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v5/Documents/MAC RNAseq data copy/"/>
    </mc:Choice>
  </mc:AlternateContent>
  <xr:revisionPtr revIDLastSave="0" documentId="13_ncr:1_{72C9D42F-A2B8-8548-AF81-1EEBA97A440E}" xr6:coauthVersionLast="47" xr6:coauthVersionMax="47" xr10:uidLastSave="{00000000-0000-0000-0000-000000000000}"/>
  <bookViews>
    <workbookView xWindow="30240" yWindow="-5420" windowWidth="25600" windowHeight="28300" activeTab="2" xr2:uid="{5F8CA0B1-57CE-C846-B625-458E373D29A4}"/>
  </bookViews>
  <sheets>
    <sheet name="Disuse phase" sheetId="1" r:id="rId1"/>
    <sheet name="RE group" sheetId="2" r:id="rId2"/>
    <sheet name="WC group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29" i="2" l="1"/>
  <c r="O52" i="2"/>
  <c r="O22" i="2"/>
  <c r="O7" i="2"/>
  <c r="O6" i="2"/>
  <c r="D611" i="2"/>
  <c r="D426" i="2"/>
  <c r="D9" i="2"/>
  <c r="D8" i="2"/>
  <c r="D6" i="2"/>
</calcChain>
</file>

<file path=xl/sharedStrings.xml><?xml version="1.0" encoding="utf-8"?>
<sst xmlns="http://schemas.openxmlformats.org/spreadsheetml/2006/main" count="9086" uniqueCount="4916">
  <si>
    <t>Day 0 vs Day 7A disuse leg</t>
  </si>
  <si>
    <t>pvalue</t>
  </si>
  <si>
    <t>ID</t>
  </si>
  <si>
    <t>Description</t>
  </si>
  <si>
    <t>GeneRatio</t>
  </si>
  <si>
    <t>BgRatio</t>
  </si>
  <si>
    <t>p.adjust</t>
  </si>
  <si>
    <t>qvalue</t>
  </si>
  <si>
    <t>geneID</t>
  </si>
  <si>
    <t>Count</t>
  </si>
  <si>
    <t>GO:0006958</t>
  </si>
  <si>
    <t>complement activation, classical pathway</t>
  </si>
  <si>
    <t>6/130</t>
  </si>
  <si>
    <t>34/13889</t>
  </si>
  <si>
    <t>C3/C1S/C1R/C1QB/CR1/C1QC</t>
  </si>
  <si>
    <t>GO:0002455</t>
  </si>
  <si>
    <t>humoral immune response mediated by circulating immunoglobulin</t>
  </si>
  <si>
    <t>45/13889</t>
  </si>
  <si>
    <t>GO:0006956</t>
  </si>
  <si>
    <t>complement activation</t>
  </si>
  <si>
    <t>51/13889</t>
  </si>
  <si>
    <t>GO:0007519</t>
  </si>
  <si>
    <t>skeletal muscle tissue development</t>
  </si>
  <si>
    <t>8/130</t>
  </si>
  <si>
    <t>150/13889</t>
  </si>
  <si>
    <t>CHRNA1/CHRND/ANKRD1/NUPR1/COL19A1/KLF5/MYH14/MSTN</t>
  </si>
  <si>
    <t>GO:0016064</t>
  </si>
  <si>
    <t>immunoglobulin mediated immune response</t>
  </si>
  <si>
    <t>7/130</t>
  </si>
  <si>
    <t>112/13889</t>
  </si>
  <si>
    <t>C3/C1S/C1R/C1QB/CR1/SLC15A4/C1QC</t>
  </si>
  <si>
    <t>GO:0043589</t>
  </si>
  <si>
    <t>skin morphogenesis</t>
  </si>
  <si>
    <t>3/130</t>
  </si>
  <si>
    <t>10/13889</t>
  </si>
  <si>
    <t>COL1A1/TP63/COL1A2</t>
  </si>
  <si>
    <t>GO:0048630</t>
  </si>
  <si>
    <t>skeletal muscle tissue growth</t>
  </si>
  <si>
    <t>CHRNA1/CHRND/MSTN</t>
  </si>
  <si>
    <t>GO:0061469</t>
  </si>
  <si>
    <t>regulation of type B pancreatic cell proliferation</t>
  </si>
  <si>
    <t>NUPR1/NR1D1/SFRP1</t>
  </si>
  <si>
    <t>GO:0098883</t>
  </si>
  <si>
    <t>synapse pruning</t>
  </si>
  <si>
    <t>C3/C1QB/C1QC</t>
  </si>
  <si>
    <t>GO:0019724</t>
  </si>
  <si>
    <t>B cell mediated immunity</t>
  </si>
  <si>
    <t>116/13889</t>
  </si>
  <si>
    <t>GO:0060538</t>
  </si>
  <si>
    <t>skeletal muscle organ development</t>
  </si>
  <si>
    <t>160/13889</t>
  </si>
  <si>
    <t>GO:0095500</t>
  </si>
  <si>
    <t>acetylcholine receptor signaling pathway</t>
  </si>
  <si>
    <t>4/130</t>
  </si>
  <si>
    <t>32/13889</t>
  </si>
  <si>
    <t>CHRNA1/CHRND/CHRNG/RGS10</t>
  </si>
  <si>
    <t>GO:1905145</t>
  </si>
  <si>
    <t>cellular response to acetylcholine</t>
  </si>
  <si>
    <t>GO:0034394</t>
  </si>
  <si>
    <t>protein localization to cell surface</t>
  </si>
  <si>
    <t>5/130</t>
  </si>
  <si>
    <t>63/13889</t>
  </si>
  <si>
    <t>ERBB4/FBLN5/EGF/TYROBP/ASTN2</t>
  </si>
  <si>
    <t>GO:0001736</t>
  </si>
  <si>
    <t>establishment of planar polarity</t>
  </si>
  <si>
    <t>35/13889</t>
  </si>
  <si>
    <t>ERBB4/TP63/ASTN2/SFRP1</t>
  </si>
  <si>
    <t>GO:0007164</t>
  </si>
  <si>
    <t>establishment of tissue polarity</t>
  </si>
  <si>
    <t>GO:1905144</t>
  </si>
  <si>
    <t>response to acetylcholine</t>
  </si>
  <si>
    <t>36/13889</t>
  </si>
  <si>
    <t>GO:0071625</t>
  </si>
  <si>
    <t>vocalization behavior</t>
  </si>
  <si>
    <t>16/13889</t>
  </si>
  <si>
    <t>NRXN3/CNTNAP2/MYH14</t>
  </si>
  <si>
    <t>GO:2000008</t>
  </si>
  <si>
    <t>regulation of protein localization to cell surface</t>
  </si>
  <si>
    <t>38/13889</t>
  </si>
  <si>
    <t>ERBB4/EGF/TYROBP/ASTN2</t>
  </si>
  <si>
    <t>GO:0072593</t>
  </si>
  <si>
    <t>reactive oxygen species metabolic process</t>
  </si>
  <si>
    <t>191/13889</t>
  </si>
  <si>
    <t>GADD45A/FBLN5/CDKN1A/PXDNL/SH3PXD2B/TYROBP/GPX3/TPO</t>
  </si>
  <si>
    <t>GO:0098926</t>
  </si>
  <si>
    <t>postsynaptic signal transduction</t>
  </si>
  <si>
    <t>39/13889</t>
  </si>
  <si>
    <t>GO:0002253</t>
  </si>
  <si>
    <t>activation of immune response</t>
  </si>
  <si>
    <t>13/130</t>
  </si>
  <si>
    <t>472/13889</t>
  </si>
  <si>
    <t>C3/C1S/C1R/NR1D1/NFKBIA/C1QB/CR1/EZR/SLC15A4/ALPK1/LIMK1/TYROBP/C1QC</t>
  </si>
  <si>
    <t>GO:2000269</t>
  </si>
  <si>
    <t>regulation of fibroblast apoptotic process</t>
  </si>
  <si>
    <t>17/13889</t>
  </si>
  <si>
    <t>NUPR1/TP63/SFRP1</t>
  </si>
  <si>
    <t>GO:0006959</t>
  </si>
  <si>
    <t>humoral immune response</t>
  </si>
  <si>
    <t>153/13889</t>
  </si>
  <si>
    <t>SLPI/C3/C1S/C1R/C1QB/CR1/C1QC</t>
  </si>
  <si>
    <t>GO:0002460</t>
  </si>
  <si>
    <t>adaptive immune response based on somatic recombination of immune receptors built from immunoglobulin superfamily domains</t>
  </si>
  <si>
    <t>9/130</t>
  </si>
  <si>
    <t>254/13889</t>
  </si>
  <si>
    <t>C3/C1S/C1R/RELB/C1QB/CR1/SLC15A4/IL18/C1QC</t>
  </si>
  <si>
    <t>GO:0043616</t>
  </si>
  <si>
    <t>keratinocyte proliferation</t>
  </si>
  <si>
    <t>43/13889</t>
  </si>
  <si>
    <t>TP63/CDKN1A/FST/ZFP36</t>
  </si>
  <si>
    <t>GO:0002443</t>
  </si>
  <si>
    <t>leukocyte mediated immunity</t>
  </si>
  <si>
    <t>10/130</t>
  </si>
  <si>
    <t>312/13889</t>
  </si>
  <si>
    <t>S100A13/C3/C1S/C1R/C1QB/CR1/SLC15A4/TYROBP/IL18/C1QC</t>
  </si>
  <si>
    <t>GO:0060537</t>
  </si>
  <si>
    <t>muscle tissue development</t>
  </si>
  <si>
    <t>11/130</t>
  </si>
  <si>
    <t>371/13889</t>
  </si>
  <si>
    <t>CHRNA1/CHRND/ANKRD1/NUPR1/ERBB4/COL14A1/COL19A1/KLF5/PRKAR1A/MYH14/MSTN</t>
  </si>
  <si>
    <t>GO:0002252</t>
  </si>
  <si>
    <t>immune effector process</t>
  </si>
  <si>
    <t>496/13889</t>
  </si>
  <si>
    <t>S100A13/C3/C1S/C1R/RELB/C1QB/CR1/SLC15A4/LIMK1/TYROBP/IL18/C1QC/DOCK2</t>
  </si>
  <si>
    <t>GO:0001501</t>
  </si>
  <si>
    <t>skeletal system development</t>
  </si>
  <si>
    <t>12/130</t>
  </si>
  <si>
    <t>442/13889</t>
  </si>
  <si>
    <t>COL1A1/TP63/COL19A1/FRZB/ANXA2/TIMP1/BPNT2/SH3PXD2B/TYROBP/FST/COL1A2/SFRP1</t>
  </si>
  <si>
    <t>GO:0042744</t>
  </si>
  <si>
    <t>hydrogen peroxide catabolic process</t>
  </si>
  <si>
    <t>22/13889</t>
  </si>
  <si>
    <t>PXDNL/GPX3/TPO</t>
  </si>
  <si>
    <t>GO:0044342</t>
  </si>
  <si>
    <t>type B pancreatic cell proliferation</t>
  </si>
  <si>
    <t>GO:0150146</t>
  </si>
  <si>
    <t>cell junction disassembly</t>
  </si>
  <si>
    <t>GO:0044346</t>
  </si>
  <si>
    <t>fibroblast apoptotic process</t>
  </si>
  <si>
    <t>23/13889</t>
  </si>
  <si>
    <t>GO:0150077</t>
  </si>
  <si>
    <t>regulation of neuroinflammatory response</t>
  </si>
  <si>
    <t>NUPR1/NR1D1/IL18</t>
  </si>
  <si>
    <t>GO:0002065</t>
  </si>
  <si>
    <t>columnar/cuboidal epithelial cell differentiation</t>
  </si>
  <si>
    <t>88/13889</t>
  </si>
  <si>
    <t>TP63/CDKN1A/KLF5/WNT4/FST</t>
  </si>
  <si>
    <t>GO:0032371</t>
  </si>
  <si>
    <t>regulation of sterol transport</t>
  </si>
  <si>
    <t>52/13889</t>
  </si>
  <si>
    <t>EGF/TTC39B/NFKBIA/ANXA2</t>
  </si>
  <si>
    <t>GO:0032374</t>
  </si>
  <si>
    <t>regulation of cholesterol transport</t>
  </si>
  <si>
    <t>Upregulated</t>
  </si>
  <si>
    <t>Downregulated</t>
  </si>
  <si>
    <t>GO:0045333</t>
  </si>
  <si>
    <t>cellular respiration</t>
  </si>
  <si>
    <t>37/216</t>
  </si>
  <si>
    <t>228/18358</t>
  </si>
  <si>
    <t>NDUFAB1/COX10/MDH1/NDUFS1/COQ9/ACO2/ETFB/PPIF/PPARGC1A/NDUFS8/ATP5F1B/COX7A2/NDUFS7/NDUFA8/NDUFA1/COX6B1/COX7B/PDHA1/MYBBP1A/COQ10A/UQCRC2/NDUFB10/NDUFS6/ATP5F1A/NDUFS2/SUCLG1/IDH3A/TMEM135/UQCRFS1/ETFDH/CYCS/UQCRH/CYC1/UQCR10/NDUFA6/NDUFS3/CHCHD10</t>
  </si>
  <si>
    <t>GO:0009060</t>
  </si>
  <si>
    <t>aerobic respiration</t>
  </si>
  <si>
    <t>32/216</t>
  </si>
  <si>
    <t>182/18358</t>
  </si>
  <si>
    <t>NDUFAB1/COX10/MDH1/NDUFS1/COQ9/ACO2/PPIF/NDUFS8/ATP5F1B/COX7A2/NDUFS7/NDUFA8/NDUFA1/COX6B1/COX7B/PDHA1/UQCRC2/NDUFB10/NDUFS6/ATP5F1A/NDUFS2/SUCLG1/IDH3A/TMEM135/UQCRFS1/CYCS/UQCRH/CYC1/UQCR10/NDUFA6/NDUFS3/CHCHD10</t>
  </si>
  <si>
    <t>GO:0015980</t>
  </si>
  <si>
    <t>energy derivation by oxidation of organic compounds</t>
  </si>
  <si>
    <t>38/216</t>
  </si>
  <si>
    <t>322/18358</t>
  </si>
  <si>
    <t>NDUFAB1/COX10/MDH1/NDUFS1/COQ9/ACO2/ETFB/PPIF/PPARGC1A/NDUFS8/ATP5F1B/COX7A2/NDUFS7/ACADM/NDUFA8/NDUFA1/COX6B1/COX7B/PDHA1/MYBBP1A/COQ10A/UQCRC2/NDUFB10/NDUFS6/ATP5F1A/NDUFS2/SUCLG1/IDH3A/TMEM135/UQCRFS1/ETFDH/CYCS/UQCRH/CYC1/UQCR10/NDUFA6/NDUFS3/CHCHD10</t>
  </si>
  <si>
    <t>GO:0006091</t>
  </si>
  <si>
    <t>generation of precursor metabolites and energy</t>
  </si>
  <si>
    <t>43/216</t>
  </si>
  <si>
    <t>495/18358</t>
  </si>
  <si>
    <t>NDUFAB1/COX10/MDH1/NDUFS1/COQ9/ACO2/ETFB/PPIF/PPARGC1A/NDUFS8/ATP5F1B/TPI1/COX7A2/NDUFS7/ACADM/NDUFA8/NDUFA1/COX6B1/COX7B/PDHA1/MYBBP1A/COQ10A/UQCRC2/NDUFB10/NDUFS6/ATP5F1A/ACSS1/PFKFB1/NDUFS2/ALDH4A1/SUCLG1/PGAM2/IDH3A/TMEM135/UQCRFS1/ETFDH/CYCS/UQCRH/CYC1/UQCR10/NDUFA6/NDUFS3/CHCHD10</t>
  </si>
  <si>
    <t>GO:0022904</t>
  </si>
  <si>
    <t>respiratory electron transport chain</t>
  </si>
  <si>
    <t>25/216</t>
  </si>
  <si>
    <t>112/18358</t>
  </si>
  <si>
    <t>NDUFAB1/NDUFS1/COQ9/ETFB/PPARGC1A/NDUFS8/COX7A2/NDUFS7/NDUFA8/NDUFA1/COX6B1/COX7B/MYBBP1A/UQCRC2/NDUFB10/NDUFS6/NDUFS2/UQCRFS1/ETFDH/CYCS/UQCRH/CYC1/UQCR10/NDUFA6/NDUFS3</t>
  </si>
  <si>
    <t>GO:0006119</t>
  </si>
  <si>
    <t>oxidative phosphorylation</t>
  </si>
  <si>
    <t>26/216</t>
  </si>
  <si>
    <t>134/18358</t>
  </si>
  <si>
    <t>NDUFAB1/NDUFS1/COQ9/PPIF/NDUFS8/ATP5F1B/COX7A2/NDUFS7/NDUFA8/NDUFA1/COX6B1/COX7B/UQCRC2/NDUFB10/NDUFS6/ATP5F1A/NDUFS2/TMEM135/UQCRFS1/CYCS/UQCRH/CYC1/UQCR10/NDUFA6/NDUFS3/CHCHD10</t>
  </si>
  <si>
    <t>GO:0019646</t>
  </si>
  <si>
    <t>aerobic electron transport chain</t>
  </si>
  <si>
    <t>21/216</t>
  </si>
  <si>
    <t>83/18358</t>
  </si>
  <si>
    <t>NDUFAB1/NDUFS1/COQ9/NDUFS8/COX7A2/NDUFS7/NDUFA8/NDUFA1/COX6B1/COX7B/UQCRC2/NDUFB10/NDUFS6/NDUFS2/UQCRFS1/CYCS/UQCRH/CYC1/UQCR10/NDUFA6/NDUFS3</t>
  </si>
  <si>
    <t>GO:0022900</t>
  </si>
  <si>
    <t>electron transport chain</t>
  </si>
  <si>
    <t>165/18358</t>
  </si>
  <si>
    <t>NDUFAB1/NDUFS1/COQ9/ETFB/PPARGC1A/NDUFS8/COX7A2/NDUFS7/NDUFA8/NDUFA1/COX6B1/COX7B/MYBBP1A/UQCRC2/NDUFB10/NDUFS6/NDUFS2/ALDH4A1/UQCRFS1/ETFDH/CYCS/UQCRH/CYC1/UQCR10/NDUFA6/NDUFS3</t>
  </si>
  <si>
    <t>GO:0042773</t>
  </si>
  <si>
    <t>ATP synthesis coupled electron transport</t>
  </si>
  <si>
    <t>91/18358</t>
  </si>
  <si>
    <t>GO:0042775</t>
  </si>
  <si>
    <t>mitochondrial ATP synthesis coupled electron transport</t>
  </si>
  <si>
    <t>GO:0046034</t>
  </si>
  <si>
    <t>ATP metabolic process</t>
  </si>
  <si>
    <t>24/216</t>
  </si>
  <si>
    <t>209/18358</t>
  </si>
  <si>
    <t>NDUFAB1/NDUFS1/MYH7/AK1/PPARGC1A/NDUFS8/ATP5F1B/TPI1/NDUFS7/NDUFA8/NDUFA1/NDUFB10/NDUFS6/ATP5F1A/ATP5MC3/ATP5MJ/PFKFB1/NDUFS2/ATP5MC1/PGAM2/NMNAT1/NDUFA6/MYH6/NDUFS3</t>
  </si>
  <si>
    <t>GO:0015986</t>
  </si>
  <si>
    <t>proton motive force-driven ATP synthesis</t>
  </si>
  <si>
    <t>16/216</t>
  </si>
  <si>
    <t>67/18358</t>
  </si>
  <si>
    <t>NDUFAB1/NDUFS1/NDUFS8/ATP5F1B/NDUFS7/NDUFA8/NDUFA1/NDUFB10/NDUFS6/ATP5F1A/ATP5MC3/ATP5MJ/NDUFS2/ATP5MC1/NDUFA6/NDUFS3</t>
  </si>
  <si>
    <t>GO:0009205</t>
  </si>
  <si>
    <t>purine ribonucleoside triphosphate metabolic process</t>
  </si>
  <si>
    <t>234/18358</t>
  </si>
  <si>
    <t>GO:0009144</t>
  </si>
  <si>
    <t>purine nucleoside triphosphate metabolic process</t>
  </si>
  <si>
    <t>239/18358</t>
  </si>
  <si>
    <t>GO:0009199</t>
  </si>
  <si>
    <t>ribonucleoside triphosphate metabolic process</t>
  </si>
  <si>
    <t>241/18358</t>
  </si>
  <si>
    <t>GO:0006754</t>
  </si>
  <si>
    <t>ATP biosynthetic process</t>
  </si>
  <si>
    <t>17/216</t>
  </si>
  <si>
    <t>96/18358</t>
  </si>
  <si>
    <t>NDUFAB1/NDUFS1/PPARGC1A/NDUFS8/ATP5F1B/NDUFS7/NDUFA8/NDUFA1/NDUFB10/NDUFS6/ATP5F1A/ATP5MC3/ATP5MJ/NDUFS2/ATP5MC1/NDUFA6/NDUFS3</t>
  </si>
  <si>
    <t>GO:0009152</t>
  </si>
  <si>
    <t>purine ribonucleotide biosynthetic process</t>
  </si>
  <si>
    <t>22/216</t>
  </si>
  <si>
    <t>207/18358</t>
  </si>
  <si>
    <t>NDUFAB1/NDUFS1/AK1/PPARGC1A/NDUFS8/ATP5F1B/NDUFS7/NDUFA8/NDUFA1/PDHA1/NDUFB10/NDUFS6/ATP5F1A/PANK1/ATP5MC3/ACSS1/ATP5MJ/NDUFS2/ATP5MC1/NDUFA6/ADSS1/NDUFS3</t>
  </si>
  <si>
    <t>GO:0009141</t>
  </si>
  <si>
    <t>nucleoside triphosphate metabolic process</t>
  </si>
  <si>
    <t>258/18358</t>
  </si>
  <si>
    <t>GO:0009142</t>
  </si>
  <si>
    <t>nucleoside triphosphate biosynthetic process</t>
  </si>
  <si>
    <t>18/216</t>
  </si>
  <si>
    <t>124/18358</t>
  </si>
  <si>
    <t>NDUFAB1/NDUFS1/AK1/PPARGC1A/NDUFS8/ATP5F1B/NDUFS7/NDUFA8/NDUFA1/NDUFB10/NDUFS6/ATP5F1A/ATP5MC3/ATP5MJ/NDUFS2/ATP5MC1/NDUFA6/NDUFS3</t>
  </si>
  <si>
    <t>GO:0009206</t>
  </si>
  <si>
    <t>purine ribonucleoside triphosphate biosynthetic process</t>
  </si>
  <si>
    <t>107/18358</t>
  </si>
  <si>
    <t>GO:0009145</t>
  </si>
  <si>
    <t>purine nucleoside triphosphate biosynthetic process</t>
  </si>
  <si>
    <t>108/18358</t>
  </si>
  <si>
    <t>GO:0009260</t>
  </si>
  <si>
    <t>ribonucleotide biosynthetic process</t>
  </si>
  <si>
    <t>221/18358</t>
  </si>
  <si>
    <t>GO:0009201</t>
  </si>
  <si>
    <t>ribonucleoside triphosphate biosynthetic process</t>
  </si>
  <si>
    <t>113/18358</t>
  </si>
  <si>
    <t>GO:0006164</t>
  </si>
  <si>
    <t>purine nucleotide biosynthetic process</t>
  </si>
  <si>
    <t>23/216</t>
  </si>
  <si>
    <t>251/18358</t>
  </si>
  <si>
    <t>NDUFAB1/NDUFS1/AK1/PPARGC1A/NDUFS8/ATP5F1B/NDUFS7/NDUFA8/NDUFA1/PDHA1/NDUFB10/NDUFS6/ATP5F1A/PANK1/ATP5MC3/ACSS1/ATP5MJ/NDUFS2/ATP5MC1/NMNAT1/NDUFA6/ADSS1/NDUFS3</t>
  </si>
  <si>
    <t>GO:0046390</t>
  </si>
  <si>
    <t>ribose phosphate biosynthetic process</t>
  </si>
  <si>
    <t>GO:0009150</t>
  </si>
  <si>
    <t>purine ribonucleotide metabolic process</t>
  </si>
  <si>
    <t>29/216</t>
  </si>
  <si>
    <t>434/18358</t>
  </si>
  <si>
    <t>NDUFAB1/NDUFS1/MYH7/AK1/PPARGC1A/NDUFS8/ATP5F1B/TPI1/NDUFS7/NDUFA8/NDUFA1/PDHA1/NDUFB10/NDUFS6/ATP5F1A/PANK1/ATP5MC3/ACSS1/ATP5MJ/PFKFB1/NDUFS2/ATP5MC1/SUCLG1/PGAM2/NMNAT1/NDUFA6/ADSS1/MYH6/NDUFS3</t>
  </si>
  <si>
    <t>GO:0072522</t>
  </si>
  <si>
    <t>purine-containing compound biosynthetic process</t>
  </si>
  <si>
    <t>260/18358</t>
  </si>
  <si>
    <t>GO:0006120</t>
  </si>
  <si>
    <t>mitochondrial electron transport, NADH to ubiquinone</t>
  </si>
  <si>
    <t>12/216</t>
  </si>
  <si>
    <t>44/18358</t>
  </si>
  <si>
    <t>NDUFAB1/NDUFS1/COQ9/NDUFS8/NDUFS7/NDUFA8/NDUFA1/NDUFB10/NDUFS6/NDUFS2/NDUFA6/NDUFS3</t>
  </si>
  <si>
    <t>GO:0009259</t>
  </si>
  <si>
    <t>ribonucleotide metabolic process</t>
  </si>
  <si>
    <t>453/18358</t>
  </si>
  <si>
    <t>GO:0042776</t>
  </si>
  <si>
    <t>proton motive force-driven mitochondrial ATP synthesis</t>
  </si>
  <si>
    <t>13/216</t>
  </si>
  <si>
    <t>58/18358</t>
  </si>
  <si>
    <t>NDUFAB1/NDUFS1/NDUFS8/ATP5F1B/NDUFS7/NDUFA8/NDUFA1/NDUFB10/NDUFS6/ATP5F1A/NDUFS2/NDUFA6/NDUFS3</t>
  </si>
  <si>
    <t>GO:0019693</t>
  </si>
  <si>
    <t>ribose phosphate metabolic process</t>
  </si>
  <si>
    <t>462/18358</t>
  </si>
  <si>
    <t>GO:0016054</t>
  </si>
  <si>
    <t>organic acid catabolic process</t>
  </si>
  <si>
    <t>249/18358</t>
  </si>
  <si>
    <t>DECR1/ECH1/ETFB/CPT1A/ALDH5A1/ACADM/GOT1/GOT2/TST/IVD/GLUL/HADH/SLC16A3/AIG1/SLC16A1/ALDH4A1/GPT2/LDHD/GPT/DCXR/ETFDH/ECI2</t>
  </si>
  <si>
    <t>GO:0046395</t>
  </si>
  <si>
    <t>carboxylic acid catabolic process</t>
  </si>
  <si>
    <t>GO:0009165</t>
  </si>
  <si>
    <t>nucleotide biosynthetic process</t>
  </si>
  <si>
    <t>283/18358</t>
  </si>
  <si>
    <t>GO:1901293</t>
  </si>
  <si>
    <t>nucleoside phosphate biosynthetic process</t>
  </si>
  <si>
    <t>285/18358</t>
  </si>
  <si>
    <t>GO:0010257</t>
  </si>
  <si>
    <t>NADH dehydrogenase complex assembly</t>
  </si>
  <si>
    <t>54/18358</t>
  </si>
  <si>
    <t>NDUFAB1/NDUFS1/TIMM21/DMAC2/NDUFS8/NDUFS7/NDUFA8/NDUFA1/NDUFB10/NDUFS2/NDUFA6/NDUFS3</t>
  </si>
  <si>
    <t>GO:0032981</t>
  </si>
  <si>
    <t>mitochondrial respiratory chain complex I assembly</t>
  </si>
  <si>
    <t>GO:0044282</t>
  </si>
  <si>
    <t>small molecule catabolic process</t>
  </si>
  <si>
    <t>387/18358</t>
  </si>
  <si>
    <t>DECR1/ECH1/ETFB/CPT1A/TPI1/ALDH5A1/ACADM/GOT1/GOT2/PNKD/TST/IVD/GLUL/HADH/SLC16A3/AIG1/SLC16A1/ALDH4A1/PGAM2/GPT2/LDHD/GPT/DCXR/ETFDH/ECI2</t>
  </si>
  <si>
    <t>GO:0006936</t>
  </si>
  <si>
    <t>muscle contraction</t>
  </si>
  <si>
    <t>347/18358</t>
  </si>
  <si>
    <t>MYOM2/TMEM38A/MYH7/SNTA1/MAP2K6/MYL2/CASQ2/MYOT/CSRP3/CKMT2/TBX3/TPM3/GRIP2/GPD1L/MYL3/PGAM2/KCND3/TCAP/ATP2A2/KCNJ12/MYL6B/MYH6/PLN</t>
  </si>
  <si>
    <t>GO:0033108</t>
  </si>
  <si>
    <t>mitochondrial respiratory chain complex assembly</t>
  </si>
  <si>
    <t>92/18358</t>
  </si>
  <si>
    <t>NDUFAB1/NDUFS1/TIMM21/DMAC2/NDUFS8/NDUFS7/NDUFA8/NDUFA1/NDUFB10/NDUFS2/UQCRFS1/NDUFA6/NDUFS3</t>
  </si>
  <si>
    <t>GO:0003012</t>
  </si>
  <si>
    <t>muscle system process</t>
  </si>
  <si>
    <t>450/18358</t>
  </si>
  <si>
    <t>MYOM2/LMCD1/TMEM38A/MYH7/SNTA1/MAP2K6/MYL2/CASQ2/MYOT/CSRP3/CKMT2/TBX3/TPM3/GRIP2/GPD1L/MYL3/PDLIM5/PGAM2/KCND3/TCAP/ATP2A2/KCNJ12/MYL6B/MYH6/PLN</t>
  </si>
  <si>
    <t>GO:0072329</t>
  </si>
  <si>
    <t>monocarboxylic acid catabolic process</t>
  </si>
  <si>
    <t>14/216</t>
  </si>
  <si>
    <t>131/18358</t>
  </si>
  <si>
    <t>DECR1/ECH1/ETFB/CPT1A/ACADM/IVD/HADH/SLC16A3/AIG1/SLC16A1/LDHD/DCXR/ETFDH/ECI2</t>
  </si>
  <si>
    <t>GO:0060048</t>
  </si>
  <si>
    <t>cardiac muscle contraction</t>
  </si>
  <si>
    <t>137/18358</t>
  </si>
  <si>
    <t>TMEM38A/MYH7/SNTA1/MAP2K6/MYL2/CASQ2/CSRP3/GPD1L/MYL3/KCND3/TCAP/ATP2A2/MYH6/PLN</t>
  </si>
  <si>
    <t>GO:0006941</t>
  </si>
  <si>
    <t>striated muscle contraction</t>
  </si>
  <si>
    <t>15/216</t>
  </si>
  <si>
    <t>180/18358</t>
  </si>
  <si>
    <t>TMEM38A/MYH7/SNTA1/MAP2K6/MYL2/CASQ2/CSRP3/GPD1L/MYL3/PGAM2/KCND3/TCAP/ATP2A2/MYH6/PLN</t>
  </si>
  <si>
    <t>GO:0006122</t>
  </si>
  <si>
    <t>mitochondrial electron transport, ubiquinol to cytochrome c</t>
  </si>
  <si>
    <t>6/216</t>
  </si>
  <si>
    <t>13/18358</t>
  </si>
  <si>
    <t>UQCRC2/UQCRFS1/CYCS/UQCRH/CYC1/UQCR10</t>
  </si>
  <si>
    <t>GO:1902600</t>
  </si>
  <si>
    <t>proton transmembrane transport</t>
  </si>
  <si>
    <t>PPIF/ATP5F1B/NDUFS7/COX6B1/COX7B/ATP5F1A/ATP5MC3/SLC16A1/ATP5MC1/UQCRFS1/UQCRH/CYC1/UQCR10</t>
  </si>
  <si>
    <t>GO:0002026</t>
  </si>
  <si>
    <t>regulation of the force of heart contraction</t>
  </si>
  <si>
    <t>7/216</t>
  </si>
  <si>
    <t>26/18358</t>
  </si>
  <si>
    <t>MYH7/MYL2/CSRP3/MYL3/ATP2A2/MYH6/PLN</t>
  </si>
  <si>
    <t>GO:0006006</t>
  </si>
  <si>
    <t>glucose metabolic process</t>
  </si>
  <si>
    <t>187/18358</t>
  </si>
  <si>
    <t>MDH1/SLC25A11/PPARGC1A/CPT1A/TPI1/ACADM/GOT1/FBP2/PDHA1/PFKFB1/PGAM2/PGM2L1/GPT/DCXR</t>
  </si>
  <si>
    <t>GO:0006094</t>
  </si>
  <si>
    <t>gluconeogenesis</t>
  </si>
  <si>
    <t>10/216</t>
  </si>
  <si>
    <t>84/18358</t>
  </si>
  <si>
    <t>MDH1/SLC25A11/PPARGC1A/TPI1/ACADM/GOT1/FBP2/PFKFB1/PGAM2/GPT</t>
  </si>
  <si>
    <t>GO:0019395</t>
  </si>
  <si>
    <t>fatty acid oxidation</t>
  </si>
  <si>
    <t>11/216</t>
  </si>
  <si>
    <t>109/18358</t>
  </si>
  <si>
    <t>DECR1/ECH1/ETFB/PPARGC1A/CPT1A/ACADM/FABP3/IVD/HADH/ETFDH/ECI2</t>
  </si>
  <si>
    <t>GO:0055001</t>
  </si>
  <si>
    <t>muscle cell development</t>
  </si>
  <si>
    <t>192/18358</t>
  </si>
  <si>
    <t>MYOM2/ACTN2/MYH7/MYL2/VEGFA/CSRP3/TBX3/ALPK3/KLHL40/PDLIM5/MYORG/TCAP/ATP2A2/MYH6</t>
  </si>
  <si>
    <t>GO:0019319</t>
  </si>
  <si>
    <t>hexose biosynthetic process</t>
  </si>
  <si>
    <t>87/18358</t>
  </si>
  <si>
    <t>GO:0051146</t>
  </si>
  <si>
    <t>striated muscle cell differentiation</t>
  </si>
  <si>
    <t>297/18358</t>
  </si>
  <si>
    <t>MYOM2/ACTN2/MYH7/MYL2/RIPOR2/VEGFA/SMYD1/ACADM/CSRP3/TBX3/ALPK3/KLHL40/PDLIM5/MYORG/TCAP/MAMSTR/MYH6</t>
  </si>
  <si>
    <t>GO:0034440</t>
  </si>
  <si>
    <t>lipid oxidation</t>
  </si>
  <si>
    <t>116/18358</t>
  </si>
  <si>
    <t>GO:0055006</t>
  </si>
  <si>
    <t>cardiac cell development</t>
  </si>
  <si>
    <t>ACTN2/MYL2/VEGFA/INHBA/CSRP3/TBX3/ALPK3/PDLIM5/TCAP/MYH6</t>
  </si>
  <si>
    <t>GO:0046364</t>
  </si>
  <si>
    <t>monosaccharide biosynthetic process</t>
  </si>
  <si>
    <t>GO:0060047</t>
  </si>
  <si>
    <t>heart contraction</t>
  </si>
  <si>
    <t>246/18358</t>
  </si>
  <si>
    <t>TMEM38A/MYH7/SNTA1/MAP2K6/MYL2/CASQ2/CSRP3/GPD1L/MYL3/KCND3/TCAP/ATP2A2/KCNJ12/MYH6/PLN</t>
  </si>
  <si>
    <t>GO:0006635</t>
  </si>
  <si>
    <t>fatty acid beta-oxidation</t>
  </si>
  <si>
    <t>9/216</t>
  </si>
  <si>
    <t>76/18358</t>
  </si>
  <si>
    <t>DECR1/ECH1/ETFB/CPT1A/ACADM/IVD/HADH/ETFDH/ECI2</t>
  </si>
  <si>
    <t>GO:0042692</t>
  </si>
  <si>
    <t>muscle cell differentiation</t>
  </si>
  <si>
    <t>19/216</t>
  </si>
  <si>
    <t>410/18358</t>
  </si>
  <si>
    <t>MYOM2/ACTN2/MYH7/MYL2/RIPOR2/VEGFA/SMYD1/ACADM/CSRP3/TBX3/ALPK3/KLHL40/PDLIM5/MYORG/TCAP/ATP2A2/MAMSTR/DUSP29/MYH6</t>
  </si>
  <si>
    <t>GO:0003015</t>
  </si>
  <si>
    <t>heart process</t>
  </si>
  <si>
    <t>GO:0009062</t>
  </si>
  <si>
    <t>fatty acid catabolic process</t>
  </si>
  <si>
    <t>105/18358</t>
  </si>
  <si>
    <t>DECR1/ECH1/ETFB/CPT1A/ACADM/IVD/HADH/AIG1/ETFDH/ECI2</t>
  </si>
  <si>
    <t>GO:0019318</t>
  </si>
  <si>
    <t>hexose metabolic process</t>
  </si>
  <si>
    <t>GO:0030258</t>
  </si>
  <si>
    <t>lipid modification</t>
  </si>
  <si>
    <t>196/18358</t>
  </si>
  <si>
    <t>PLPP1/DECR1/ECH1/ETFB/PPARGC1A/CPT1A/LPCAT3/ACADM/FABP3/IVD/HADH/ETFDH/ECI2</t>
  </si>
  <si>
    <t>GO:0055013</t>
  </si>
  <si>
    <t>cardiac muscle cell development</t>
  </si>
  <si>
    <t>85/18358</t>
  </si>
  <si>
    <t>ACTN2/MYL2/VEGFA/CSRP3/TBX3/ALPK3/PDLIM5/TCAP/MYH6</t>
  </si>
  <si>
    <t>425/18358</t>
  </si>
  <si>
    <t>ACTN2/MYH7/PPARGC1A/MYL2/VEGFA/SMYD1/ACADM/CSRP3/TBX3/ALPK3/KLHL40/MYL3/PDLIM5/MYORG/VAMP5/TCAP/MYL6B/MYH6/PLN</t>
  </si>
  <si>
    <t>GO:0006631</t>
  </si>
  <si>
    <t>fatty acid metabolic process</t>
  </si>
  <si>
    <t>393/18358</t>
  </si>
  <si>
    <t>NDUFAB1/DECR1/ECH1/ETFB/PPARGC1A/CPT1A/ACADM/FABP3/IVD/CD36/HADH/AIG1/ACSS1/DBI/ACOT11/MID1IP1/ETFDH/ECI2</t>
  </si>
  <si>
    <t>GO:0008016</t>
  </si>
  <si>
    <t>regulation of heart contraction</t>
  </si>
  <si>
    <t>212/18358</t>
  </si>
  <si>
    <t>TMEM38A/MYH7/SNTA1/MYL2/CASQ2/CSRP3/GPD1L/MYL3/KCND3/ATP2A2/KCNJ12/MYH6/PLN</t>
  </si>
  <si>
    <t>GO:0005996</t>
  </si>
  <si>
    <t>monosaccharide metabolic process</t>
  </si>
  <si>
    <t>256/18358</t>
  </si>
  <si>
    <t>GO:1903522</t>
  </si>
  <si>
    <t>regulation of blood circulation</t>
  </si>
  <si>
    <t>TMEM38A/MYH7/SNTA1/MYL2/CASQ2/CSRP3/GPD1L/MYL3/KCND3/ATP2A2/KCNJ12/MYH6/PLN/SMTNL1</t>
  </si>
  <si>
    <t>GO:0055007</t>
  </si>
  <si>
    <t>cardiac muscle cell differentiation</t>
  </si>
  <si>
    <t>127/18358</t>
  </si>
  <si>
    <t>ACTN2/MYL2/VEGFA/ACADM/CSRP3/TBX3/ALPK3/PDLIM5/TCAP/MYH6</t>
  </si>
  <si>
    <t>GO:0035051</t>
  </si>
  <si>
    <t>cardiocyte differentiation</t>
  </si>
  <si>
    <t>161/18358</t>
  </si>
  <si>
    <t>ACTN2/MYL2/VEGFA/ACADM/INHBA/CSRP3/TBX3/ALPK3/PDLIM5/TCAP/MYH6</t>
  </si>
  <si>
    <t>GO:0048738</t>
  </si>
  <si>
    <t>cardiac muscle tissue development</t>
  </si>
  <si>
    <t>243/18358</t>
  </si>
  <si>
    <t>ACTN2/MYH7/MYL2/VEGFA/ACADM/CSRP3/TBX3/ALPK3/MYL3/PDLIM5/TCAP/MYH6/PLN</t>
  </si>
  <si>
    <t>GO:0009063</t>
  </si>
  <si>
    <t>amino acid catabolic process</t>
  </si>
  <si>
    <t>ETFB/ALDH5A1/GOT1/GOT2/IVD/GLUL/ALDH4A1/GPT2/GPT</t>
  </si>
  <si>
    <t>GO:0033539</t>
  </si>
  <si>
    <t>fatty acid beta-oxidation using acyl-CoA dehydrogenase</t>
  </si>
  <si>
    <t>4/216</t>
  </si>
  <si>
    <t>12/18358</t>
  </si>
  <si>
    <t>ETFB/ACADM/IVD/ETFDH</t>
  </si>
  <si>
    <t>GO:0045214</t>
  </si>
  <si>
    <t>sarcomere organization</t>
  </si>
  <si>
    <t>MYOM2/ACTN2/MYH7/CSRP3/TCAP/MYH6</t>
  </si>
  <si>
    <t>GO:0014706</t>
  </si>
  <si>
    <t>striated muscle tissue development</t>
  </si>
  <si>
    <t>259/18358</t>
  </si>
  <si>
    <t>GO:0030239</t>
  </si>
  <si>
    <t>myofibril assembly</t>
  </si>
  <si>
    <t>70/18358</t>
  </si>
  <si>
    <t>MYOM2/ACTN2/MYH7/MYL2/CSRP3/TCAP/MYH6</t>
  </si>
  <si>
    <t>GO:0055002</t>
  </si>
  <si>
    <t>striated muscle cell development</t>
  </si>
  <si>
    <t>71/18358</t>
  </si>
  <si>
    <t>GO:0070252</t>
  </si>
  <si>
    <t>actin-mediated cell contraction</t>
  </si>
  <si>
    <t>8/216</t>
  </si>
  <si>
    <t>103/18358</t>
  </si>
  <si>
    <t>MYH7/SNTA1/GPD1L/KCND3/ATP2A2/MYL6B/MYH6/PLN</t>
  </si>
  <si>
    <t>GO:0006099</t>
  </si>
  <si>
    <t>tricarboxylic acid cycle</t>
  </si>
  <si>
    <t>5/216</t>
  </si>
  <si>
    <t>32/18358</t>
  </si>
  <si>
    <t>MDH1/ACO2/PDHA1/SUCLG1/IDH3A</t>
  </si>
  <si>
    <t>GO:0002027</t>
  </si>
  <si>
    <t>regulation of heart rate</t>
  </si>
  <si>
    <t>MYH7/SNTA1/CASQ2/GPD1L/KCND3/ATP2A2/MYH6/PLN</t>
  </si>
  <si>
    <t>GO:0006536</t>
  </si>
  <si>
    <t>glutamate metabolic process</t>
  </si>
  <si>
    <t>34/18358</t>
  </si>
  <si>
    <t>ALDH5A1/GOT1/GOT2/GLUL/ALDH4A1</t>
  </si>
  <si>
    <t>GO:0044242</t>
  </si>
  <si>
    <t>cellular lipid catabolic process</t>
  </si>
  <si>
    <t>DECR1/ECH1/ETFB/CPT1A/ACADM/IVD/HADH/AIG1/ETFDH/BCO2/ECI2</t>
  </si>
  <si>
    <t>GO:0007517</t>
  </si>
  <si>
    <t>muscle organ development</t>
  </si>
  <si>
    <t>350/18358</t>
  </si>
  <si>
    <t>MYH7/MYL2/RIPOR2/SMYD1/CSRP3/ITGB1BP2/KLHL40/MYL3/MYORG/VAMP5/TCAP/MYL6B/MYH6/SMTNL1</t>
  </si>
  <si>
    <t>GO:1901606</t>
  </si>
  <si>
    <t>alpha-amino acid catabolic process</t>
  </si>
  <si>
    <t>GOT1/GOT2/IVD/GLUL/ALDH4A1/GPT2/GPT</t>
  </si>
  <si>
    <t>GO:0006123</t>
  </si>
  <si>
    <t>mitochondrial electron transport, cytochrome c to oxygen</t>
  </si>
  <si>
    <t>22/18358</t>
  </si>
  <si>
    <t>COX7A2/COX6B1/COX7B/CYCS</t>
  </si>
  <si>
    <t>GO:0010927</t>
  </si>
  <si>
    <t>cellular component assembly involved in morphogenesis</t>
  </si>
  <si>
    <t>126/18358</t>
  </si>
  <si>
    <t>MYOM2/ACTN2/MYH7/MYL2/CSRP3/TCAP/MYH6/PLN</t>
  </si>
  <si>
    <t>GO:0070296</t>
  </si>
  <si>
    <t>sarcoplasmic reticulum calcium ion transport</t>
  </si>
  <si>
    <t>42/18358</t>
  </si>
  <si>
    <t>TMEM38A/CASQ2/ATP2A2/DHRS7C/PLN</t>
  </si>
  <si>
    <t>GO:0043648</t>
  </si>
  <si>
    <t>dicarboxylic acid metabolic process</t>
  </si>
  <si>
    <t>95/18358</t>
  </si>
  <si>
    <t>MDH1/ALDH5A1/GOT1/GOT2/GLUL/ALDH4A1/GPT2</t>
  </si>
  <si>
    <t>GO:0006942</t>
  </si>
  <si>
    <t>regulation of striated muscle contraction</t>
  </si>
  <si>
    <t>TMEM38A/MYH7/MYL2/CASQ2/MYL3/ATP2A2/PLN</t>
  </si>
  <si>
    <t>GO:0030048</t>
  </si>
  <si>
    <t>actin filament-based movement</t>
  </si>
  <si>
    <t>130/18358</t>
  </si>
  <si>
    <t>GO:0003300</t>
  </si>
  <si>
    <t>cardiac muscle hypertrophy</t>
  </si>
  <si>
    <t>99/18358</t>
  </si>
  <si>
    <t>LMCD1/MYH7/CSRP3/PDLIM5/TCAP/ATP2A2/MYH6</t>
  </si>
  <si>
    <t>GO:0014897</t>
  </si>
  <si>
    <t>striated muscle hypertrophy</t>
  </si>
  <si>
    <t>102/18358</t>
  </si>
  <si>
    <t>GO:0010882</t>
  </si>
  <si>
    <t>regulation of cardiac muscle contraction by calcium ion signaling</t>
  </si>
  <si>
    <t>TMEM38A/CASQ2/ATP2A2/PLN</t>
  </si>
  <si>
    <t>GO:0014896</t>
  </si>
  <si>
    <t>muscle hypertrophy</t>
  </si>
  <si>
    <t>104/18358</t>
  </si>
  <si>
    <t>GO:0016051</t>
  </si>
  <si>
    <t>carbohydrate biosynthetic process</t>
  </si>
  <si>
    <t>214/18358</t>
  </si>
  <si>
    <t>GO:0042180</t>
  </si>
  <si>
    <t>cellular ketone metabolic process</t>
  </si>
  <si>
    <t>216/18358</t>
  </si>
  <si>
    <t>COQ9/PPARGC1A/CPT1A/TPI1/FABP3/GOT2/PNKD/COQ10A/MID1IP1/PPTC7</t>
  </si>
  <si>
    <t>GO:0009065</t>
  </si>
  <si>
    <t>glutamine family amino acid catabolic process</t>
  </si>
  <si>
    <t>27/18358</t>
  </si>
  <si>
    <t>GOT1/GOT2/GLUL/ALDH4A1</t>
  </si>
  <si>
    <t>GO:0120161</t>
  </si>
  <si>
    <t>regulation of cold-induced thermogenesis</t>
  </si>
  <si>
    <t>146/18358</t>
  </si>
  <si>
    <t>DECR1/MAP2K6/PPARGC1A/VEGFA/MFN2/CD36/HADH/ACOT11</t>
  </si>
  <si>
    <t>GO:0106106</t>
  </si>
  <si>
    <t>cold-induced thermogenesis</t>
  </si>
  <si>
    <t>147/18358</t>
  </si>
  <si>
    <t>GO:0048644</t>
  </si>
  <si>
    <t>muscle organ morphogenesis</t>
  </si>
  <si>
    <t>80/18358</t>
  </si>
  <si>
    <t>MYH7/MYL2/MYL3/TCAP/MYH6/SMTNL1</t>
  </si>
  <si>
    <t>GO:0007512</t>
  </si>
  <si>
    <t>adult heart development</t>
  </si>
  <si>
    <t>3/216</t>
  </si>
  <si>
    <t>MYH7/TCAP/MYH6</t>
  </si>
  <si>
    <t>GO:0003299</t>
  </si>
  <si>
    <t>muscle hypertrophy in response to stress</t>
  </si>
  <si>
    <t>31/18358</t>
  </si>
  <si>
    <t>MYH7/TCAP/ATP2A2/MYH6</t>
  </si>
  <si>
    <t>GO:0010880</t>
  </si>
  <si>
    <t>regulation of release of sequestered calcium ion into cytosol by sarcoplasmic reticulum</t>
  </si>
  <si>
    <t>TMEM38A/CASQ2/DHRS7C/PLN</t>
  </si>
  <si>
    <t>GO:0014887</t>
  </si>
  <si>
    <t>cardiac muscle adaptation</t>
  </si>
  <si>
    <t>GO:0014898</t>
  </si>
  <si>
    <t>cardiac muscle hypertrophy in response to stress</t>
  </si>
  <si>
    <t>GO:0003229</t>
  </si>
  <si>
    <t>ventricular cardiac muscle tissue development</t>
  </si>
  <si>
    <t>55/18358</t>
  </si>
  <si>
    <t>MYH7/MYL2/TBX3/MYL3/MYH6</t>
  </si>
  <si>
    <t>GO:0030049</t>
  </si>
  <si>
    <t>muscle filament sliding</t>
  </si>
  <si>
    <t>14/18358</t>
  </si>
  <si>
    <t>MYH7/MYL6B/MYH6</t>
  </si>
  <si>
    <t>GO:1990845</t>
  </si>
  <si>
    <t>adaptive thermogenesis</t>
  </si>
  <si>
    <t>160/18358</t>
  </si>
  <si>
    <t>GO:0055008</t>
  </si>
  <si>
    <t>cardiac muscle tissue morphogenesis</t>
  </si>
  <si>
    <t>60/18358</t>
  </si>
  <si>
    <t>MYH7/MYL2/MYL3/TCAP/MYH6</t>
  </si>
  <si>
    <t>GO:0014808</t>
  </si>
  <si>
    <t>release of sequestered calcium ion into cytosol by sarcoplasmic reticulum</t>
  </si>
  <si>
    <t>35/18358</t>
  </si>
  <si>
    <t>GO:0140053</t>
  </si>
  <si>
    <t>mitochondrial gene expression</t>
  </si>
  <si>
    <t>164/18358</t>
  </si>
  <si>
    <t>MRPS7/MRPS12/PTCD3/MRPL35/TBRG4/FASTKD1/MRPL41/CHCHD10</t>
  </si>
  <si>
    <t>GO:1901605</t>
  </si>
  <si>
    <t>alpha-amino acid metabolic process</t>
  </si>
  <si>
    <t>205/18358</t>
  </si>
  <si>
    <t>ALDH5A1/GOT1/GOT2/TST/IVD/GLUL/ALDH4A1/GPT2/GPT</t>
  </si>
  <si>
    <t>GO:1990542</t>
  </si>
  <si>
    <t>mitochondrial transmembrane transport</t>
  </si>
  <si>
    <t>MPC1/TIMM21/CPT1A/TST/SFXN5/MCU</t>
  </si>
  <si>
    <t>GO:0033275</t>
  </si>
  <si>
    <t>actin-myosin filament sliding</t>
  </si>
  <si>
    <t>16/18358</t>
  </si>
  <si>
    <t>GO:1903514</t>
  </si>
  <si>
    <t>release of sequestered calcium ion into cytosol by endoplasmic reticulum</t>
  </si>
  <si>
    <t>36/18358</t>
  </si>
  <si>
    <t>GO:0006103</t>
  </si>
  <si>
    <t>2-oxoglutarate metabolic process</t>
  </si>
  <si>
    <t>17/18358</t>
  </si>
  <si>
    <t>GOT1/GOT2/GPT2</t>
  </si>
  <si>
    <t>GO:0006744</t>
  </si>
  <si>
    <t>ubiquinone biosynthetic process</t>
  </si>
  <si>
    <t>COQ9/COQ10A/PPTC7</t>
  </si>
  <si>
    <t>GO:1901663</t>
  </si>
  <si>
    <t>quinone biosynthetic process</t>
  </si>
  <si>
    <t>GO:0120162</t>
  </si>
  <si>
    <t>positive regulation of cold-induced thermogenesis</t>
  </si>
  <si>
    <t>98/18358</t>
  </si>
  <si>
    <t>DECR1/PPARGC1A/VEGFA/MFN2/CD36/HADH</t>
  </si>
  <si>
    <t>GO:0043649</t>
  </si>
  <si>
    <t>dicarboxylic acid catabolic process</t>
  </si>
  <si>
    <t>18/18358</t>
  </si>
  <si>
    <t>GOT1/GOT2/GLUL</t>
  </si>
  <si>
    <t>GO:0045945</t>
  </si>
  <si>
    <t>positive regulation of transcription by RNA polymerase III</t>
  </si>
  <si>
    <t>INHBA/ICE2/MYBBP1A</t>
  </si>
  <si>
    <t>GO:0015718</t>
  </si>
  <si>
    <t>monocarboxylic acid transport</t>
  </si>
  <si>
    <t>176/18358</t>
  </si>
  <si>
    <t>MPC1/MAP2K6/CPT1A/FABP3/GOT2/CD36/SLC16A3/SLC16A1</t>
  </si>
  <si>
    <t>GO:0001659</t>
  </si>
  <si>
    <t>temperature homeostasis</t>
  </si>
  <si>
    <t>178/18358</t>
  </si>
  <si>
    <t>GO:0006743</t>
  </si>
  <si>
    <t>ubiquinone metabolic process</t>
  </si>
  <si>
    <t>19/18358</t>
  </si>
  <si>
    <t>GO:0055003</t>
  </si>
  <si>
    <t>cardiac myofibril assembly</t>
  </si>
  <si>
    <t>MYL2/CSRP3/TCAP</t>
  </si>
  <si>
    <t>GO:0014823</t>
  </si>
  <si>
    <t>response to activity</t>
  </si>
  <si>
    <t>PPARGC1A/HADH/ATP5F1A/PERM1/SMTNL1</t>
  </si>
  <si>
    <t>GO:0060415</t>
  </si>
  <si>
    <t>muscle tissue morphogenesis</t>
  </si>
  <si>
    <t>73/18358</t>
  </si>
  <si>
    <t>GO:0042181</t>
  </si>
  <si>
    <t>ketone biosynthetic process</t>
  </si>
  <si>
    <t>COQ9/TPI1/COQ10A/PPTC7</t>
  </si>
  <si>
    <t>GO:0015711</t>
  </si>
  <si>
    <t>organic anion transport</t>
  </si>
  <si>
    <t>431/18358</t>
  </si>
  <si>
    <t>MPC1/SLC25A11/MAP2K6/CPT1A/FABP3/GOT2/CD36/SLC16A3/SFXN5/SLC16A1/SLC2A4/SLC38A3/CPTP</t>
  </si>
  <si>
    <t>GO:0016042</t>
  </si>
  <si>
    <t>lipid catabolic process</t>
  </si>
  <si>
    <t>329/18358</t>
  </si>
  <si>
    <t>GO:0010822</t>
  </si>
  <si>
    <t>positive regulation of mitochondrion organization</t>
  </si>
  <si>
    <t>75/18358</t>
  </si>
  <si>
    <t>PPIF/PPARGC1A/MCU/ENDOG/CHCHD10</t>
  </si>
  <si>
    <t>GO:0086003</t>
  </si>
  <si>
    <t>cardiac muscle cell contraction</t>
  </si>
  <si>
    <t>SNTA1/GPD1L/KCND3/ATP2A2/PLN</t>
  </si>
  <si>
    <t>GO:0010821</t>
  </si>
  <si>
    <t>regulation of mitochondrion organization</t>
  </si>
  <si>
    <t>150/18358</t>
  </si>
  <si>
    <t>TFRC/PPIF/PPARGC1A/MCU/TMEM135/ENDOG/CHCHD10</t>
  </si>
  <si>
    <t>GO:0055010</t>
  </si>
  <si>
    <t>ventricular cardiac muscle tissue morphogenesis</t>
  </si>
  <si>
    <t>46/18358</t>
  </si>
  <si>
    <t>MYH7/MYL2/MYL3/MYH6</t>
  </si>
  <si>
    <t>GO:0010881</t>
  </si>
  <si>
    <t>regulation of cardiac muscle contraction by regulation of the release of sequestered calcium ion</t>
  </si>
  <si>
    <t>TMEM38A/CASQ2/PLN</t>
  </si>
  <si>
    <t>GO:0006090</t>
  </si>
  <si>
    <t>pyruvate metabolic process</t>
  </si>
  <si>
    <t>TPI1/PDHA1/SLC16A3/SLC16A1/PFKFB1/PGAM2</t>
  </si>
  <si>
    <t>GO:1905954</t>
  </si>
  <si>
    <t>positive regulation of lipid localization</t>
  </si>
  <si>
    <t>MAP2K6/LPCAT3/FABP3/CD36/FITM1/DBI</t>
  </si>
  <si>
    <t>GO:0140694</t>
  </si>
  <si>
    <t>non-membrane-bounded organelle assembly</t>
  </si>
  <si>
    <t>LDAF1/MYOM2/WDR62/ACTN2/MYH7/MYL2/MRPS7/CSRP3/G3BP2/FITM1/TCAP/MYH6</t>
  </si>
  <si>
    <t>GO:0006520</t>
  </si>
  <si>
    <t>amino acid metabolic process</t>
  </si>
  <si>
    <t>289/18358</t>
  </si>
  <si>
    <t>ETFB/ALDH5A1/GOT1/GOT2/TST/IVD/GLUL/ALDH4A1/GPT2/GPT</t>
  </si>
  <si>
    <t>GO:0009064</t>
  </si>
  <si>
    <t>glutamine family amino acid metabolic process</t>
  </si>
  <si>
    <t>79/18358</t>
  </si>
  <si>
    <t>Day 7A vs Day 7B disuse leg</t>
  </si>
  <si>
    <t>Supplemental Table 2:  GO BP terms enriched by timepoint</t>
  </si>
  <si>
    <t>GO:0001816</t>
  </si>
  <si>
    <t>cytokine production</t>
  </si>
  <si>
    <t>390/9366</t>
  </si>
  <si>
    <t>CX3CL1/MAP2K3/HDAC9/ATP2B1/IL12RB2/CYLD/MAST2/TGFB2/JAK2/HMOX1/NFATC2/NFAT5/SLC7A5/HOMER2/BMPR1A/PANX1/TRIM38/PDE4D/IL1R1/ERRFI1/NR4A3/ELF1/EGR1/KLF2/RFTN1/RARA/RNF128/AKIRIN2/RAB1A/ITGAV/IQGAP1/TNFRSF21/IL18/CYRIB/RUNX1/IL6R/DDX21/STAT3/PRNP/EIF2AK3/PTPN11/LITAF/S100A13/IL1RAP/ARID5A/C5AR1/MBP/HSPA1A/OTUD7B</t>
  </si>
  <si>
    <t>GO:0001817</t>
  </si>
  <si>
    <t>regulation of cytokine production</t>
  </si>
  <si>
    <t>47/448</t>
  </si>
  <si>
    <t>381/9366</t>
  </si>
  <si>
    <t>CX3CL1/MAP2K3/HDAC9/ATP2B1/IL12RB2/CYLD/MAST2/TGFB2/JAK2/HMOX1/SLC7A5/HOMER2/BMPR1A/PANX1/TRIM38/PDE4D/IL1R1/ERRFI1/NR4A3/ELF1/EGR1/KLF2/RFTN1/RARA/RNF128/AKIRIN2/RAB1A/ITGAV/IQGAP1/TNFRSF21/IL18/CYRIB/RUNX1/IL6R/DDX21/STAT3/PRNP/EIF2AK3/PTPN11/LITAF/S100A13/IL1RAP/ARID5A/C5AR1/MBP/HSPA1A/OTUD7B</t>
  </si>
  <si>
    <t>GO:0061061</t>
  </si>
  <si>
    <t>muscle structure development</t>
  </si>
  <si>
    <t>466/9366</t>
  </si>
  <si>
    <t>SPAG9/HDAC9/ACTN2/RBFOX1/SLC9A1/TGFB2/MYH9/NFATC2/BMPR1A/RIPOR2/PPARD/QKI/VEGFA/HBEGF/FHL2/EGR1/NR4A1/SOX4/FLNC/CSRP3/SYNE1/RARA/LARGE1/MYO18B/SORT1/TBX3/AKIRIN2/MDM2/LAMC1/FLNB/ALPK3/MYPN/ANKRD1/ARID5B/IL18/AKAP6/HOMER1/HNRNPU/KLHL40/BTG2/ATF3/XIRP2/VGLL2/FOS/AKAP13/LMOD2/MYOZ2/CHD2/NUPR1/MAFF/ZFP36L1/MRTFA/BMPR2</t>
  </si>
  <si>
    <t>GO:0030335</t>
  </si>
  <si>
    <t>positive regulation of cell migration</t>
  </si>
  <si>
    <t>325/9366</t>
  </si>
  <si>
    <t>CX3CL1/SPAG9/MAP2K3/HDAC9/KITLG/SYNE2/MAP4K4/SEMA3C/ITGA6/TGFB2/JAK2/NRP1/HMOX1/FBXO31/MET/RAPGEF2/RIPOR2/VEGFA/HBEGF/IL1R1/NFE2L2/EPHA4/NR4A3/TEK/AGO2/DOCK4/DIAPH1/RRAS2/ETS1/ITGAV/CCN1/ADAMTS1/MCU/IL6R/MAPRE2/DAPK3/STAT3/INSR/PRKCE/IRS2/C5AR1/BMPR2</t>
  </si>
  <si>
    <t>GO:0040017</t>
  </si>
  <si>
    <t>positive regulation of locomotion</t>
  </si>
  <si>
    <t>43/448</t>
  </si>
  <si>
    <t>341/9366</t>
  </si>
  <si>
    <t>CX3CL1/SPAG9/MAP2K3/HDAC9/KITLG/SYNE2/MAP4K4/SEMA3C/ITGA6/TGFB2/JAK2/NRP1/HMOX1/FBXO31/MET/RAPGEF2/RIPOR2/VEGFA/HBEGF/IL1R1/NFE2L2/EPHA4/NR4A3/TEK/AGO2/DOCK4/DIAPH1/RRAS2/ETS1/ITGAV/CCN1/ADAMTS1/MCU/IL6R/STX3/MAPRE2/DAPK3/STAT3/INSR/PRKCE/IRS2/C5AR1/BMPR2</t>
  </si>
  <si>
    <t>GO:0033002</t>
  </si>
  <si>
    <t>muscle cell proliferation</t>
  </si>
  <si>
    <t>24/448</t>
  </si>
  <si>
    <t>128/9366</t>
  </si>
  <si>
    <t>CX3CL1/TGFB2/JAK2/HMOX1/BMPR1A/PPARGC1A/PPARD/HBEGF/KPNA1/NR4A3/CDKN1A/CNN1/PPARG/PIM1/VGLL4/IL18/ADAMTS1/RUNX1/IL6R/FOS/TRIB1/PRKG1/BMPR2/MIR17HG</t>
  </si>
  <si>
    <t>GO:2000147</t>
  </si>
  <si>
    <t>positive regulation of cell motility</t>
  </si>
  <si>
    <t>42/448</t>
  </si>
  <si>
    <t>334/9366</t>
  </si>
  <si>
    <t>37/448</t>
  </si>
  <si>
    <t>277/9366</t>
  </si>
  <si>
    <t>HDAC9/SEMA3C/ACTN2/RBFOX1/SLC9A1/TGFB2/BMPR1A/PPARGC1A/VEGFA/FHL2/EGR1/NR4A1/CSRP3/RARA/MYO18B/TBX3/FLNB/ALPK3/PIM1/VGLL4/ANKRD1/AKAP6/HOMER1/HNRNPU/KLHL40/RUNX1/BTG2/ATF3/XIRP2/ADAMTS9/VGLL2/FOS/AKAP13/MYOZ2/NUPR1/MAFF/MIR17HG</t>
  </si>
  <si>
    <t>GO:0032870</t>
  </si>
  <si>
    <t>cellular response to hormone stimulus</t>
  </si>
  <si>
    <t>45/448</t>
  </si>
  <si>
    <t>389/9366</t>
  </si>
  <si>
    <t>TFPI/PDK4/CRY1/HDAC9/PLPP1/NEDD4/ATP2B1/ACTN2/SLC9A1/OSBPL8/SORBS1/JAK2/UBR5/ZMIZ1/PPARD/NR3C1/NFE2L2/ERRFI1/SGK1/NR4A3/NR4A1/CSRP3/RARA/PPARG/PTPRE/ABHD2/NPC1/UGCG/LATS2/THRB/EIF4E/HNRNPU/NR4A2/STAT3/FOS/INSR/PRKCE/PTPN11/ZFP36L1/IRS2/PTPN1/ESRRG/STRN3/ARID5A/HSPA1A</t>
  </si>
  <si>
    <t>GO:0001944</t>
  </si>
  <si>
    <t>vasculature development</t>
  </si>
  <si>
    <t>50/448</t>
  </si>
  <si>
    <t>457/9366</t>
  </si>
  <si>
    <t>CX3CL1/TNFRSF12A/HDAC9/SEMA3C/TGFB2/NRP1/HMOX1/MYH9/NFATC2/BMPR1A/ZMIZ1/FBXW7/RAPGEF2/ELK3/QKI/VEGFA/NFE2L2/ERRFI1/GADD45A/TEK/EGR1/NR4A1/AGO2/SOX4/KLF2/SAT1/PPARG/MYO18B/ETS1/CEMIP2/TBX3/SRPK2/MDM2/ITGAV/CCN1/RSPO3/IL18/DDAH1/ADAMTS1/RUNX1/IL6R/ADAMTS9/AMOTL1/STAT3/JUNB/EIF2AK3/ANXA2/ZFP36L1/C5AR1/BMPR2</t>
  </si>
  <si>
    <t>GO:0001568</t>
  </si>
  <si>
    <t>blood vessel development</t>
  </si>
  <si>
    <t>48/448</t>
  </si>
  <si>
    <t>435/9366</t>
  </si>
  <si>
    <t>CX3CL1/TNFRSF12A/HDAC9/SEMA3C/TGFB2/NRP1/HMOX1/MYH9/BMPR1A/ZMIZ1/FBXW7/RAPGEF2/ELK3/QKI/VEGFA/NFE2L2/GADD45A/TEK/EGR1/NR4A1/AGO2/SOX4/KLF2/SAT1/PPARG/MYO18B/ETS1/CEMIP2/TBX3/SRPK2/MDM2/ITGAV/CCN1/RSPO3/IL18/DDAH1/ADAMTS1/RUNX1/IL6R/ADAMTS9/AMOTL1/STAT3/JUNB/EIF2AK3/ANXA2/ZFP36L1/C5AR1/BMPR2</t>
  </si>
  <si>
    <t>GO:0001667</t>
  </si>
  <si>
    <t>ameboidal-type cell migration</t>
  </si>
  <si>
    <t>291/9366</t>
  </si>
  <si>
    <t>MAP2K3/HDAC9/KITLG/MAP4K4/SEMA3C/TGFB2/NRP1/HMOX1/MYH9/MET/FBXW7/CORO1C/PPARD/VEGFA/HBEGF/NFE2L2/GADD45A/TEK/NR4A1/AGO2/SDC4/MACF1/PPARG/ETS1/DNAJA4/IQGAP1/ARID5B/S100A9/ADAMTS9/AMOTL1/MAPRE2/GDNF/ZEB2/PRKCE/PTPN11/IRS2/BMPR2</t>
  </si>
  <si>
    <t>GO:0008284</t>
  </si>
  <si>
    <t>positive regulation of cell population proliferation</t>
  </si>
  <si>
    <t>51/448</t>
  </si>
  <si>
    <t>486/9366</t>
  </si>
  <si>
    <t>CX3CL1/KITLG/IL12RB2/TGFB2/JAK2/NRP1/HMOX1/NFATC2/SLC7A5/DOT1L/BMPR1A/ZMIZ1/AREG/PPARD/E2F3/VEGFA/HBEGF/EPHA4/NR4A3/TEK/EGR1/NR4A1/CDKN1A/SOX4/RARA/TBX3/SRPK2/AKIRIN2/MDM2/LAMC1/MYC/PIM1/ITGAV/GAREM1/CCN1/OSMR/IL18/HNRNPU/ADAMTS1/IL6R/ATF3/IL31RA/STX3/STAT3/GDNF/INSR/IRS2/S100A13/C5AR1/BMPR2/MIR17HG</t>
  </si>
  <si>
    <t>GO:0010631</t>
  </si>
  <si>
    <t>epithelial cell migration</t>
  </si>
  <si>
    <t>30/448</t>
  </si>
  <si>
    <t>212/9366</t>
  </si>
  <si>
    <t>MAP2K3/HDAC9/KITLG/MAP4K4/TGFB2/NRP1/HMOX1/MYH9/MET/FBXW7/CORO1C/PPARD/VEGFA/HBEGF/NFE2L2/GADD45A/TEK/NR4A1/MACF1/PPARG/ETS1/DNAJA4/S100A9/ADAMTS9/MAPRE2/ZEB2/PRKCE/PTPN11/IRS2/BMPR2</t>
  </si>
  <si>
    <t>GO:0090132</t>
  </si>
  <si>
    <t>epithelium migration</t>
  </si>
  <si>
    <t>213/9366</t>
  </si>
  <si>
    <t>GO:0048514</t>
  </si>
  <si>
    <t>blood vessel morphogenesis</t>
  </si>
  <si>
    <t>382/9366</t>
  </si>
  <si>
    <t>CX3CL1/TNFRSF12A/HDAC9/TGFB2/NRP1/HMOX1/MYH9/BMPR1A/ZMIZ1/FBXW7/RAPGEF2/ELK3/QKI/VEGFA/NFE2L2/GADD45A/TEK/NR4A1/AGO2/SOX4/KLF2/SAT1/PPARG/MYO18B/ETS1/CEMIP2/SRPK2/ITGAV/CCN1/RSPO3/IL18/DDAH1/ADAMTS1/RUNX1/ADAMTS9/AMOTL1/STAT3/JUNB/EIF2AK3/ANXA2/ZFP36L1/C5AR1/BMPR2</t>
  </si>
  <si>
    <t>GO:0090130</t>
  </si>
  <si>
    <t>tissue migration</t>
  </si>
  <si>
    <t>216/9366</t>
  </si>
  <si>
    <t>GO:1902893</t>
  </si>
  <si>
    <t>regulation of miRNA transcription</t>
  </si>
  <si>
    <t>13/448</t>
  </si>
  <si>
    <t>48/9366</t>
  </si>
  <si>
    <t>TGFB2/BMPR1A/PPARD/NR3C1/EGR1/RARA/PPARG/ETS1/MYC/STAT3/FOS/TEAD1/MRTFA</t>
  </si>
  <si>
    <t>GO:0000165</t>
  </si>
  <si>
    <t>MAPK cascade</t>
  </si>
  <si>
    <t>46/448</t>
  </si>
  <si>
    <t>437/9366</t>
  </si>
  <si>
    <t>CX3CL1/SPAG9/RB1CC1/MAP2K3/KITLG/PTPN3/MAP4K4/CYLD/TGFB2/JAK2/NRP1/GADD45B/DOK5/GSDME/FBXW7/RAPGEF2/SH2B3/DUSP16/VEGFA/EPHA4/ERRFI1/GADD45A/DUSP1/TEK/PPARG/MYC/ITGAV/IQGAP1/GAREM1/CCN1/IL18/ATF3/RNF149/IL31RA/AKAP13/INSR/PRKCE/TRIB1/PTPN11/RELL1/ZFP36L1/STK40/PTPN1/C5AR1/MBP/PPP1CB</t>
  </si>
  <si>
    <t>GO:0061614</t>
  </si>
  <si>
    <t>miRNA transcription</t>
  </si>
  <si>
    <t>49/9366</t>
  </si>
  <si>
    <t>GO:0007507</t>
  </si>
  <si>
    <t>heart development</t>
  </si>
  <si>
    <t>400/9366</t>
  </si>
  <si>
    <t>RB1CC1/MAP2K3/HDAC9/SEMA3C/ACTN2/SLC9A1/TGFB2/NRP1/BMPR1A/ZMIZ1/PPARD/VEGFA/FHL2/TEK/CDKN1A/SOX4/FLRT3/CSRP3/RARA/MYO18B/TBX3/MDM2/ALPK3/PIM1/GREB1L/CCN1/VGLL4/PAM/ANKRD1/AKAP6/HNRNPU/ADAMTS1/RUNX1/XIRP2/ADAMTS9/AKAP13/INSR/PTPN11/FLRT2/ZFP36L1/RBM20/BMPR2/MIR17HG</t>
  </si>
  <si>
    <t>GO:0048660</t>
  </si>
  <si>
    <t>regulation of smooth muscle cell proliferation</t>
  </si>
  <si>
    <t>17/448</t>
  </si>
  <si>
    <t>87/9366</t>
  </si>
  <si>
    <t>CX3CL1/JAK2/HMOX1/BMPR1A/PPARGC1A/PPARD/HBEGF/NR4A3/CDKN1A/CNN1/PPARG/IL18/ADAMTS1/IL6R/TRIB1/PRKG1/BMPR2</t>
  </si>
  <si>
    <t>GO:0150115</t>
  </si>
  <si>
    <t>cell-substrate junction organization</t>
  </si>
  <si>
    <t>MAP4K4/ACTN2/SLC9A1/ITGA6/SORBS1/NRP1/CORO1C/VEGFA/TEK/SDC4/MACF1/LAMC1/DST/MAPRE2/DAPK3/LIMS1/PEAK1</t>
  </si>
  <si>
    <t>GO:1902895</t>
  </si>
  <si>
    <t>positive regulation of miRNA transcription</t>
  </si>
  <si>
    <t>11/448</t>
  </si>
  <si>
    <t>37/9366</t>
  </si>
  <si>
    <t>TGFB2/BMPR1A/NR3C1/EGR1/PPARG/ETS1/MYC/STAT3/FOS/TEAD1/MRTFA</t>
  </si>
  <si>
    <t>GO:0018108</t>
  </si>
  <si>
    <t>peptidyl-tyrosine phosphorylation</t>
  </si>
  <si>
    <t>28/448</t>
  </si>
  <si>
    <t>210/9366</t>
  </si>
  <si>
    <t>MAP2K3/KITLG/IL12RB2/JAK2/NRP1/MET/AREG/FBXW7/SH2B3/VEGFA/HBEGF/CBLB/EPHA4/ERRFI1/TEK/SH3BP5/IL18/DYRK1A/IL6R/RICTOR/IL31RA/WEE1/INSR/PRKCE/PRNP/PEAK1/PTPN11/PTPN1</t>
  </si>
  <si>
    <t>33/448</t>
  </si>
  <si>
    <t>274/9366</t>
  </si>
  <si>
    <t>SPAG9/HDAC9/ACTN2/SLC9A1/MYH9/NFATC2/BMPR1A/RIPOR2/QKI/VEGFA/FHL2/FLNC/CSRP3/SYNE1/RARA/MYO18B/SORT1/TBX3/AKIRIN2/MDM2/LAMC1/ALPK3/MYPN/ANKRD1/AKAP6/HOMER1/HNRNPU/KLHL40/AKAP13/LMOD2/MYOZ2/MRTFA/BMPR2</t>
  </si>
  <si>
    <t>GO:0018212</t>
  </si>
  <si>
    <t>peptidyl-tyrosine modification</t>
  </si>
  <si>
    <t>GO:0007044</t>
  </si>
  <si>
    <t>cell-substrate junction assembly</t>
  </si>
  <si>
    <t>16/448</t>
  </si>
  <si>
    <t>80/9366</t>
  </si>
  <si>
    <t>MAP4K4/ACTN2/SLC9A1/ITGA6/SORBS1/NRP1/CORO1C/VEGFA/TEK/SDC4/MACF1/LAMC1/DST/DAPK3/LIMS1/PEAK1</t>
  </si>
  <si>
    <t>GO:0001819</t>
  </si>
  <si>
    <t>positive regulation of cytokine production</t>
  </si>
  <si>
    <t>29/448</t>
  </si>
  <si>
    <t>225/9366</t>
  </si>
  <si>
    <t>CX3CL1/IL12RB2/JAK2/HMOX1/SLC7A5/BMPR1A/PANX1/PDE4D/IL1R1/NR4A3/EGR1/RFTN1/RARA/AKIRIN2/RAB1A/IL18/CYRIB/RUNX1/IL6R/DDX21/STAT3/EIF2AK3/PTPN11/S100A13/IL1RAP/ARID5A/C5AR1/MBP/HSPA1A</t>
  </si>
  <si>
    <t>GO:0048659</t>
  </si>
  <si>
    <t>smooth muscle cell proliferation</t>
  </si>
  <si>
    <t>90/9366</t>
  </si>
  <si>
    <t>GO:0043549</t>
  </si>
  <si>
    <t>regulation of kinase activity</t>
  </si>
  <si>
    <t>44/448</t>
  </si>
  <si>
    <t>430/9366</t>
  </si>
  <si>
    <t>MAP2K3/KITLG/OSBPL8/TGFB2/JAK2/GADD45B/MET/PRKAG2/AREG/FBXW7/RAPGEF2/CORO1C/SH2B3/DUSP16/VEGFA/HBEGF/CBLB/EPHA4/ERRFI1/GADD45A/DUSP1/TEK/EGR1/SDC4/CDKN1A/ATG14/SH3BP5/PPARG/IQGAP1/CCN1/RUBCN/NRBF2/LATS2/IL18/HNRNPU/IL6R/PKIG/AKAP13/INSR/PRNP/TRIB1/IRS2/PTPN1/C5AR1</t>
  </si>
  <si>
    <t>GO:0048545</t>
  </si>
  <si>
    <t>response to steroid hormone</t>
  </si>
  <si>
    <t>27/448</t>
  </si>
  <si>
    <t>209/9366</t>
  </si>
  <si>
    <t>TFPI/CRY1/PLPP1/NEDD4/ATP2B1/TGFB2/JAK2/UBR5/ZMIZ1/AREG/PPARD/NR3C1/ERRFI1/SGK1/NR4A3/ABHD2/NPC1/PAM/EIF4E/HNRNPU/TRIM63/FOS/ZFP36L1/ESRRG/STRN3/MBP/HSPA1A</t>
  </si>
  <si>
    <t>26/448</t>
  </si>
  <si>
    <t>199/9366</t>
  </si>
  <si>
    <t>SPAG9/HDAC9/ACTN2/SLC9A1/MYH9/NFATC2/BMPR1A/RIPOR2/VEGFA/FHL2/FLNC/CSRP3/RARA/MYO18B/SORT1/TBX3/ALPK3/MYPN/ANKRD1/AKAP6/HOMER1/HNRNPU/KLHL40/AKAP13/LMOD2/MYOZ2</t>
  </si>
  <si>
    <t>GO:2000628</t>
  </si>
  <si>
    <t>regulation of miRNA metabolic process</t>
  </si>
  <si>
    <t>59/9366</t>
  </si>
  <si>
    <t>GO:0030155</t>
  </si>
  <si>
    <t>regulation of cell adhesion</t>
  </si>
  <si>
    <t>447/9366</t>
  </si>
  <si>
    <t>CX3CL1/KITLG/MAP4K4/PLXNA2/SLC9A1/TGFB2/JAK2/NRP1/NFAT5/MAP3K8/ZMIZ1/CORO1C/SH2B3/RIPOR2/VEGFA/CBLB/EPHA4/NR4A3/DUSP1/TEK/SDC4/SOX4/MACF1/RARA/ETS1/LAMC1/ITGAV/CCN1/TNFRSF21/IL18/DLG5/CYRIB/RUNX1/STX3/DAPK3/LIMS1/SOCS6/PRKCE/PRNP/PEAK1/PTPN11/PRKG1/MBP/PPP1CB</t>
  </si>
  <si>
    <t>GO:0001525</t>
  </si>
  <si>
    <t>angiogenesis</t>
  </si>
  <si>
    <t>35/448</t>
  </si>
  <si>
    <t>322/9366</t>
  </si>
  <si>
    <t>CX3CL1/TNFRSF12A/HDAC9/TGFB2/NRP1/HMOX1/MYH9/BMPR1A/FBXW7/ELK3/VEGFA/NFE2L2/GADD45A/TEK/NR4A1/AGO2/KLF2/SAT1/PPARG/ETS1/CEMIP2/SRPK2/ITGAV/CCN1/RSPO3/IL18/DDAH1/ADAMTS1/RUNX1/ADAMTS9/AMOTL1/STAT3/EIF2AK3/ANXA2/C5AR1</t>
  </si>
  <si>
    <t>GO:0010632</t>
  </si>
  <si>
    <t>regulation of epithelial cell migration</t>
  </si>
  <si>
    <t>23/448</t>
  </si>
  <si>
    <t>168/9366</t>
  </si>
  <si>
    <t>MAP2K3/HDAC9/MAP4K4/TGFB2/NRP1/HMOX1/MET/FBXW7/CORO1C/VEGFA/HBEGF/NFE2L2/GADD45A/TEK/MACF1/PPARG/ETS1/DNAJA4/ADAMTS9/MAPRE2/PRKCE/IRS2/BMPR2</t>
  </si>
  <si>
    <t>GO:0007169</t>
  </si>
  <si>
    <t>transmembrane receptor protein tyrosine kinase signaling pathway</t>
  </si>
  <si>
    <t>40/448</t>
  </si>
  <si>
    <t>394/9366</t>
  </si>
  <si>
    <t>PDK4/NEDD4/PTPN3/DGKD/OSBPL8/SORBS1/JAK2/NRP1/DOK5/MET/RAPGEF1/AREG/FBXW7/RAPGEF2/SH2B3/VEGFA/HBEGF/CBLB/EPHA4/ERRFI1/NR4A3/TEK/FLRT3/CSRP3/PTPRE/SORT1/IQGAP1/GAREM1/CSRNP1/ARID5B/CRIM1/IL31RA/STAT3/INSR/EIF2AK3/PTPN11/FLRT2/IRS2/PTPN1/RNF115</t>
  </si>
  <si>
    <t>GO:2000630</t>
  </si>
  <si>
    <t>positive regulation of miRNA metabolic process</t>
  </si>
  <si>
    <t>44/9366</t>
  </si>
  <si>
    <t>GO:0071383</t>
  </si>
  <si>
    <t>cellular response to steroid hormone stimulus</t>
  </si>
  <si>
    <t>21/448</t>
  </si>
  <si>
    <t>145/9366</t>
  </si>
  <si>
    <t>TFPI/CRY1/PLPP1/NEDD4/ATP2B1/JAK2/UBR5/ZMIZ1/PPARD/NR3C1/ERRFI1/SGK1/NR4A3/ABHD2/NPC1/EIF4E/HNRNPU/ZFP36L1/ESRRG/STRN3/HSPA1A</t>
  </si>
  <si>
    <t>22/448</t>
  </si>
  <si>
    <t>157/9366</t>
  </si>
  <si>
    <t>SEMA3C/ACTN2/SLC9A1/TGFB2/BMPR1A/VEGFA/FHL2/CSRP3/RARA/MYO18B/TBX3/ALPK3/PIM1/VGLL4/ANKRD1/AKAP6/HNRNPU/RUNX1/XIRP2/ADAMTS9/AKAP13/MIR17HG</t>
  </si>
  <si>
    <t>147/9366</t>
  </si>
  <si>
    <t>ACTN2/SLC9A1/TGFB2/BMPR1A/VEGFA/FHL2/CSRP3/RARA/MYO18B/TBX3/ALPK3/PIM1/VGLL4/ANKRD1/AKAP6/HNRNPU/RUNX1/XIRP2/ADAMTS9/AKAP13/MIR17HG</t>
  </si>
  <si>
    <t>GO:0010586</t>
  </si>
  <si>
    <t>miRNA metabolic process</t>
  </si>
  <si>
    <t>14/448</t>
  </si>
  <si>
    <t>72/9366</t>
  </si>
  <si>
    <t>TGFB2/BMPR1A/PPARD/NR3C1/EGR1/AGO2/RARA/PPARG/ETS1/MYC/STAT3/FOS/TEAD1/MRTFA</t>
  </si>
  <si>
    <t>GO:0043408</t>
  </si>
  <si>
    <t>regulation of MAPK cascade</t>
  </si>
  <si>
    <t>38/448</t>
  </si>
  <si>
    <t>370/9366</t>
  </si>
  <si>
    <t>CX3CL1/SPAG9/RB1CC1/MAP2K3/KITLG/MAP4K4/CYLD/TGFB2/JAK2/NRP1/GADD45B/DOK5/GSDME/FBXW7/RAPGEF2/SH2B3/DUSP16/VEGFA/EPHA4/ERRFI1/GADD45A/DUSP1/TEK/PPARG/MYC/IQGAP1/GAREM1/CCN1/ATF3/RNF149/AKAP13/INSR/PRKCE/PTPN11/RELL1/STK40/PTPN1/C5AR1</t>
  </si>
  <si>
    <t>GO:0002237</t>
  </si>
  <si>
    <t>response to molecule of bacterial origin</t>
  </si>
  <si>
    <t>161/9366</t>
  </si>
  <si>
    <t>CX3CL1/MAP2K3/IL12RB2/JAK2/SLC7A5/PPARD/NR4A1/JUND/RARA/AKIRIN2/ANKRD1/IL18/NOCT/CYRIB/S100A9/FOS/PRKCE/TRIB1/THBD/LITAF/ARID5A/C5AR1</t>
  </si>
  <si>
    <t>GO:0050730</t>
  </si>
  <si>
    <t>regulation of peptidyl-tyrosine phosphorylation</t>
  </si>
  <si>
    <t>20/448</t>
  </si>
  <si>
    <t>138/9366</t>
  </si>
  <si>
    <t>KITLG/JAK2/NRP1/AREG/FBXW7/SH2B3/VEGFA/HBEGF/CBLB/EPHA4/ERRFI1/SH3BP5/IL18/IL6R/RICTOR/IL31RA/PRKCE/PRNP/PTPN11/PTPN1</t>
  </si>
  <si>
    <t>HDAC9/ACTN2/NFATC2/BMPR1A/VEGFA/FHL2/FLNC/CSRP3/MYO18B/TBX3/ALPK3/MYPN/ANKRD1/AKAP6/HOMER1/HNRNPU/KLHL40/AKAP13/LMOD2/MYOZ2</t>
  </si>
  <si>
    <t>GO:0019932</t>
  </si>
  <si>
    <t>second-messenger-mediated signaling</t>
  </si>
  <si>
    <t>152/9366</t>
  </si>
  <si>
    <t>SLC9A1/TMEM38B/NFATC2/NFAT5/HOMER2/RAPGEF2/PDE10A/VEGFA/PDE4D/FHL2/ATF1/CAMK2D/AKAP6/DDAH1/MCU/PRNP/EIF2AK3/MYOZ2/NUDT4/PRKG1/PDE7A</t>
  </si>
  <si>
    <t>GO:0007264</t>
  </si>
  <si>
    <t>small GTPase mediated signal transduction</t>
  </si>
  <si>
    <t>336/9366</t>
  </si>
  <si>
    <t>KITLG/MAP4K4/ARHGAP10/TGFB2/NRP1/HMOX1/DOK5/PPP2CB/MET/RHEB/RAPGEF1/RAPGEF2/RIPOR2/CTNNAL1/PLEKHG1/GPSM2/CDKN1A/DOCK4/YWHAQ/ITGAV/RAB15/ARHGAP17/ARHGAP26/TIAM2/CYRIB/AUTS2/ARHGAP42/RRAD/MAPRE2/AKAP13/RALGAPA1/ABRA/DENND4A/RALGAPA2/ARHGEF12</t>
  </si>
  <si>
    <t>GO:1902532</t>
  </si>
  <si>
    <t>negative regulation of intracellular signal transduction</t>
  </si>
  <si>
    <t>337/9366</t>
  </si>
  <si>
    <t>MAP2K3/DGKD/CYLD/TGFB2/HOMER2/PPP2CB/MET/SH2B3/DUSP16/RIPOR2/PDE10A/PDE4D/FHL2/NFE2L2/EPHA4/ERRFI1/DUSP1/PPARG/MDM2/MYC/NPC1/VGLL4/DLG5/CYRIB/DYRK1A/ATF3/RNF149/ARHGAP42/RNF34/PRNP/MYOZ2/LITAF/PTPN1/HSPA1A/OTUD7B</t>
  </si>
  <si>
    <t>GO:0048662</t>
  </si>
  <si>
    <t>negative regulation of smooth muscle cell proliferation</t>
  </si>
  <si>
    <t>9/448</t>
  </si>
  <si>
    <t>32/9366</t>
  </si>
  <si>
    <t>HMOX1/PPARGC1A/PPARD/CDKN1A/CNN1/PPARG/TRIB1/PRKG1/BMPR2</t>
  </si>
  <si>
    <t>GO:0045859</t>
  </si>
  <si>
    <t>regulation of protein kinase activity</t>
  </si>
  <si>
    <t>367/9366</t>
  </si>
  <si>
    <t>MAP2K3/KITLG/OSBPL8/TGFB2/JAK2/GADD45B/PRKAG2/AREG/FBXW7/RAPGEF2/CORO1C/SH2B3/DUSP16/VEGFA/HBEGF/CBLB/EPHA4/ERRFI1/GADD45A/DUSP1/EGR1/SDC4/CDKN1A/SH3BP5/PPARG/IQGAP1/CCN1/LATS2/IL18/IL6R/PKIG/AKAP13/INSR/PRNP/TRIB1/PTPN1/C5AR1</t>
  </si>
  <si>
    <t>GO:0044262</t>
  </si>
  <si>
    <t>cellular carbohydrate metabolic process</t>
  </si>
  <si>
    <t>191/9366</t>
  </si>
  <si>
    <t>PDK4/CRY1/RB1CC1/SYNJ2/SORBS1/PRKAG2/INPP4B/PPARGC1A/NR3C1/GBE1/ARPP19/IER3/GABARAPL1/B4GALT5/NNMT/STAT3/INSR/PRKCE/NUPR1/IRS2/STK40/GK/PPP1CB/GANC</t>
  </si>
  <si>
    <t>GO:0034219</t>
  </si>
  <si>
    <t>carbohydrate transmembrane transport</t>
  </si>
  <si>
    <t>68/9366</t>
  </si>
  <si>
    <t>SLC2A3/OSBPL8/SORBS1/PRKAG2/PPARD/NFE2L2/NR4A3/SLC17A5/ARPP19/SORT1/INSR/PTPN11/IRS2</t>
  </si>
  <si>
    <t>GO:0036294</t>
  </si>
  <si>
    <t>cellular response to decreased oxygen levels</t>
  </si>
  <si>
    <t>99/9366</t>
  </si>
  <si>
    <t>SLC9A1/HMOX1/PPARD/VEGFA/CPEB4/NFE2L2/EPHA4/EGR1/JUND/PPARG/MDM2/MYC/DDAH1/FOS/PRKCE/ZFP36L1</t>
  </si>
  <si>
    <t>GO:0048008</t>
  </si>
  <si>
    <t>platelet-derived growth factor receptor signaling pathway</t>
  </si>
  <si>
    <t>10/448</t>
  </si>
  <si>
    <t>41/9366</t>
  </si>
  <si>
    <t>JAK2/NRP1/VEGFA/CBLB/NR4A3/IQGAP1/CSRNP1/ARID5B/PTPN11/PTPN1</t>
  </si>
  <si>
    <t>GO:0071396</t>
  </si>
  <si>
    <t>cellular response to lipid</t>
  </si>
  <si>
    <t>344/9366</t>
  </si>
  <si>
    <t>TFPI/PDK4/ABCB4/CX3CL1/CRY1/MAP2K3/PLPP1/NEDD4/ATP2B1/JAK2/SLC7A5/UBR5/ZMIZ1/PPARD/NR3C1/ERRFI1/SGK1/NR4A3/RARA/PIM1/ABHD2/NPC1/ANKRD1/IL18/EIF4E/HNRNPU/FOS/PRKCE/TRIB1/ZFP36L1/LITAF/ESRRG/STRN3/ARID5A/HSPA1A</t>
  </si>
  <si>
    <t>GO:0044057</t>
  </si>
  <si>
    <t>regulation of system process</t>
  </si>
  <si>
    <t>316/9366</t>
  </si>
  <si>
    <t>CRY1/ATP2B1/DLGAP4/SLC9A1/TGFB2/TMEM38B/JAK2/HBEGF/PDE4D/ERRFI1/SGK1/NR4A3/NR4A1/DOCK4/CSRP3/CNN1/PPARG/MYBPH/MDM2/CAMK2D/TNFRSF21/THRB/AKAP6/HOMER1/TRIM63/ARHGAP42/DAPK3/EIF2AK3/PTPN11/PRKG1/SLC22A5/BMPR2/MIR17HG</t>
  </si>
  <si>
    <t>GO:0010828</t>
  </si>
  <si>
    <t>positive regulation of glucose transmembrane transport</t>
  </si>
  <si>
    <t>8/448</t>
  </si>
  <si>
    <t>26/9366</t>
  </si>
  <si>
    <t>OSBPL8/SORBS1/NFE2L2/NR4A3/ARPP19/INSR/PTPN11/IRS2</t>
  </si>
  <si>
    <t>GO:0033173</t>
  </si>
  <si>
    <t>calcineurin-NFAT signaling cascade</t>
  </si>
  <si>
    <t>SLC9A1/NFATC2/NFAT5/HOMER2/FHL2/AKAP6/PRNP/MYOZ2</t>
  </si>
  <si>
    <t>GO:0008285</t>
  </si>
  <si>
    <t>negative regulation of cell population proliferation</t>
  </si>
  <si>
    <t>39/448</t>
  </si>
  <si>
    <t>403/9366</t>
  </si>
  <si>
    <t>RB1CC1/PLPP1/TGFB2/JAK2/HMOX1/GSDME/PMP22/FBXW7/RAPGEF2/PPARGC1A/SH2B3/PPARD/E2F3/CBLB/DUSP1/SDC4/CDKN1A/SOX4/CNN1/RARA/PPARG/ETS1/TBX3/MYC/VGLL4/TNFRSF21/DLG5/DDAH1/ADAMTS1/BTG2/STAT3/PPM1D/PRNP/TRIB1/NUPR1/PRKG1/BMPR2/HSPA1A/MIR17HG</t>
  </si>
  <si>
    <t>GO:0048589</t>
  </si>
  <si>
    <t>developmental growth</t>
  </si>
  <si>
    <t>404/9366</t>
  </si>
  <si>
    <t>SPAG9/DIP2B/SEMA3C/RASAL2/TGFB2/TMEM38B/NRP1/BMPR1A/ZMIZ1/AREG/PPARD/VEGFA/KPNA1/CDKN1A/FLRT3/KLF2/MACF1/RARA/LARGE1/PIM1/IQGAP1/VGLL4/GOLGA4/GAS2/ARID5B/LATS2/AKAP6/AUTS2/RUNX1/STAT3/AKAP13/INSR/PTPN11/PRKG1/ZFP36L1/STK40/BMPR2/COLQ/MIR17HG</t>
  </si>
  <si>
    <t>GO:0014910</t>
  </si>
  <si>
    <t>regulation of smooth muscle cell migration</t>
  </si>
  <si>
    <t>42/9366</t>
  </si>
  <si>
    <t>NRP1/BMPR1A/PPARD/NFE2L2/NR4A3/DOCK4/ABHD2/ADAMTS1/TRIB1/PRKG1</t>
  </si>
  <si>
    <t>GO:0150116</t>
  </si>
  <si>
    <t>regulation of cell-substrate junction organization</t>
  </si>
  <si>
    <t>12/448</t>
  </si>
  <si>
    <t>60/9366</t>
  </si>
  <si>
    <t>MAP4K4/SLC9A1/NRP1/CORO1C/VEGFA/TEK/SDC4/MACF1/MAPRE2/DAPK3/LIMS1/PEAK1</t>
  </si>
  <si>
    <t>GO:1901652</t>
  </si>
  <si>
    <t>response to peptide</t>
  </si>
  <si>
    <t>319/9366</t>
  </si>
  <si>
    <t>PDK4/CRY1/HDAC9/ATP2B1/ACTN2/SLC9A1/OSBPL8/SORBS1/JAK2/AREG/NFE2L2/EPHA4/ERRFI1/NR4A3/EGR1/NR4A1/KLF2/CSRP3/JUND/PPARG/PTPRE/SORT1/MDM2/NR4A2/BTG2/STAT3/FOS/INSR/PRNP/PTPN11/ZFP36L1/IRS2/PTPN1</t>
  </si>
  <si>
    <t>GO:0030036</t>
  </si>
  <si>
    <t>actin cytoskeleton organization</t>
  </si>
  <si>
    <t>496/9366</t>
  </si>
  <si>
    <t>CX3CL1/ACTN2/SLC9A1/SORBS1/JAK2/NRP1/MYH9/MET/CORO1C/TEK/WIPF3/SDC4/FLNC/PALLD/CSRP3/CNN1/DIAPH1/SPIRE1/FLNB/MYPN/IQGAP1/ARHGAP17/SSH2/PAM/ARHGAP26/ANKRD1/GAS2/CYRIB/ENAH/MCU/FMNL2/AUTS2/XIRP2/RICTOR/AMOTL1/DAPK3/XIRP1/AKAP13/LMOD2/PRKCE/MYOZ2/PRKG1/PTPN1/MRTFA/MICAL3</t>
  </si>
  <si>
    <t>GO:0071456</t>
  </si>
  <si>
    <t>cellular response to hypoxia</t>
  </si>
  <si>
    <t>15/448</t>
  </si>
  <si>
    <t>91/9366</t>
  </si>
  <si>
    <t>SLC9A1/HMOX1/PPARD/VEGFA/NFE2L2/EPHA4/EGR1/JUND/PPARG/MDM2/MYC/DDAH1/FOS/PRKCE/ZFP36L1</t>
  </si>
  <si>
    <t>GO:1904659</t>
  </si>
  <si>
    <t>glucose transmembrane transport</t>
  </si>
  <si>
    <t>61/9366</t>
  </si>
  <si>
    <t>SLC2A3/OSBPL8/SORBS1/PRKAG2/PPARD/NFE2L2/NR4A3/ARPP19/SORT1/INSR/PTPN11/IRS2</t>
  </si>
  <si>
    <t>GO:0097720</t>
  </si>
  <si>
    <t>calcineurin-mediated signaling</t>
  </si>
  <si>
    <t>27/9366</t>
  </si>
  <si>
    <t>GO:0043434</t>
  </si>
  <si>
    <t>response to peptide hormone</t>
  </si>
  <si>
    <t>266/9366</t>
  </si>
  <si>
    <t>PDK4/CRY1/HDAC9/ATP2B1/ACTN2/SLC9A1/OSBPL8/SORBS1/JAK2/AREG/NFE2L2/ERRFI1/NR4A3/EGR1/NR4A1/CSRP3/JUND/PPARG/PTPRE/SORT1/NR4A2/BTG2/STAT3/FOS/INSR/PTPN11/ZFP36L1/IRS2/PTPN1</t>
  </si>
  <si>
    <t>GO:1901653</t>
  </si>
  <si>
    <t>cellular response to peptide</t>
  </si>
  <si>
    <t>240/9366</t>
  </si>
  <si>
    <t>PDK4/HDAC9/ATP2B1/ACTN2/SLC9A1/OSBPL8/SORBS1/JAK2/NFE2L2/EPHA4/ERRFI1/NR4A3/NR4A1/KLF2/CSRP3/PPARG/PTPRE/MDM2/NR4A2/STAT3/FOS/INSR/PRNP/PTPN11/ZFP36L1/IRS2/PTPN1</t>
  </si>
  <si>
    <t>GO:0008645</t>
  </si>
  <si>
    <t>hexose transmembrane transport</t>
  </si>
  <si>
    <t>62/9366</t>
  </si>
  <si>
    <t>GO:0050731</t>
  </si>
  <si>
    <t>positive regulation of peptidyl-tyrosine phosphorylation</t>
  </si>
  <si>
    <t>93/9366</t>
  </si>
  <si>
    <t>KITLG/JAK2/NRP1/AREG/FBXW7/VEGFA/HBEGF/EPHA4/IL18/IL6R/RICTOR/IL31RA/PRNP/PTPN11/PTPN1</t>
  </si>
  <si>
    <t>GO:0046323</t>
  </si>
  <si>
    <t>glucose import</t>
  </si>
  <si>
    <t>SLC2A3/OSBPL8/SORBS1/PRKAG2/NFE2L2/ARPP19/SORT1/INSR/PTPN11/IRS2</t>
  </si>
  <si>
    <t>GO:0051960</t>
  </si>
  <si>
    <t>regulation of nervous system development</t>
  </si>
  <si>
    <t>269/9366</t>
  </si>
  <si>
    <t>CX3CL1/SPEN/DIP2B/SEMA3C/PLXNA2/NRP1/SLC7A5/FBXO31/RHEB/BMPR1A/RAPGEF2/VEGFA/EPHA4/FLRT3/MACF1/RARA/BHLHE40/GOLGA4/TNFRSF21/TIAM2/DLG5/BTG2/EIF2AK3/ANXA2/FLRT2/IL1RAP/MBP/BMPR2/CUX1</t>
  </si>
  <si>
    <t>GO:0015749</t>
  </si>
  <si>
    <t>monosaccharide transmembrane transport</t>
  </si>
  <si>
    <t>63/9366</t>
  </si>
  <si>
    <t>GO:0048041</t>
  </si>
  <si>
    <t>focal adhesion assembly</t>
  </si>
  <si>
    <t>73/9366</t>
  </si>
  <si>
    <t>MAP4K4/ACTN2/SLC9A1/SORBS1/NRP1/CORO1C/VEGFA/TEK/SDC4/MACF1/DAPK3/LIMS1/PEAK1</t>
  </si>
  <si>
    <t>GO:0010563</t>
  </si>
  <si>
    <t>negative regulation of phosphorus metabolic process</t>
  </si>
  <si>
    <t>285/9366</t>
  </si>
  <si>
    <t>SPAG9/PPP1R15A/TGFB2/GADD45B/PRKAG2/CORO1C/SH2B3/DUSP16/PDE4D/CBLB/ERRFI1/GADD45A/DUSP1/CDKN1A/ATG14/ARPP19/SH3BP5/PPARG/IER3/IQGAP1/RUBCN/LATS2/HNRNPU/STAT3/PKIG/PRNP/TRIB1/NUPR1/IRS2/PTPN1</t>
  </si>
  <si>
    <t>GO:0045936</t>
  </si>
  <si>
    <t>negative regulation of phosphate metabolic process</t>
  </si>
  <si>
    <t>54/9366</t>
  </si>
  <si>
    <t>ACTN2/BMPR1A/VEGFA/FHL2/CSRP3/MYO18B/TBX3/ALPK3/AKAP6/HNRNPU/AKAP13</t>
  </si>
  <si>
    <t>GO:0014855</t>
  </si>
  <si>
    <t>striated muscle cell proliferation</t>
  </si>
  <si>
    <t>45/9366</t>
  </si>
  <si>
    <t>TGFB2/JAK2/BMPR1A/PPARD/KPNA1/PIM1/VGLL4/RUNX1/FOS/MIR17HG</t>
  </si>
  <si>
    <t>GO:0003007</t>
  </si>
  <si>
    <t>heart morphogenesis</t>
  </si>
  <si>
    <t>166/9366</t>
  </si>
  <si>
    <t>SEMA3C/TGFB2/NRP1/BMPR1A/ZMIZ1/VEGFA/FHL2/TEK/SOX4/TBX3/MDM2/PIM1/CCN1/ANKRD1/ADAMTS1/XIRP2/INSR/FLRT2/RBM20/BMPR2/MIR17HG</t>
  </si>
  <si>
    <t>GO:0097190</t>
  </si>
  <si>
    <t>apoptotic signaling pathway</t>
  </si>
  <si>
    <t>CX3CL1/TNFRSF12A/RB1CC1/USP28/KITLG/FNIP2/CYLD/PPP1R15A/ITGA6/TGFB2/JAK2/NRP1/HMOX1/GSDME/FBXW7/PPARD/NFE2L2/CDKN1A/SORT1/MDM2/MYC/IER3/ITGAV/TP53BP2/ZNF385B/ITPRIP/NR4A2/IL6R/ATF3/S100A9/DAPK3/GDNF/RNF34/EIF2AK3/NUPR1/PTPN1/HSPA1A</t>
  </si>
  <si>
    <t>GO:0051893</t>
  </si>
  <si>
    <t>regulation of focal adhesion assembly</t>
  </si>
  <si>
    <t>55/9366</t>
  </si>
  <si>
    <t>MAP4K4/SLC9A1/NRP1/CORO1C/VEGFA/TEK/SDC4/MACF1/DAPK3/LIMS1/PEAK1</t>
  </si>
  <si>
    <t>GO:0090109</t>
  </si>
  <si>
    <t>regulation of cell-substrate junction assembly</t>
  </si>
  <si>
    <t>GO:0050865</t>
  </si>
  <si>
    <t>regulation of cell activation</t>
  </si>
  <si>
    <t>32/448</t>
  </si>
  <si>
    <t>317/9366</t>
  </si>
  <si>
    <t>CX3CL1/KITLG/JAK2/HMOX1/NFATC2/MAP3K8/ZMIZ1/SH2B3/RIPOR2/CBLB/NR4A3/SDC4/CDKN1A/SOX4/JUND/RARA/AKIRIN2/TNFRSF21/IL18/DLG5/CYRIB/RUNX1/IL31RA/SOCS6/JUNB/PRNP/THBD/PTPN11/PRKG1/ZFP36L1/IRS2/MIR17HG</t>
  </si>
  <si>
    <t>GO:0046326</t>
  </si>
  <si>
    <t>positive regulation of glucose import</t>
  </si>
  <si>
    <t>7/448</t>
  </si>
  <si>
    <t>22/9366</t>
  </si>
  <si>
    <t>OSBPL8/SORBS1/NFE2L2/ARPP19/INSR/PTPN11/IRS2</t>
  </si>
  <si>
    <t>5/448</t>
  </si>
  <si>
    <t>ERRFI1/NR4A3/NR4A1/NUPR1/IRS2</t>
  </si>
  <si>
    <t>GO:0032496</t>
  </si>
  <si>
    <t>response to lipopolysaccharide</t>
  </si>
  <si>
    <t>156/9366</t>
  </si>
  <si>
    <t>CX3CL1/MAP2K3/IL12RB2/JAK2/SLC7A5/PPARD/NR4A1/JUND/RARA/AKIRIN2/ANKRD1/IL18/NOCT/S100A9/FOS/PRKCE/TRIB1/THBD/LITAF/ARID5A</t>
  </si>
  <si>
    <t>GO:0003013</t>
  </si>
  <si>
    <t>circulatory system process</t>
  </si>
  <si>
    <t>333/9366</t>
  </si>
  <si>
    <t>MAP2K3/SLC2A3/ATP2B1/SLC4A4/SLC9A1/TGFB2/TMEM38B/JAK2/HMOX1/SLC7A5/PPARD/VEGFA/HBEGF/PDE4D/SGK1/TEK/ABCC4/KLF2/DOCK4/CSRP3/PPARG/SLC38A2/MDM2/IER3/CAMK2D/THRB/DDAH1/ARHGAP42/AKAP13/INSR/PRKG1/SLC22A5/BMPR2</t>
  </si>
  <si>
    <t>GO:0034097</t>
  </si>
  <si>
    <t>response to cytokine</t>
  </si>
  <si>
    <t>500/9366</t>
  </si>
  <si>
    <t>CX3CL1/IL12RB2/CYLD/JAK2/NFAT5/PPP2CB/GSDME/TLE4/SH2B3/RIPOR2/IL1R1/NFE2L2/DUSP1/EGR1/KLF2/RARA/PPARG/FLNB/SPPL2A/OSMR/TNFRSF21/UGCG/ANKRD1/ARID5B/IL18/AKAP6/HNRNPU/TRIM63/IL6R/GBP2/IL31RA/NFIL3/DAPK3/STAT3/LIMS1/FOS/PTPN11/CIITA/ZFP36L1/IL1RAP/PTPN1/SLC22A5/MBP/HSPA1A</t>
  </si>
  <si>
    <t>98/9366</t>
  </si>
  <si>
    <t>SEMA3C/ACTN2/SLC9A1/TGFB2/BMPR1A/VEGFA/FHL2/CSRP3/RARA/MYO18B/TBX3/ALPK3/AKAP6/HNRNPU/AKAP13</t>
  </si>
  <si>
    <t>GO:1901888</t>
  </si>
  <si>
    <t>regulation of cell junction assembly</t>
  </si>
  <si>
    <t>18/448</t>
  </si>
  <si>
    <t>133/9366</t>
  </si>
  <si>
    <t>MAP4K4/SLC9A1/NRP1/RAPGEF1/RAPGEF2/CORO1C/VEGFA/TEK/SDC4/FLRT3/MACF1/DLG5/DAPK3/LIMS1/PEAK1/FLRT2/IL1RAP/COLQ</t>
  </si>
  <si>
    <t>GO:0009617</t>
  </si>
  <si>
    <t>response to bacterium</t>
  </si>
  <si>
    <t>278/9366</t>
  </si>
  <si>
    <t>CX3CL1/MAP2K3/IL12RB2/JAK2/SLC7A5/PPARD/SLC17A5/NR4A1/JUND/RARA/AKIRIN2/RAB1A/ANKRD1/IL18/NOCT/CYRIB/IL6R/GBP2/S100A9/ADAMTS9/FOS/PPM1D/PRKCE/TRIB1/THBD/LITAF/ARID5A/SLC22A5/C5AR1</t>
  </si>
  <si>
    <t>GO:0003181</t>
  </si>
  <si>
    <t>atrioventricular valve morphogenesis</t>
  </si>
  <si>
    <t>6/448</t>
  </si>
  <si>
    <t>16/9366</t>
  </si>
  <si>
    <t>TGFB2/BMPR1A/SOX4/MDM2/CCN1/BMPR2</t>
  </si>
  <si>
    <t>GO:0071496</t>
  </si>
  <si>
    <t>cellular response to external stimulus</t>
  </si>
  <si>
    <t>PDK4/MAP3K14/WIPI1/ATP2B1/SLC9A1/HMOX1/SLC7A5/PRKAG2/CPEB4/NFE2L2/GADD45A/CDKN1A/ATG14/SLC38A2/PIM1/GABARAPL1/ANKRD1/NR4A2/ATF3/RICTOR/FOS/PPM1D/EIF2AK3/BMPR2</t>
  </si>
  <si>
    <t>GO:0071453</t>
  </si>
  <si>
    <t>cellular response to oxygen levels</t>
  </si>
  <si>
    <t>110/9366</t>
  </si>
  <si>
    <t>GO:0070884</t>
  </si>
  <si>
    <t>regulation of calcineurin-NFAT signaling cascade</t>
  </si>
  <si>
    <t>23/9366</t>
  </si>
  <si>
    <t>SLC9A1/NFAT5/HOMER2/FHL2/AKAP6/PRNP/MYOZ2</t>
  </si>
  <si>
    <t>GO:0106056</t>
  </si>
  <si>
    <t>regulation of calcineurin-mediated signaling</t>
  </si>
  <si>
    <t>GO:0014909</t>
  </si>
  <si>
    <t>smooth muscle cell migration</t>
  </si>
  <si>
    <t>GO:0060411</t>
  </si>
  <si>
    <t>cardiac septum morphogenesis</t>
  </si>
  <si>
    <t>SEMA3C/TGFB2/NRP1/BMPR1A/SOX4/TBX3/MDM2/CCN1/BMPR2/MIR17HG</t>
  </si>
  <si>
    <t>GO:0009755</t>
  </si>
  <si>
    <t>hormone-mediated signaling pathway</t>
  </si>
  <si>
    <t>123/9366</t>
  </si>
  <si>
    <t>CRY1/PLPP1/NEDD4/JAK2/UBR5/ZMIZ1/PPARD/NR3C1/NR4A3/RARA/PPARG/ABHD2/LATS2/THRB/PTPN11/ESRRG/STRN3</t>
  </si>
  <si>
    <t>GO:0033674</t>
  </si>
  <si>
    <t>positive regulation of kinase activity</t>
  </si>
  <si>
    <t>MAP2K3/KITLG/OSBPL8/TGFB2/JAK2/MET/PRKAG2/AREG/FBXW7/RAPGEF2/VEGFA/HBEGF/EPHA4/TEK/EGR1/SDC4/CDKN1A/ATG14/IQGAP1/CCN1/IL18/IL6R/AKAP13/INSR/PRNP/PTPN1</t>
  </si>
  <si>
    <t>GO:0042060</t>
  </si>
  <si>
    <t>wound healing</t>
  </si>
  <si>
    <t>TFPI/CX3CL1/TNFRSF12A/DGKD/TGFB2/JAK2/HMOX1/MYH9/ELK3/SH2B3/PPARD/VEGFA/HBEGF/NFE2L2/SDC4/CDKN1A/MACF1/PPARG/CCN1/DST/PRKCE/JMJD1C/THBD/ANXA2/PRKG1/MRTFA</t>
  </si>
  <si>
    <t>GO:0045860</t>
  </si>
  <si>
    <t>positive regulation of protein kinase activity</t>
  </si>
  <si>
    <t>200/9366</t>
  </si>
  <si>
    <t>MAP2K3/KITLG/OSBPL8/TGFB2/JAK2/PRKAG2/AREG/FBXW7/RAPGEF2/VEGFA/HBEGF/EPHA4/EGR1/SDC4/CDKN1A/IQGAP1/CCN1/IL18/IL6R/AKAP13/INSR/PRNP/PTPN1</t>
  </si>
  <si>
    <t>GO:0071375</t>
  </si>
  <si>
    <t>cellular response to peptide hormone stimulus</t>
  </si>
  <si>
    <t>PDK4/HDAC9/ATP2B1/ACTN2/SLC9A1/OSBPL8/SORBS1/JAK2/NFE2L2/ERRFI1/NR4A3/NR4A1/CSRP3/PPARG/PTPRE/NR4A2/STAT3/FOS/INSR/PTPN11/ZFP36L1/IRS2/PTPN1</t>
  </si>
  <si>
    <t>GO:0008643</t>
  </si>
  <si>
    <t>carbohydrate transport</t>
  </si>
  <si>
    <t>79/9366</t>
  </si>
  <si>
    <t>GO:0032609</t>
  </si>
  <si>
    <t>type II interferon production</t>
  </si>
  <si>
    <t>IL12RB2/JAK2/SLC7A5/PDE4D/IL1R1/RARA/IL18/CYRIB/PRNP/ARID5A</t>
  </si>
  <si>
    <t>GO:0032649</t>
  </si>
  <si>
    <t>regulation of type II interferon production</t>
  </si>
  <si>
    <t>GO:0035914</t>
  </si>
  <si>
    <t>skeletal muscle cell differentiation</t>
  </si>
  <si>
    <t>RBFOX1/EGR1/NR4A1/ANKRD1/KLHL40/BTG2/ATF3/FOS/NUPR1/MAFF</t>
  </si>
  <si>
    <t>GO:0032740</t>
  </si>
  <si>
    <t>positive regulation of interleukin-17 production</t>
  </si>
  <si>
    <t>JAK2/SLC7A5/RFTN1/IL18/ARID5A</t>
  </si>
  <si>
    <t>GO:0009611</t>
  </si>
  <si>
    <t>response to wounding</t>
  </si>
  <si>
    <t>31/448</t>
  </si>
  <si>
    <t>313/9366</t>
  </si>
  <si>
    <t>TFPI/CX3CL1/TNFRSF12A/DGKD/TGFB2/JAK2/NRP1/HMOX1/MYH9/ELK3/SH2B3/PPARD/VEGFA/HBEGF/NFE2L2/EPHA4/SDC4/CDKN1A/FLRT3/MACF1/PPARG/ABHD2/CCN1/DST/PRKCE/JMJD1C/THBD/ANXA2/PRKG1/ZFP36L1/MRTFA</t>
  </si>
  <si>
    <t>GO:0003171</t>
  </si>
  <si>
    <t>atrioventricular valve development</t>
  </si>
  <si>
    <t>17/9366</t>
  </si>
  <si>
    <t>GO:0032620</t>
  </si>
  <si>
    <t>interleukin-17 production</t>
  </si>
  <si>
    <t>JAK2/SLC7A5/RFTN1/IL18/PRNP/ARID5A</t>
  </si>
  <si>
    <t>GO:0032660</t>
  </si>
  <si>
    <t>regulation of interleukin-17 production</t>
  </si>
  <si>
    <t>GO:0003206</t>
  </si>
  <si>
    <t>cardiac chamber morphogenesis</t>
  </si>
  <si>
    <t>SEMA3C/TGFB2/NRP1/BMPR1A/FHL2/TEK/SOX4/TBX3/MDM2/CCN1/ADAMTS1/BMPR2/MIR17HG</t>
  </si>
  <si>
    <t>ACTN2/SLC9A1/BMPR1A/VEGFA/FHL2/CSRP3/RARA/MYO18B/TBX3/ALPK3/AKAP6/HNRNPU/AKAP13</t>
  </si>
  <si>
    <t>GO:0048016</t>
  </si>
  <si>
    <t>inositol phosphate-mediated signaling</t>
  </si>
  <si>
    <t>GO:0002694</t>
  </si>
  <si>
    <t>regulation of leukocyte activation</t>
  </si>
  <si>
    <t>287/9366</t>
  </si>
  <si>
    <t>CX3CL1/KITLG/JAK2/HMOX1/NFATC2/MAP3K8/ZMIZ1/RIPOR2/CBLB/NR4A3/SDC4/CDKN1A/SOX4/JUND/RARA/AKIRIN2/TNFRSF21/IL18/DLG5/CYRIB/RUNX1/IL31RA/SOCS6/JUNB/PRNP/PTPN11/ZFP36L1/IRS2/MIR17HG</t>
  </si>
  <si>
    <t>GO:0030522</t>
  </si>
  <si>
    <t>intracellular receptor signaling pathway</t>
  </si>
  <si>
    <t>204/9366</t>
  </si>
  <si>
    <t>CRY1/PLPP1/NEDD4/CYLD/JAK2/UBR5/ZMIZ1/PPARD/NR3C1/NR4A3/NR4A1/KLF2/RFTN1/RARA/PPARG/PIM1/THRB/NR4A2/STAT3/RNF34/ESRRG/STRN3/HSPA1A</t>
  </si>
  <si>
    <t>GO:0007162</t>
  </si>
  <si>
    <t>negative regulation of cell adhesion</t>
  </si>
  <si>
    <t>165/9366</t>
  </si>
  <si>
    <t>CX3CL1/MAP4K4/PLXNA2/JAK2/CORO1C/SH2B3/RIPOR2/VEGFA/CBLB/EPHA4/DUSP1/SDC4/TNFRSF21/DLG5/RUNX1/SOCS6/PRNP/PTPN11/PRKG1/MBP</t>
  </si>
  <si>
    <t>GO:0010634</t>
  </si>
  <si>
    <t>positive regulation of epithelial cell migration</t>
  </si>
  <si>
    <t>116/9366</t>
  </si>
  <si>
    <t>MAP2K3/HDAC9/MAP4K4/TGFB2/NRP1/HMOX1/MET/VEGFA/HBEGF/NFE2L2/TEK/ETS1/MAPRE2/PRKCE/IRS2/BMPR2</t>
  </si>
  <si>
    <t>GO:0032729</t>
  </si>
  <si>
    <t>positive regulation of type II interferon production</t>
  </si>
  <si>
    <t>33/9366</t>
  </si>
  <si>
    <t>IL12RB2/JAK2/SLC7A5/PDE4D/IL1R1/IL18/CYRIB/ARID5A</t>
  </si>
  <si>
    <t>GO:0043068</t>
  </si>
  <si>
    <t>positive regulation of programmed cell death</t>
  </si>
  <si>
    <t>TNFRSF12A/STK17B/CYLD/SLC9A1/ITGA6/TGFB2/JAK2/GADD45B/HMOX1/GSDME/FBXW7/RAPGEF2/E2F3/NR3C1/GADD45A/NR4A1/CDKN1A/SOX4/PPARG/SRPK2/MYC/CCN1/TP53BP2/CAMK2D/ANKRD1/LATS2/ATF3/S100A9/DAPK3/PRNP/NUPR1</t>
  </si>
  <si>
    <t>GO:0014912</t>
  </si>
  <si>
    <t>negative regulation of smooth muscle cell migration</t>
  </si>
  <si>
    <t>18/9366</t>
  </si>
  <si>
    <t>BMPR1A/PPARD/NFE2L2/ABHD2/TRIB1/PRKG1</t>
  </si>
  <si>
    <t>GO:0071345</t>
  </si>
  <si>
    <t>cellular response to cytokine stimulus</t>
  </si>
  <si>
    <t>440/9366</t>
  </si>
  <si>
    <t>CX3CL1/IL12RB2/CYLD/JAK2/NFAT5/PPP2CB/GSDME/TLE4/SH2B3/RIPOR2/IL1R1/NFE2L2/DUSP1/EGR1/KLF2/PPARG/FLNB/SPPL2A/OSMR/TNFRSF21/UGCG/ANKRD1/ARID5B/IL18/AKAP6/HNRNPU/IL6R/GBP2/IL31RA/NFIL3/DAPK3/STAT3/LIMS1/FOS/PTPN11/ZFP36L1/IL1RAP/PTPN1/HSPA1A</t>
  </si>
  <si>
    <t>GO:0031669</t>
  </si>
  <si>
    <t>cellular response to nutrient levels</t>
  </si>
  <si>
    <t>19/448</t>
  </si>
  <si>
    <t>155/9366</t>
  </si>
  <si>
    <t>PDK4/WIPI1/ATP2B1/HMOX1/SLC7A5/PRKAG2/CPEB4/NFE2L2/CDKN1A/ATG14/SLC38A2/PIM1/GABARAPL1/ATF3/RICTOR/FOS/PPM1D/EIF2AK3/BMPR2</t>
  </si>
  <si>
    <t>GO:0042326</t>
  </si>
  <si>
    <t>negative regulation of phosphorylation</t>
  </si>
  <si>
    <t>250/9366</t>
  </si>
  <si>
    <t>SPAG9/GADD45B/PRKAG2/CORO1C/SH2B3/DUSP16/PDE4D/CBLB/ERRFI1/GADD45A/DUSP1/CDKN1A/ATG14/SH3BP5/PPARG/IER3/RUBCN/LATS2/HNRNPU/STAT3/PKIG/PRNP/TRIB1/NUPR1/IRS2/PTPN1</t>
  </si>
  <si>
    <t>GO:0043410</t>
  </si>
  <si>
    <t>positive regulation of MAPK cascade</t>
  </si>
  <si>
    <t>CX3CL1/SPAG9/RB1CC1/MAP2K3/KITLG/TGFB2/JAK2/NRP1/GADD45B/DOK5/GSDME/FBXW7/RAPGEF2/VEGFA/EPHA4/GADD45A/TEK/IQGAP1/GAREM1/AKAP13/INSR/PRKCE/PTPN11/RELL1/PTPN1/C5AR1</t>
  </si>
  <si>
    <t>GO:0010676</t>
  </si>
  <si>
    <t>positive regulation of cellular carbohydrate metabolic process</t>
  </si>
  <si>
    <t>34/9366</t>
  </si>
  <si>
    <t>CRY1/SORBS1/PPARGC1A/ARPP19/NNMT/INSR/PRKCE/IRS2</t>
  </si>
  <si>
    <t>GO:0038066</t>
  </si>
  <si>
    <t>p38MAPK cascade</t>
  </si>
  <si>
    <t>MAP2K3/CYLD/GADD45B/VEGFA/GADD45A/DUSP1/RELL1/ZFP36L1</t>
  </si>
  <si>
    <t>GO:0046324</t>
  </si>
  <si>
    <t>regulation of glucose import</t>
  </si>
  <si>
    <t>OSBPL8/SORBS1/PRKAG2/NFE2L2/ARPP19/INSR/PTPN11/IRS2</t>
  </si>
  <si>
    <t>GO:0051056</t>
  </si>
  <si>
    <t>regulation of small GTPase mediated signal transduction</t>
  </si>
  <si>
    <t>KITLG/MAP4K4/ARHGAP10/TGFB2/NRP1/PPP2CB/MET/RIPOR2/PLEKHG1/ITGAV/ARHGAP17/ARHGAP26/TIAM2/CYRIB/AUTS2/ARHGAP42/MAPRE2/AKAP13/RALGAPA1/ABRA/DENND4A/RALGAPA2/ARHGEF12</t>
  </si>
  <si>
    <t>GO:1904705</t>
  </si>
  <si>
    <t>regulation of vascular associated smooth muscle cell proliferation</t>
  </si>
  <si>
    <t>43/9366</t>
  </si>
  <si>
    <t>JAK2/HMOX1/BMPR1A/NR4A3/CDKN1A/CNN1/PPARG/ADAMTS1/PRKG1</t>
  </si>
  <si>
    <t>GO:0043523</t>
  </si>
  <si>
    <t>regulation of neuron apoptotic process</t>
  </si>
  <si>
    <t>131/9366</t>
  </si>
  <si>
    <t>CX3CL1/TGFB2/JAK2/NRP1/HMOX1/FBXW7/PPARGC1A/NR3C1/CPEB4/GBE1/SRPK2/NR4A2/RETREG1/BTG2/GDNF/PRNP/NUPR1</t>
  </si>
  <si>
    <t>HDAC9/RBFOX1/EGR1/NR4A1/CSRP3/LARGE1/FLNB/ANKRD1/HOMER1/KLHL40/BTG2/ATF3/VGLL2/FOS/MYOZ2/NUPR1/MAFF</t>
  </si>
  <si>
    <t>GO:0022407</t>
  </si>
  <si>
    <t>regulation of cell-cell adhesion</t>
  </si>
  <si>
    <t>25/448</t>
  </si>
  <si>
    <t>237/9366</t>
  </si>
  <si>
    <t>CX3CL1/KITLG/JAK2/NFAT5/MAP3K8/ZMIZ1/SH2B3/RIPOR2/VEGFA/CBLB/NR4A3/SDC4/SOX4/RARA/ETS1/TNFRSF21/IL18/DLG5/CYRIB/RUNX1/SOCS6/PRNP/PTPN11/PRKG1/MBP</t>
  </si>
  <si>
    <t>GO:0045596</t>
  </si>
  <si>
    <t>negative regulation of cell differentiation</t>
  </si>
  <si>
    <t>353/9366</t>
  </si>
  <si>
    <t>SPAG9/DIP2B/SEMA3C/TGFB2/NRP1/NFATC2/BMPR1A/AREG/FBXW7/RAPGEF2/PPARD/VEGFA/NFE2L2/EPHA4/RARA/PPARG/SORT1/TBX3/MYC/ITGAV/IL18/CRIM1/NOCT/EIF4E/HNRNPU/RUNX1/BTG2/STAT3/TRIB1/PTPN11/ZFP36L1/MBP/BMPR2</t>
  </si>
  <si>
    <t>GO:0045785</t>
  </si>
  <si>
    <t>positive regulation of cell adhesion</t>
  </si>
  <si>
    <t>CX3CL1/KITLG/MAP4K4/TGFB2/JAK2/NRP1/NFAT5/MAP3K8/ZMIZ1/VEGFA/EPHA4/NR4A3/TEK/SDC4/SOX4/RARA/ETS1/LAMC1/ITGAV/CCN1/IL18/CYRIB/RUNX1/STX3/LIMS1/PRKCE/PTPN11</t>
  </si>
  <si>
    <t>GO:0051093</t>
  </si>
  <si>
    <t>negative regulation of developmental process</t>
  </si>
  <si>
    <t>493/9366</t>
  </si>
  <si>
    <t>SPAG9/DIP2B/SEMA3C/TGFB2/NRP1/NFATC2/BMPR1A/AREG/FBXW7/RAPGEF2/PPARD/VEGFA/NFE2L2/EPHA4/GADD45A/TEK/CDKN1A/KLF2/RARA/PPARG/SORT1/TBX3/MYC/ITGAV/VGLL4/IL18/CRIM1/NOCT/EIF4E/HNRNPU/ASAP1/ADAMTS1/RUNX1/BTG2/ADAMTS9/STAT3/TRIB1/PTPN11/ZFP36L1/MBP/BMPR2/MIR17HG</t>
  </si>
  <si>
    <t>GO:0043065</t>
  </si>
  <si>
    <t>positive regulation of apoptotic process</t>
  </si>
  <si>
    <t>310/9366</t>
  </si>
  <si>
    <t>TNFRSF12A/STK17B/CYLD/SLC9A1/ITGA6/TGFB2/JAK2/GADD45B/HMOX1/GSDME/FBXW7/RAPGEF2/E2F3/NR3C1/GADD45A/NR4A1/SOX4/PPARG/SRPK2/MYC/CCN1/TP53BP2/CAMK2D/ANKRD1/LATS2/ATF3/S100A9/DAPK3/PRNP/NUPR1</t>
  </si>
  <si>
    <t>GO:0003205</t>
  </si>
  <si>
    <t>cardiac chamber development</t>
  </si>
  <si>
    <t>108/9366</t>
  </si>
  <si>
    <t>SEMA3C/TGFB2/NRP1/BMPR1A/FHL2/TEK/SOX4/TBX3/MDM2/GREB1L/CCN1/ADAMTS1/XIRP2/BMPR2/MIR17HG</t>
  </si>
  <si>
    <t>GO:0010562</t>
  </si>
  <si>
    <t>positive regulation of phosphorus metabolic process</t>
  </si>
  <si>
    <t>41/448</t>
  </si>
  <si>
    <t>478/9366</t>
  </si>
  <si>
    <t>CX3CL1/RB1CC1/MAP2K3/KITLG/FNIP2/SLC4A4/PPP1R15A/OSBPL8/ITGA6/TGFB2/JAK2/NRP1/MET/PRKAG2/BMPR1A/AREG/FBXW7/RAPGEF2/PPARGC1A/VEGFA/HBEGF/EPHA4/TEK/EGR1/ACSL3/SDC4/CDKN1A/ATG14/PPARG/IQGAP1/CCN1/IL18/IL6R/RICTOR/IL31RA/AKAP13/INSR/PRNP/PTPN11/PTPN1/BMPR2</t>
  </si>
  <si>
    <t>GO:0045937</t>
  </si>
  <si>
    <t>positive regulation of phosphate metabolic process</t>
  </si>
  <si>
    <t>GO:1903037</t>
  </si>
  <si>
    <t>regulation of leukocyte cell-cell adhesion</t>
  </si>
  <si>
    <t>171/9366</t>
  </si>
  <si>
    <t>KITLG/JAK2/NFAT5/MAP3K8/ZMIZ1/RIPOR2/CBLB/NR4A3/SDC4/SOX4/RARA/ETS1/TNFRSF21/IL18/DLG5/CYRIB/RUNX1/SOCS6/PRNP/PTPN11</t>
  </si>
  <si>
    <t>GO:0010827</t>
  </si>
  <si>
    <t>regulation of glucose transmembrane transport</t>
  </si>
  <si>
    <t>OSBPL8/SORBS1/PRKAG2/NFE2L2/NR4A3/ARPP19/INSR/PTPN11/IRS2</t>
  </si>
  <si>
    <t>GO:0010942</t>
  </si>
  <si>
    <t>positive regulation of cell death</t>
  </si>
  <si>
    <t>356/9366</t>
  </si>
  <si>
    <t>TNFRSF12A/STK17B/CYLD/SLC9A1/ITGA6/TGFB2/JAK2/GADD45B/HMOX1/GSDME/FBXW7/RAPGEF2/E2F3/NR3C1/GADD45A/EGR1/NR4A1/CDKN1A/SOX4/PPARG/SRPK2/MYC/CCN1/TP53BP2/CAMK2D/ANKRD1/LATS2/ATF3/S100A9/DAPK3/FOS/PRNP/NUPR1</t>
  </si>
  <si>
    <t>GO:0097191</t>
  </si>
  <si>
    <t>extrinsic apoptotic signaling pathway</t>
  </si>
  <si>
    <t>146/9366</t>
  </si>
  <si>
    <t>CX3CL1/TNFRSF12A/RB1CC1/KITLG/CYLD/ITGA6/TGFB2/JAK2/NRP1/HMOX1/SORT1/ITGAV/ITPRIP/IL6R/ATF3/GDNF/RNF34/HSPA1A</t>
  </si>
  <si>
    <t>GO:0042327</t>
  </si>
  <si>
    <t>positive regulation of phosphorylation</t>
  </si>
  <si>
    <t>434/9366</t>
  </si>
  <si>
    <t>CX3CL1/RB1CC1/MAP2K3/KITLG/FNIP2/SLC4A4/OSBPL8/ITGA6/TGFB2/JAK2/NRP1/MET/PRKAG2/BMPR1A/AREG/FBXW7/RAPGEF2/VEGFA/HBEGF/EPHA4/TEK/EGR1/SDC4/CDKN1A/ATG14/PPARG/IQGAP1/CCN1/IL18/IL6R/RICTOR/IL31RA/AKAP13/INSR/PRNP/PTPN11/PTPN1/BMPR2</t>
  </si>
  <si>
    <t>GO:0001934</t>
  </si>
  <si>
    <t>positive regulation of protein phosphorylation</t>
  </si>
  <si>
    <t>388/9366</t>
  </si>
  <si>
    <t>CX3CL1/RB1CC1/MAP2K3/KITLG/FNIP2/OSBPL8/TGFB2/JAK2/NRP1/PRKAG2/BMPR1A/AREG/FBXW7/RAPGEF2/VEGFA/HBEGF/EPHA4/TEK/EGR1/SDC4/CDKN1A/ATG14/PPARG/IQGAP1/CCN1/IL18/IL6R/RICTOR/IL31RA/AKAP13/INSR/PRNP/PTPN11/PTPN1/BMPR2</t>
  </si>
  <si>
    <t>GO:0031668</t>
  </si>
  <si>
    <t>cellular response to extracellular stimulus</t>
  </si>
  <si>
    <t>173/9366</t>
  </si>
  <si>
    <t>PDK4/WIPI1/ATP2B1/HMOX1/SLC7A5/PRKAG2/CPEB4/NFE2L2/CDKN1A/ATG14/SLC38A2/PIM1/GABARAPL1/NR4A2/ATF3/RICTOR/FOS/PPM1D/EIF2AK3/BMPR2</t>
  </si>
  <si>
    <t>122/9366</t>
  </si>
  <si>
    <t>HDAC9/RBFOX1/EGR1/NR4A1/CSRP3/FLNB/ANKRD1/HOMER1/KLHL40/BTG2/ATF3/VGLL2/FOS/MYOZ2/NUPR1/MAFF</t>
  </si>
  <si>
    <t>GO:0051347</t>
  </si>
  <si>
    <t>positive regulation of transferase activity</t>
  </si>
  <si>
    <t>299/9366</t>
  </si>
  <si>
    <t>MAP2K3/KITLG/OSBPL8/TGFB2/JAK2/MET/PRKAG2/AREG/FBXW7/RAPGEF2/VEGFA/HBEGF/EPHA4/TEK/EGR1/SDC4/CDKN1A/ATG14/MYC/ARRDC4/IQGAP1/CCN1/IL18/IL6R/PARM1/AKAP13/INSR/PRNP/PTPN1</t>
  </si>
  <si>
    <t>GO:0003215</t>
  </si>
  <si>
    <t>cardiac right ventricle morphogenesis</t>
  </si>
  <si>
    <t>13/9366</t>
  </si>
  <si>
    <t>SEMA3C/TGFB2/BMPR1A/SOX4/MIR17HG</t>
  </si>
  <si>
    <t>GO:0003283</t>
  </si>
  <si>
    <t>atrial septum development</t>
  </si>
  <si>
    <t>TGFB2/SOX4/MDM2/CCN1/BMPR2</t>
  </si>
  <si>
    <t>GO:1990874</t>
  </si>
  <si>
    <t>vascular associated smooth muscle cell proliferation</t>
  </si>
  <si>
    <t>36/9366</t>
  </si>
  <si>
    <t>ACTN2/FLNC/CSRP3/MYPN/ANKRD1/AKAP13/LMOD2/MYOZ2</t>
  </si>
  <si>
    <t>GO:0051402</t>
  </si>
  <si>
    <t>neuron apoptotic process</t>
  </si>
  <si>
    <t>CX3CL1/TGFB2/JAK2/NRP1/HMOX1/FBXW7/PPARGC1A/NR3C1/CPEB4/GBE1/SRPK2/TNFRSF21/THRB/NR4A2/RETREG1/BTG2/GDNF/PRNP/NUPR1</t>
  </si>
  <si>
    <t>GO:0043087</t>
  </si>
  <si>
    <t>regulation of GTPase activity</t>
  </si>
  <si>
    <t>229/9366</t>
  </si>
  <si>
    <t>CX3CL1/TBC1D1/MAP4K4/RASAL2/PLXNA2/ITGA6/MET/RAPGEF1/RAPGEF2/CORO1C/RIPOR2/CBLB/EPHA4/TBC1D15/IQGAP1/TIAM2/ASAP1/RICTOR/ARHGAP42/MAPRE2/LIMS1/RALGAPA1/PRKG1/RALGAPA2</t>
  </si>
  <si>
    <t>GO:2001233</t>
  </si>
  <si>
    <t>regulation of apoptotic signaling pathway</t>
  </si>
  <si>
    <t>244/9366</t>
  </si>
  <si>
    <t>CX3CL1/TNFRSF12A/RB1CC1/CYLD/ITGA6/JAK2/NRP1/HMOX1/GSDME/FBXW7/NFE2L2/MDM2/MYC/IER3/ITGAV/ITPRIP/NR4A2/ATF3/S100A9/GDNF/RNF34/EIF2AK3/NUPR1/PTPN1/HSPA1A</t>
  </si>
  <si>
    <t>GO:0007159</t>
  </si>
  <si>
    <t>leukocyte cell-cell adhesion</t>
  </si>
  <si>
    <t>189/9366</t>
  </si>
  <si>
    <t>KITLG/JAK2/NFAT5/MAP3K8/ZMIZ1/RIPOR2/CBLB/NR4A3/SDC4/SOX4/RARA/ETS1/TNFRSF21/IL18/DLG5/CYRIB/RUNX1/S100A9/SOCS6/PRNP/PTPN11</t>
  </si>
  <si>
    <t>GO:0150117</t>
  </si>
  <si>
    <t>positive regulation of cell-substrate junction organization</t>
  </si>
  <si>
    <t>28/9366</t>
  </si>
  <si>
    <t>MAP4K4/NRP1/VEGFA/TEK/SDC4/MAPRE2/LIMS1</t>
  </si>
  <si>
    <t>GO:0003018</t>
  </si>
  <si>
    <t>vascular process in circulatory system</t>
  </si>
  <si>
    <t>137/9366</t>
  </si>
  <si>
    <t>SLC2A3/ATP2B1/SLC4A4/SLC7A5/PPARD/VEGFA/TEK/ABCC4/KLF2/DOCK4/SLC38A2/DDAH1/ARHGAP42/INSR/PRKG1/SLC22A5/BMPR2</t>
  </si>
  <si>
    <t>GO:0050866</t>
  </si>
  <si>
    <t>negative regulation of cell activation</t>
  </si>
  <si>
    <t>101/9366</t>
  </si>
  <si>
    <t>CX3CL1/HMOX1/SH2B3/RIPOR2/CBLB/SDC4/TNFRSF21/DLG5/RUNX1/IL31RA/SOCS6/PRNP/THBD/PRKG1</t>
  </si>
  <si>
    <t>GO:0033673</t>
  </si>
  <si>
    <t>negative regulation of kinase activity</t>
  </si>
  <si>
    <t>164/9366</t>
  </si>
  <si>
    <t>GADD45B/PRKAG2/CORO1C/SH2B3/DUSP16/CBLB/ERRFI1/GADD45A/DUSP1/CDKN1A/SH3BP5/PPARG/RUBCN/LATS2/HNRNPU/PKIG/TRIB1/IRS2/PTPN1</t>
  </si>
  <si>
    <t>GO:0090257</t>
  </si>
  <si>
    <t>regulation of muscle system process</t>
  </si>
  <si>
    <t>151/9366</t>
  </si>
  <si>
    <t>ATP2B1/SLC9A1/TMEM38B/PDE4D/ERRFI1/NR4A3/NR4A1/DOCK4/CNN1/PPARG/MYBPH/CAMK2D/AKAP6/TRIM63/ARHGAP42/DAPK3/PRKG1/MIR17HG</t>
  </si>
  <si>
    <t>GO:0140352</t>
  </si>
  <si>
    <t>export from cell</t>
  </si>
  <si>
    <t>458/9366</t>
  </si>
  <si>
    <t>CRY1/ATP2B1/SLC4A4/SLC9A1/RAB11FIP3/TGFB2/TMEM38B/JAK2/HMOX1/MYH9/PPARD/SLC16A10/NR4A3/WIPF3/NR4A1/SDC4/SOX4/ABCC4/PPARG/SLC38A2/TBX3/RAB1A/PREPL/RAB15/PCSK6/ARHGAP17/PAM/ANKRD1/MCU/STX3/GDNF/PRKCE/PTPN11/ANXA2/TANGO2/IRS2/S100A13/SLC22A5/MICAL3</t>
  </si>
  <si>
    <t>GO:0002367</t>
  </si>
  <si>
    <t>cytokine production involved in immune response</t>
  </si>
  <si>
    <t>57/9366</t>
  </si>
  <si>
    <t>TGFB2/HMOX1/SLC7A5/PANX1/IL1R1/NR4A3/IL18/DDX21/LITAF/ARID5A</t>
  </si>
  <si>
    <t>GO:0002718</t>
  </si>
  <si>
    <t>regulation of cytokine production involved in immune response</t>
  </si>
  <si>
    <t>GO:0043542</t>
  </si>
  <si>
    <t>endothelial cell migration</t>
  </si>
  <si>
    <t>MAP2K3/HDAC9/NRP1/HMOX1/MYH9/MET/FBXW7/VEGFA/NFE2L2/GADD45A/TEK/NR4A1/PPARG/ETS1/DNAJA4/S100A9/ADAMTS9/BMPR2</t>
  </si>
  <si>
    <t>GO:0001570</t>
  </si>
  <si>
    <t>vasculogenesis</t>
  </si>
  <si>
    <t>58/9366</t>
  </si>
  <si>
    <t>NRP1/ZMIZ1/FBXW7/RAPGEF2/QKI/VEGFA/MYO18B/ITGAV/JUNB/ZFP36L1</t>
  </si>
  <si>
    <t>GO:0006112</t>
  </si>
  <si>
    <t>energy reserve metabolic process</t>
  </si>
  <si>
    <t>RB1CC1/SORBS1/PRKAG2/GBE1/MYC/GABARAPL1/INSR/IRS2/STK40/PPP1CB</t>
  </si>
  <si>
    <t>GO:0045321</t>
  </si>
  <si>
    <t>leukocyte activation</t>
  </si>
  <si>
    <t>463/9366</t>
  </si>
  <si>
    <t>CX3CL1/HDAC9/KITLG/KLF6/JAK2/HMOX1/MYH9/NFATC2/MAP3K8/ZMIZ1/RIPOR2/CBLB/NR4A3/EGR1/SDC4/CDKN1A/SOX4/JUND/RARA/AKIRIN2/TNFRSF21/IL18/DLG5/CYRIB/RUNX1/IL6R/IL31RA/NFIL3/STAT3/SOCS6/PRKCE/JUNB/PRNP/PTPN11/ZFP36L1/IRS2/S100A13/C5AR1/MIR17HG</t>
  </si>
  <si>
    <t>GO:0045927</t>
  </si>
  <si>
    <t>positive regulation of growth</t>
  </si>
  <si>
    <t>154/9366</t>
  </si>
  <si>
    <t>SLC9A1/TGFB2/NRP1/BMPR1A/PPARD/VEGFA/HBEGF/MACF1/RFTN1/PIM1/GOLGA4/AKAP6/S100A9/RICTOR/INSR/TEAD1/BMPR2/MIR17HG</t>
  </si>
  <si>
    <t>GO:0070997</t>
  </si>
  <si>
    <t>neuron death</t>
  </si>
  <si>
    <t>CX3CL1/SLC9A1/TGFB2/JAK2/NRP1/HMOX1/FBXW7/PPARGC1A/NR3C1/CPEB4/GBE1/NR4A3/EGR1/RRAS2/SRPK2/TNFRSF21/THRB/NR4A2/RETREG1/BTG2/GDNF/FOS/PRNP/NUPR1</t>
  </si>
  <si>
    <t>GO:0034612</t>
  </si>
  <si>
    <t>response to tumor necrosis factor</t>
  </si>
  <si>
    <t>142/9366</t>
  </si>
  <si>
    <t>CX3CL1/CYLD/JAK2/PPP2CB/GSDME/NFE2L2/KLF2/SPPL2A/TNFRSF21/ANKRD1/GBP2/LIMS1/FOS/ZFP36L1/SLC22A5/MBP/HSPA1A</t>
  </si>
  <si>
    <t>GO:0010907</t>
  </si>
  <si>
    <t>positive regulation of glucose metabolic process</t>
  </si>
  <si>
    <t>30/9366</t>
  </si>
  <si>
    <t>CRY1/SORBS1/PPARGC1A/ARPP19/NNMT/INSR/IRS2</t>
  </si>
  <si>
    <t>297/9366</t>
  </si>
  <si>
    <t>MAP2K3/ATP2B1/SLC9A1/TMEM38B/HMOX1/PDE4D/ERRFI1/NR4A3/NR4A1/DOCK4/CSRP3/CNN1/PPARG/MYBPH/TBX3/CAMK2D/AKAP6/HOMER1/TRIM63/SLMAP/ARHGAP42/DAPK3/GDNF/AKAP13/LMOD2/MYOZ2/PRKG1/MIR17HG</t>
  </si>
  <si>
    <t>GO:0061097</t>
  </si>
  <si>
    <t>regulation of protein tyrosine kinase activity</t>
  </si>
  <si>
    <t>AREG/FBXW7/HBEGF/CBLB/EPHA4/ERRFI1/SH3BP5/PRNP/PTPN1</t>
  </si>
  <si>
    <t>GO:0034762</t>
  </si>
  <si>
    <t>regulation of transmembrane transport</t>
  </si>
  <si>
    <t>CX3CL1/NEDD4/PTPN3/ACTN2/SLC9A1/OSBPL8/TMEM38B/SORBS1/SLC7A5/PRKAG2/PDE4D/NFE2L2/KCNQ4/NR4A3/ARPP19/DIAPH1/YWHAQ/PIM1/CAMK2D/STOM/AKAP6/HOMER1/SLMAP/RRAD/INSR/PRKCE/PRNP/PTPN11/IRS2</t>
  </si>
  <si>
    <t>GO:0046903</t>
  </si>
  <si>
    <t>secretion</t>
  </si>
  <si>
    <t>ABCB4/CRY1/RAB11FIP3/TGFB2/TMEM38B/JAK2/HMOX1/MYH9/PPARD/SLC16A10/VEGFA/SGK1/NR4A3/WIPF3/NR4A1/ACSL3/SDC4/SOX4/ABCC4/PPARG/SLC38A2/TBX3/PNPLA8/RAB1A/PREPL/RAB15/PCSK6/ARHGAP17/PAM/ANKRD1/MCU/STX3/GDNF/PRKCE/PTPN11/ANXA2/TANGO2/IRS2/S100A13/MICAL3</t>
  </si>
  <si>
    <t>GO:0071384</t>
  </si>
  <si>
    <t>cellular response to corticosteroid stimulus</t>
  </si>
  <si>
    <t>40/9366</t>
  </si>
  <si>
    <t>ATP2B1/JAK2/NR3C1/ERRFI1/SGK1/EIF4E/HNRNPU/ZFP36L1</t>
  </si>
  <si>
    <t>GO:0060284</t>
  </si>
  <si>
    <t>regulation of cell development</t>
  </si>
  <si>
    <t>470/9366</t>
  </si>
  <si>
    <t>CX3CL1/HDAC9/KITLG/SPEN/DIP2B/SEMA3C/PLXNA2/NRP1/SLC7A5/FBXO31/RHEB/BMPR1A/ZMIZ1/FBXW7/RAPGEF2/VEGFA/EPHA4/SOX4/MACF1/RARA/BHLHE40/ETS1/MYC/GOLGA4/TIAM2/IL18/RUNX1/BTG2/STAT3/FOS/JUNB/TRIB1/ANXA2/ZFP36L1/MBP/BMPR2/HSPA1A/MIR17HG/CUX1</t>
  </si>
  <si>
    <t>GO:0098609</t>
  </si>
  <si>
    <t>cell-cell adhesion</t>
  </si>
  <si>
    <t>CX3CL1/KITLG/PVR/ITGA6/TGFB2/JAK2/MYH9/NFAT5/MAP3K8/ZMIZ1/SH2B3/RIPOR2/VEGFA/CBLB/NR4A3/SDC4/SOX4/FLRT3/PALLD/RARA/ETS1/MYPN/ITGAV/CCN1/TNFRSF21/IL18/DLG5/CYRIB/RUNX1/S100A9/LIMS1/SOCS6/PRNP/PTPN11/ANXA2/PRKG1/ZFP36L1/IL1RAP/MBP</t>
  </si>
  <si>
    <t>GO:0051345</t>
  </si>
  <si>
    <t>positive regulation of hydrolase activity</t>
  </si>
  <si>
    <t>330/9366</t>
  </si>
  <si>
    <t>CX3CL1/TBC1D1/MAP4K4/PPP1R15A/ITGA6/JAK2/BCL2L13/RAPGEF1/RAPGEF2/CORO1C/VEGFA/EPHA4/TBC1D15/PPARG/AKIRIN2/MYC/CCN1/TIAM2/ASAP1/S100A9/ARHGAP42/MAPRE2/STAT3/LIMS1/EIF2AK3/RALGAPA1/RALGAPA2/C5AR1/MBP/HSPA1A</t>
  </si>
  <si>
    <t>GO:0003281</t>
  </si>
  <si>
    <t>ventricular septum development</t>
  </si>
  <si>
    <t>50/9366</t>
  </si>
  <si>
    <t>TGFB2/BMPR1A/SOX4/TBX3/MDM2/CCN1/XIRP2/BMPR2/MIR17HG</t>
  </si>
  <si>
    <t>GO:0043618</t>
  </si>
  <si>
    <t>regulation of transcription from RNA polymerase II promoter in response to stress</t>
  </si>
  <si>
    <t>31/9366</t>
  </si>
  <si>
    <t>NEDD4/HMOX1/VEGFA/NFE2L2/EGR1/KLF2/ATF3</t>
  </si>
  <si>
    <t>GO:0071407</t>
  </si>
  <si>
    <t>cellular response to organic cyclic compound</t>
  </si>
  <si>
    <t>361/9366</t>
  </si>
  <si>
    <t>TFPI/ABCB4/CRY1/PLPP1/NEDD4/ATP2B1/SLC9A1/TMEM38B/JAK2/UBR5/RAPGEF1/ZMIZ1/RAPGEF2/PPARD/NR3C1/ERRFI1/SGK1/NR4A3/EGR1/KLF2/DIAPH1/PIM1/ABHD2/NPC1/IL18/EIF4E/AKAP6/HNRNPU/ZFP36L1/ESRRG/STRN3/HSPA1A</t>
  </si>
  <si>
    <t>GO:0022408</t>
  </si>
  <si>
    <t>negative regulation of cell-cell adhesion</t>
  </si>
  <si>
    <t>95/9366</t>
  </si>
  <si>
    <t>JAK2/SH2B3/RIPOR2/VEGFA/CBLB/SDC4/TNFRSF21/DLG5/RUNX1/SOCS6/PRNP/PRKG1/MBP</t>
  </si>
  <si>
    <t>GO:0014812</t>
  </si>
  <si>
    <t>muscle cell migration</t>
  </si>
  <si>
    <t>GO:1901890</t>
  </si>
  <si>
    <t>positive regulation of cell junction assembly</t>
  </si>
  <si>
    <t>MAP4K4/NRP1/VEGFA/TEK/SDC4/FLRT3/DLG5/LIMS1/FLRT2/IL1RAP</t>
  </si>
  <si>
    <t>GO:0003279</t>
  </si>
  <si>
    <t>cardiac septum development</t>
  </si>
  <si>
    <t>SEMA3C/TGFB2/NRP1/BMPR1A/SOX4/TBX3/MDM2/CCN1/XIRP2/BMPR2/MIR17HG</t>
  </si>
  <si>
    <t>GO:0006109</t>
  </si>
  <si>
    <t>regulation of carbohydrate metabolic process</t>
  </si>
  <si>
    <t>120/9366</t>
  </si>
  <si>
    <t>PDK4/CRY1/SLC4A4/SORBS1/PRKAG2/PPARGC1A/NR3C1/ARPP19/IER3/NNMT/STAT3/INSR/PRKCE/NUPR1/IRS2</t>
  </si>
  <si>
    <t>GO:0051894</t>
  </si>
  <si>
    <t>positive regulation of focal adhesion assembly</t>
  </si>
  <si>
    <t>MAP4K4/NRP1/VEGFA/TEK/SDC4/LIMS1</t>
  </si>
  <si>
    <t>GO:0048661</t>
  </si>
  <si>
    <t>positive regulation of smooth muscle cell proliferation</t>
  </si>
  <si>
    <t>51/9366</t>
  </si>
  <si>
    <t>CX3CL1/JAK2/HMOX1/BMPR1A/HBEGF/NR4A3/IL18/ADAMTS1/IL6R</t>
  </si>
  <si>
    <t>HDAC9/RBFOX1/TGFB2/BMPR1A/RIPOR2/HBEGF/EGR1/NR4A1/CSRP3/LARGE1/FLNB/ANKRD1/ARID5B/HOMER1/KLHL40/BTG2/ATF3/XIRP2/VGLL2/FOS/MYOZ2/CHD2/NUPR1/MAFF</t>
  </si>
  <si>
    <t>GO:0051249</t>
  </si>
  <si>
    <t>regulation of lymphocyte activation</t>
  </si>
  <si>
    <t>KITLG/JAK2/NFATC2/MAP3K8/ZMIZ1/RIPOR2/CBLB/SDC4/CDKN1A/SOX4/RARA/AKIRIN2/TNFRSF21/IL18/DLG5/CYRIB/RUNX1/SOCS6/JUNB/PRNP/PTPN11/ZFP36L1/IRS2/MIR17HG</t>
  </si>
  <si>
    <t>GO:0071417</t>
  </si>
  <si>
    <t>cellular response to organonitrogen compound</t>
  </si>
  <si>
    <t>412/9366</t>
  </si>
  <si>
    <t>PDK4/HDAC9/ATP2B1/ACTN2/SLC9A1/OSBPL8/TMEM38B/SORBS1/JAK2/SLC7A5/RAPGEF1/RAPGEF2/CPEB4/NFE2L2/EPHA4/ERRFI1/NR4A3/EGR1/NR4A1/KLF2/CSRP3/DIAPH1/PPARG/PTPRE/MDM2/AKAP6/NR4A2/STAT3/FOS/INSR/PRNP/PTPN11/ZFP36L1/IRS2/PTPN1</t>
  </si>
  <si>
    <t>GO:0030336</t>
  </si>
  <si>
    <t>negative regulation of cell migration</t>
  </si>
  <si>
    <t>188/9366</t>
  </si>
  <si>
    <t>CX3CL1/OSBPL8/HMOX1/BMPR1A/CORO1C/RIPOR2/PPARD/NFE2L2/EPHA4/GADD45A/DUSP1/PPARG/DNAJA4/ABHD2/DLG5/ADAMTS9/STAT3/TRIB1/PRKG1/SRGAP1</t>
  </si>
  <si>
    <t>GO:1901214</t>
  </si>
  <si>
    <t>regulation of neuron death</t>
  </si>
  <si>
    <t>202/9366</t>
  </si>
  <si>
    <t>CX3CL1/TGFB2/JAK2/NRP1/HMOX1/FBXW7/PPARGC1A/NR3C1/CPEB4/GBE1/NR4A3/EGR1/RRAS2/SRPK2/NR4A2/RETREG1/BTG2/GDNF/FOS/PRNP/NUPR1</t>
  </si>
  <si>
    <t>GO:0006935</t>
  </si>
  <si>
    <t>chemotaxis</t>
  </si>
  <si>
    <t>305/9366</t>
  </si>
  <si>
    <t>CX3CL1/SEMA3C/PLXNA2/TGFB2/NRP1/MET/RIPOR2/VEGFA/HBEGF/EPHA4/DUSP1/NR4A1/FLRT3/DOCK4/PALLD/MYPN/ITGAV/CCN1/CYRIB/ENAH/MCU/IL6R/S100A9/STX3/GDNF/FLRT2/C5AR1/BMPR2</t>
  </si>
  <si>
    <t>GO:0042330</t>
  </si>
  <si>
    <t>taxis</t>
  </si>
  <si>
    <t>GO:0010594</t>
  </si>
  <si>
    <t>regulation of endothelial cell migration</t>
  </si>
  <si>
    <t>MAP2K3/HDAC9/NRP1/HMOX1/MET/FBXW7/VEGFA/NFE2L2/GADD45A/TEK/PPARG/ETS1/DNAJA4/ADAMTS9/BMPR2</t>
  </si>
  <si>
    <t>GO:0003148</t>
  </si>
  <si>
    <t>outflow tract septum morphogenesis</t>
  </si>
  <si>
    <t>SEMA3C/TGFB2/NRP1/BMPR1A/BMPR2</t>
  </si>
  <si>
    <t>GO:0005977</t>
  </si>
  <si>
    <t>glycogen metabolic process</t>
  </si>
  <si>
    <t>52/9366</t>
  </si>
  <si>
    <t>RB1CC1/SORBS1/PRKAG2/GBE1/GABARAPL1/INSR/IRS2/STK40/PPP1CB</t>
  </si>
  <si>
    <t>GO:0045913</t>
  </si>
  <si>
    <t>positive regulation of carbohydrate metabolic process</t>
  </si>
  <si>
    <t>CRY1/SLC4A4/SORBS1/PPARGC1A/ARPP19/NNMT/INSR/PRKCE/IRS2</t>
  </si>
  <si>
    <t>GO:0040013</t>
  </si>
  <si>
    <t>negative regulation of locomotion</t>
  </si>
  <si>
    <t>218/9366</t>
  </si>
  <si>
    <t>CX3CL1/SEMA3C/OSBPL8/NRP1/HMOX1/BMPR1A/CORO1C/RIPOR2/PPARD/NFE2L2/EPHA4/GADD45A/DUSP1/PPARG/DNAJA4/ABHD2/DLG5/ADAMTS9/STAT3/TRIB1/PRKG1/SRGAP1</t>
  </si>
  <si>
    <t>GO:0046320</t>
  </si>
  <si>
    <t>regulation of fatty acid oxidation</t>
  </si>
  <si>
    <t>24/9366</t>
  </si>
  <si>
    <t>PDK4/PRKAG2/PPARGC1A/PPARD/NR4A3/IRS2</t>
  </si>
  <si>
    <t>GO:0061098</t>
  </si>
  <si>
    <t>positive regulation of protein tyrosine kinase activity</t>
  </si>
  <si>
    <t>AREG/FBXW7/HBEGF/EPHA4/PRNP/PTPN1</t>
  </si>
  <si>
    <t>GO:0043534</t>
  </si>
  <si>
    <t>blood vessel endothelial cell migration</t>
  </si>
  <si>
    <t>86/9366</t>
  </si>
  <si>
    <t>MAP2K3/HDAC9/NRP1/HMOX1/MYH9/FBXW7/VEGFA/NFE2L2/GADD45A/NR4A1/PPARG/ETS1</t>
  </si>
  <si>
    <t>GO:0034330</t>
  </si>
  <si>
    <t>cell junction organization</t>
  </si>
  <si>
    <t>464/9366</t>
  </si>
  <si>
    <t>CX3CL1/NEDD4/MAP4K4/ACTN2/SLC9A1/ITGA6/TGFB2/SORBS1/NRP1/RAPGEF1/RAPGEF2/CORO1C/VEGFA/EPHA4/TEK/SDC4/FLRT3/MACF1/SORT1/LAMC1/PPFIA4/DLG5/DST/HOMER1/CAST/ASAP1/XIRP2/MAPRE2/DAPK3/GDNF/LIMS1/INSR/PRNP/PEAK1/FLRT2/IL1RAP/C5AR1/COLQ</t>
  </si>
  <si>
    <t>GO:0007173</t>
  </si>
  <si>
    <t>epidermal growth factor receptor signaling pathway</t>
  </si>
  <si>
    <t>75/9366</t>
  </si>
  <si>
    <t>PTPN3/DGKD/AREG/FBXW7/HBEGF/CBLB/ERRFI1/IQGAP1/GAREM1/PTPN11/RNF115</t>
  </si>
  <si>
    <t>GO:0051384</t>
  </si>
  <si>
    <t>response to glucocorticoid</t>
  </si>
  <si>
    <t>ATP2B1/JAK2/AREG/NR3C1/ERRFI1/PAM/EIF4E/HNRNPU/TRIM63/FOS/ZFP36L1</t>
  </si>
  <si>
    <t>GO:0006073</t>
  </si>
  <si>
    <t>cellular glucan metabolic process</t>
  </si>
  <si>
    <t>53/9366</t>
  </si>
  <si>
    <t>GO:0044042</t>
  </si>
  <si>
    <t>glucan metabolic process</t>
  </si>
  <si>
    <t>GO:0010675</t>
  </si>
  <si>
    <t>regulation of cellular carbohydrate metabolic process</t>
  </si>
  <si>
    <t>PDK4/CRY1/SORBS1/PPARGC1A/NR3C1/ARPP19/IER3/NNMT/STAT3/INSR/PRKCE/NUPR1/IRS2</t>
  </si>
  <si>
    <t>GO:0019722</t>
  </si>
  <si>
    <t>calcium-mediated signaling</t>
  </si>
  <si>
    <t>SLC9A1/TMEM38B/NFATC2/NFAT5/HOMER2/FHL2/CAMK2D/AKAP6/MCU/PRNP/EIF2AK3/MYOZ2/NUDT4</t>
  </si>
  <si>
    <t>GO:0051962</t>
  </si>
  <si>
    <t>positive regulation of nervous system development</t>
  </si>
  <si>
    <t>CX3CL1/SPEN/PLXNA2/NRP1/SLC7A5/FBXO31/RHEB/VEGFA/EPHA4/FLRT3/MACF1/GOLGA4/TIAM2/DLG5/FLRT2/IL1RAP/BMPR2/CUX1</t>
  </si>
  <si>
    <t>GO:0044264</t>
  </si>
  <si>
    <t>cellular polysaccharide metabolic process</t>
  </si>
  <si>
    <t>64/9366</t>
  </si>
  <si>
    <t>RB1CC1/SORBS1/PRKAG2/GBE1/GABARAPL1/B4GALT5/INSR/IRS2/STK40/PPP1CB</t>
  </si>
  <si>
    <t>GO:2001237</t>
  </si>
  <si>
    <t>negative regulation of extrinsic apoptotic signaling pathway</t>
  </si>
  <si>
    <t>CX3CL1/RB1CC1/ITGA6/NRP1/HMOX1/ITGAV/ITPRIP/GDNF/RNF34/HSPA1A</t>
  </si>
  <si>
    <t>GO:0010660</t>
  </si>
  <si>
    <t>regulation of muscle cell apoptotic process</t>
  </si>
  <si>
    <t>JAK2/HMOX1/SLC7A5/E2F3/NFE2L2/PPARG/CAMK2D/NUPR1</t>
  </si>
  <si>
    <t>GO:0019935</t>
  </si>
  <si>
    <t>cyclic-nucleotide-mediated signaling</t>
  </si>
  <si>
    <t>RAPGEF2/PDE10A/PDE4D/ATF1/AKAP6/NUDT4/PRKG1/PDE7A</t>
  </si>
  <si>
    <t>GO:0048638</t>
  </si>
  <si>
    <t>regulation of developmental growth</t>
  </si>
  <si>
    <t>192/9366</t>
  </si>
  <si>
    <t>SPAG9/DIP2B/SEMA3C/NRP1/BMPR1A/PPARD/VEGFA/CDKN1A/MACF1/PIM1/VGLL4/GOLGA4/LATS2/AKAP6/RUNX1/STAT3/INSR/BMPR2/COLQ/MIR17HG</t>
  </si>
  <si>
    <t>GO:0032616</t>
  </si>
  <si>
    <t>interleukin-13 production</t>
  </si>
  <si>
    <t>4/448</t>
  </si>
  <si>
    <t>RARA/TNFRSF21/IL18/IL1RAP</t>
  </si>
  <si>
    <t>GO:0032656</t>
  </si>
  <si>
    <t>regulation of interleukin-13 production</t>
  </si>
  <si>
    <t>GO:0060413</t>
  </si>
  <si>
    <t>atrial septum morphogenesis</t>
  </si>
  <si>
    <t>TGFB2/SOX4/CCN1/BMPR2</t>
  </si>
  <si>
    <t>GO:1904424</t>
  </si>
  <si>
    <t>regulation of GTP binding</t>
  </si>
  <si>
    <t>MET/RIPOR2/CSNK1A1/EPHA4</t>
  </si>
  <si>
    <t>GO:0071363</t>
  </si>
  <si>
    <t>cellular response to growth factor stimulus</t>
  </si>
  <si>
    <t>419/9366</t>
  </si>
  <si>
    <t>MAP2K3/NEDD4/TGFB2/NRP1/DOK5/RAPGEF1/BMPR1A/ZMIZ1/RAPGEF2/VEGFA/NR3C1/ERRFI1/EGR1/NR4A1/FLRT3/PPARG/SORT1/PCSK6/IQGAP1/GAREM1/CCN1/ANKRD1/LATS2/CRIM1/STAT3/ZEB2/LIMS1/FOS/INSR/PTPN11/FLRT2/ZFP36L1/PTPN1/BMPR2/HSPA1A</t>
  </si>
  <si>
    <t>GO:0070848</t>
  </si>
  <si>
    <t>response to growth factor</t>
  </si>
  <si>
    <t>36/448</t>
  </si>
  <si>
    <t>MAP2K3/NEDD4/TGFB2/NRP1/DOK5/RAPGEF1/BMPR1A/ZMIZ1/RAPGEF2/VEGFA/NR3C1/ERRFI1/EGR1/NR4A1/FLRT3/PPARG/SORT1/MYC/PCSK6/IQGAP1/GAREM1/CCN1/ANKRD1/LATS2/CRIM1/STAT3/ZEB2/LIMS1/FOS/INSR/PTPN11/FLRT2/ZFP36L1/PTPN1/BMPR2/HSPA1A</t>
  </si>
  <si>
    <t>GO:0071356</t>
  </si>
  <si>
    <t>cellular response to tumor necrosis factor</t>
  </si>
  <si>
    <t>125/9366</t>
  </si>
  <si>
    <t>CX3CL1/CYLD/JAK2/PPP2CB/GSDME/NFE2L2/KLF2/SPPL2A/TNFRSF21/ANKRD1/GBP2/LIMS1/FOS/ZFP36L1/HSPA1A</t>
  </si>
  <si>
    <t>GO:0045765</t>
  </si>
  <si>
    <t>regulation of angiogenesis</t>
  </si>
  <si>
    <t>TGFB2/NRP1/HMOX1/VEGFA/NFE2L2/GADD45A/TEK/AGO2/KLF2/PPARG/ETS1/CEMIP2/DDAH1/ADAMTS1/RUNX1/ADAMTS9/STAT3/C5AR1</t>
  </si>
  <si>
    <t>GO:0031960</t>
  </si>
  <si>
    <t>response to corticosteroid</t>
  </si>
  <si>
    <t>88/9366</t>
  </si>
  <si>
    <t>ATP2B1/JAK2/AREG/NR3C1/ERRFI1/SGK1/PAM/EIF4E/HNRNPU/TRIM63/FOS/ZFP36L1</t>
  </si>
  <si>
    <t>GO:1904752</t>
  </si>
  <si>
    <t>regulation of vascular associated smooth muscle cell migration</t>
  </si>
  <si>
    <t>NFE2L2/NR4A3/DOCK4/ADAMTS1/PRKG1</t>
  </si>
  <si>
    <t>GO:1900744</t>
  </si>
  <si>
    <t>regulation of p38MAPK cascade</t>
  </si>
  <si>
    <t>25/9366</t>
  </si>
  <si>
    <t>CYLD/GADD45B/VEGFA/GADD45A/DUSP1/RELL1</t>
  </si>
  <si>
    <t>GO:0043620</t>
  </si>
  <si>
    <t>regulation of DNA-templated transcription in response to stress</t>
  </si>
  <si>
    <t>GO:0060395</t>
  </si>
  <si>
    <t>SMAD protein signal transduction</t>
  </si>
  <si>
    <t>TGFB2/JAK2/BMPR1A/ZMIZ1/PPARG/NCEH1/FOS/BMPR2</t>
  </si>
  <si>
    <t>GO:0071219</t>
  </si>
  <si>
    <t>cellular response to molecule of bacterial origin</t>
  </si>
  <si>
    <t>CX3CL1/MAP2K3/JAK2/SLC7A5/PPARD/RARA/ANKRD1/IL18/CYRIB/PRKCE/TRIB1/LITAF/ARID5A</t>
  </si>
  <si>
    <t>GO:0040008</t>
  </si>
  <si>
    <t>regulation of growth</t>
  </si>
  <si>
    <t>375/9366</t>
  </si>
  <si>
    <t>SPAG9/DIP2B/SEMA3C/SLC9A1/TGFB2/NRP1/BMPR1A/PPARD/VEGFA/HBEGF/SGK1/CDKN1A/MACF1/RFTN1/PIM1/OSGIN1/VGLL4/GOLGA4/CAMK2D/LATS2/AKAP6/RUNX1/S100A9/RICTOR/STAT3/SOCS6/INSR/TEAD1/BMPR2/HSPA1A/COLQ/MIR17HG</t>
  </si>
  <si>
    <t>GO:1901342</t>
  </si>
  <si>
    <t>regulation of vasculature development</t>
  </si>
  <si>
    <t>GO:0032868</t>
  </si>
  <si>
    <t>response to insulin</t>
  </si>
  <si>
    <t>182/9366</t>
  </si>
  <si>
    <t>PDK4/CRY1/HDAC9/ATP2B1/SLC9A1/OSBPL8/SORBS1/ERRFI1/EGR1/CSRP3/PPARG/PTPRE/SORT1/FOS/INSR/PTPN11/ZFP36L1/IRS2/PTPN1</t>
  </si>
  <si>
    <t>GO:0010469</t>
  </si>
  <si>
    <t>regulation of signaling receptor activity</t>
  </si>
  <si>
    <t>78/9366</t>
  </si>
  <si>
    <t>DLGAP4/JAK2/NRP1/AREG/FBXW7/HBEGF/PDE4D/CBLB/ERRFI1/PPARG/HOMER1</t>
  </si>
  <si>
    <t>GO:0001952</t>
  </si>
  <si>
    <t>regulation of cell-matrix adhesion</t>
  </si>
  <si>
    <t>CX3CL1/MAP4K4/SLC9A1/NRP1/CORO1C/VEGFA/TEK/SDC4/MACF1/DAPK3/LIMS1/PEAK1</t>
  </si>
  <si>
    <t>GO:0071385</t>
  </si>
  <si>
    <t>cellular response to glucocorticoid stimulus</t>
  </si>
  <si>
    <t>35/9366</t>
  </si>
  <si>
    <t>ATP2B1/JAK2/NR3C1/ERRFI1/EIF4E/HNRNPU/ZFP36L1</t>
  </si>
  <si>
    <t>GO:0050678</t>
  </si>
  <si>
    <t>regulation of epithelial cell proliferation</t>
  </si>
  <si>
    <t>211/9366</t>
  </si>
  <si>
    <t>TGFB2/NRP1/HMOX1/BMPR1A/AREG/FBXW7/PPARD/VEGFA/ERRFI1/NR4A3/TEK/NR4A1/PPARG/LAMC1/MYC/STAT3/NUPR1/ZFP36L1/IRS2/C5AR1/BMPR2</t>
  </si>
  <si>
    <t>GO:0030224</t>
  </si>
  <si>
    <t>monocyte differentiation</t>
  </si>
  <si>
    <t>MYH9/VEGFA/PPARG/MYC/IL31RA/ZFP36L1</t>
  </si>
  <si>
    <t>GO:1905953</t>
  </si>
  <si>
    <t>negative regulation of lipid localization</t>
  </si>
  <si>
    <t>CRY1/OSBPL8/PPARG/ITGAV/PTPN11/IRS2</t>
  </si>
  <si>
    <t>GO:2001236</t>
  </si>
  <si>
    <t>regulation of extrinsic apoptotic signaling pathway</t>
  </si>
  <si>
    <t>103/9366</t>
  </si>
  <si>
    <t>CX3CL1/TNFRSF12A/RB1CC1/CYLD/ITGA6/NRP1/HMOX1/ITGAV/ITPRIP/ATF3/GDNF/RNF34/HSPA1A</t>
  </si>
  <si>
    <t>GO:0043535</t>
  </si>
  <si>
    <t>regulation of blood vessel endothelial cell migration</t>
  </si>
  <si>
    <t>67/9366</t>
  </si>
  <si>
    <t>MAP2K3/HDAC9/NRP1/HMOX1/FBXW7/VEGFA/NFE2L2/GADD45A/PPARG/ETS1</t>
  </si>
  <si>
    <t>GO:2000146</t>
  </si>
  <si>
    <t>negative regulation of cell motility</t>
  </si>
  <si>
    <t>198/9366</t>
  </si>
  <si>
    <t>GO:0007176</t>
  </si>
  <si>
    <t>regulation of epidermal growth factor-activated receptor activity</t>
  </si>
  <si>
    <t>AREG/FBXW7/HBEGF/CBLB/ERRFI1</t>
  </si>
  <si>
    <t>GO:0009309</t>
  </si>
  <si>
    <t>amine biosynthetic process</t>
  </si>
  <si>
    <t>TGFB2/AMD1/SAT1/NR4A2/NNMT</t>
  </si>
  <si>
    <t>GO:0042401</t>
  </si>
  <si>
    <t>biogenic amine biosynthetic process</t>
  </si>
  <si>
    <t>GO:1904706</t>
  </si>
  <si>
    <t>negative regulation of vascular associated smooth muscle cell proliferation</t>
  </si>
  <si>
    <t>HMOX1/CDKN1A/CNN1/PPARG/PRKG1</t>
  </si>
  <si>
    <t>GO:0070885</t>
  </si>
  <si>
    <t>negative regulation of calcineurin-NFAT signaling cascade</t>
  </si>
  <si>
    <t>HOMER2/FHL2/PRNP/MYOZ2</t>
  </si>
  <si>
    <t>GO:0106057</t>
  </si>
  <si>
    <t>negative regulation of calcineurin-mediated signaling</t>
  </si>
  <si>
    <t>GO:0050767</t>
  </si>
  <si>
    <t>regulation of neurogenesis</t>
  </si>
  <si>
    <t>228/9366</t>
  </si>
  <si>
    <t>CX3CL1/SPEN/DIP2B/SEMA3C/PLXNA2/NRP1/SLC7A5/FBXO31/RHEB/BMPR1A/RAPGEF2/VEGFA/EPHA4/MACF1/BHLHE40/GOLGA4/TIAM2/BTG2/ANXA2/MBP/BMPR2/CUX1</t>
  </si>
  <si>
    <t>GO:0031400</t>
  </si>
  <si>
    <t>negative regulation of protein modification process</t>
  </si>
  <si>
    <t>SPAG9/CRY1/PPP1R15A/GADD45B/UBR5/PRKAG2/CORO1C/SH2B3/DUSP16/PDE4D/CBLB/ERRFI1/GADD45A/DUSP1/CDKN1A/SOX4/ATG14/ARPP19/SH3BP5/PPARG/LATS2/KLHL40/NXN/PKIG/PRKCE/PRNP/TRIB1/PTPN1/HSPA1A</t>
  </si>
  <si>
    <t>GO:0050679</t>
  </si>
  <si>
    <t>positive regulation of epithelial cell proliferation</t>
  </si>
  <si>
    <t>117/9366</t>
  </si>
  <si>
    <t>NRP1/HMOX1/BMPR1A/AREG/VEGFA/NR4A3/TEK/NR4A1/LAMC1/MYC/STAT3/IRS2/C5AR1/BMPR2</t>
  </si>
  <si>
    <t>GO:0016311</t>
  </si>
  <si>
    <t>dephosphorylation</t>
  </si>
  <si>
    <t>243/9366</t>
  </si>
  <si>
    <t>PLPP1/PTPN3/SYNJ2/PPP1R15A/TGFB2/JAK2/PPP2CB/INPP4B/DUSP16/DUSP1/ARPP19/PTPRE/TNS3/IQGAP1/SSH2/NCEH1/PPM1D/PTPN11/PTP4A2/PTPN1/PPTC7/PPP1CB/DUSP14</t>
  </si>
  <si>
    <t>GO:0042058</t>
  </si>
  <si>
    <t>regulation of epidermal growth factor receptor signaling pathway</t>
  </si>
  <si>
    <t>46/9366</t>
  </si>
  <si>
    <t>PTPN3/DGKD/AREG/FBXW7/HBEGF/CBLB/ERRFI1/RNF115</t>
  </si>
  <si>
    <t>GO:0055017</t>
  </si>
  <si>
    <t>cardiac muscle tissue growth</t>
  </si>
  <si>
    <t>TGFB2/BMPR1A/PIM1/VGLL4/AKAP6/RUNX1/AKAP13/MIR17HG</t>
  </si>
  <si>
    <t>GO:0003179</t>
  </si>
  <si>
    <t>heart valve morphogenesis</t>
  </si>
  <si>
    <t>TGFB2/BMPR1A/SOX4/MDM2/CCN1/ADAMTS9/BMPR2</t>
  </si>
  <si>
    <t>GO:0051057</t>
  </si>
  <si>
    <t>positive regulation of small GTPase mediated signal transduction</t>
  </si>
  <si>
    <t>KITLG/MAP4K4/ITGAV/AUTS2/MAPRE2/AKAP13/ABRA</t>
  </si>
  <si>
    <t>GO:0032940</t>
  </si>
  <si>
    <t>secretion by cell</t>
  </si>
  <si>
    <t>CRY1/RAB11FIP3/TGFB2/TMEM38B/JAK2/HMOX1/MYH9/PPARD/SLC16A10/NR4A3/WIPF3/NR4A1/SDC4/SOX4/ABCC4/PPARG/SLC38A2/TBX3/RAB1A/PREPL/RAB15/PCSK6/ARHGAP17/PAM/ANKRD1/MCU/STX3/GDNF/PRKCE/PTPN11/ANXA2/TANGO2/IRS2/S100A13/MICAL3</t>
  </si>
  <si>
    <t>GO:0003231</t>
  </si>
  <si>
    <t>cardiac ventricle development</t>
  </si>
  <si>
    <t>81/9366</t>
  </si>
  <si>
    <t>SEMA3C/TGFB2/BMPR1A/SOX4/TBX3/MDM2/GREB1L/CCN1/XIRP2/BMPR2/MIR17HG</t>
  </si>
  <si>
    <t>GO:0001649</t>
  </si>
  <si>
    <t>osteoblast differentiation</t>
  </si>
  <si>
    <t>132/9366</t>
  </si>
  <si>
    <t>VCAN/BMPR1A/AREG/FHL2/JUND/PPARG/RRAS2/CCN1/CRIM1/NOCT/HNRNPU/IL6R/DDX21/JUNB/BMPR2</t>
  </si>
  <si>
    <t>GO:0002573</t>
  </si>
  <si>
    <t>myeloid leukocyte differentiation</t>
  </si>
  <si>
    <t>KITLG/MYH9/FBXW7/VEGFA/NR3C1/RARA/PPARG/MYC/RUNX1/IL31RA/FOS/JUNB/TRIB1/ANXA2/ZFP36L1</t>
  </si>
  <si>
    <t>GO:0009267</t>
  </si>
  <si>
    <t>cellular response to starvation</t>
  </si>
  <si>
    <t>119/9366</t>
  </si>
  <si>
    <t>PDK4/WIPI1/SLC7A5/CPEB4/NFE2L2/CDKN1A/ATG14/SLC38A2/GABARAPL1/ATF3/FOS/PPM1D/EIF2AK3/BMPR2</t>
  </si>
  <si>
    <t>GO:0031589</t>
  </si>
  <si>
    <t>cell-substrate adhesion</t>
  </si>
  <si>
    <t>246/9366</t>
  </si>
  <si>
    <t>CX3CL1/MAP4K4/ACTN2/SLC9A1/ITGA6/SORBS1/JAK2/NRP1/CORO1C/PPARD/VEGFA/TEK/SDC4/MACF1/LAMC1/RAB1A/ITGAV/CCN1/ADAMTS9/DAPK3/LIMS1/PRKCE/PEAK1</t>
  </si>
  <si>
    <t>GO:0032755</t>
  </si>
  <si>
    <t>positive regulation of interleukin-6 production</t>
  </si>
  <si>
    <t>AKIRIN2/IL6R/STAT3/PTPN11/IL1RAP/ARID5A/MBP</t>
  </si>
  <si>
    <t>GO:1903317</t>
  </si>
  <si>
    <t>regulation of protein maturation</t>
  </si>
  <si>
    <t>RASAL2/MYH9/SOX4/CAST/RUNX1/PRNP/ANXA2</t>
  </si>
  <si>
    <t>19/9366</t>
  </si>
  <si>
    <t>GO:1904738</t>
  </si>
  <si>
    <t>vascular associated smooth muscle cell migration</t>
  </si>
  <si>
    <t>GO:0009991</t>
  </si>
  <si>
    <t>response to extracellular stimulus</t>
  </si>
  <si>
    <t>292/9366</t>
  </si>
  <si>
    <t>PDK4/WIPI1/ATP2B1/RASAL2/HMOX1/SLC7A5/PRKAG2/PPARGC1A/PPARD/CPEB4/NFE2L2/CDKN1A/ATG14/RARA/PPARG/SLC38A2/PIM1/GABARAPL1/NOCT/NR4A2/ATF3/RICTOR/FOS/PPM1D/EIF2AK3/BMPR2</t>
  </si>
  <si>
    <t>GO:0050863</t>
  </si>
  <si>
    <t>regulation of T cell activation</t>
  </si>
  <si>
    <t>174/9366</t>
  </si>
  <si>
    <t>KITLG/JAK2/MAP3K8/ZMIZ1/RIPOR2/CBLB/SDC4/SOX4/RARA/TNFRSF21/IL18/DLG5/CYRIB/RUNX1/SOCS6/JUNB/PRNP/PTPN11</t>
  </si>
  <si>
    <t>GO:0008015</t>
  </si>
  <si>
    <t>blood circulation</t>
  </si>
  <si>
    <t>MAP2K3/ATP2B1/SLC9A1/TGFB2/TMEM38B/JAK2/HMOX1/PPARD/VEGFA/HBEGF/PDE4D/SGK1/TEK/KLF2/DOCK4/CSRP3/PPARG/MDM2/IER3/CAMK2D/THRB/DDAH1/ARHGAP42/PRKG1/BMPR2</t>
  </si>
  <si>
    <t>GO:0007265</t>
  </si>
  <si>
    <t>Ras protein signal transduction</t>
  </si>
  <si>
    <t>232/9366</t>
  </si>
  <si>
    <t>KITLG/MAP4K4/TGFB2/NRP1/DOK5/PPP2CB/MET/RAPGEF1/RAPGEF2/RIPOR2/CTNNAL1/GPSM2/CDKN1A/RAB15/ARHGAP17/AUTS2/ARHGAP42/MAPRE2/AKAP13/ABRA/DENND4A/ARHGEF12</t>
  </si>
  <si>
    <t>GO:0005976</t>
  </si>
  <si>
    <t>polysaccharide metabolic process</t>
  </si>
  <si>
    <t>70/9366</t>
  </si>
  <si>
    <t>GO:0006940</t>
  </si>
  <si>
    <t>regulation of smooth muscle contraction</t>
  </si>
  <si>
    <t>ATP2B1/DOCK4/CNN1/ARHGAP42/DAPK3/PRKG1</t>
  </si>
  <si>
    <t>GO:0003151</t>
  </si>
  <si>
    <t>outflow tract morphogenesis</t>
  </si>
  <si>
    <t>SEMA3C/TGFB2/NRP1/BMPR1A/VEGFA/TBX3/BMPR2/MIR17HG</t>
  </si>
  <si>
    <t>GO:0010657</t>
  </si>
  <si>
    <t>muscle cell apoptotic process</t>
  </si>
  <si>
    <t>GO:0048844</t>
  </si>
  <si>
    <t>artery morphogenesis</t>
  </si>
  <si>
    <t>TGFB2/NRP1/BMPR1A/ZMIZ1/VEGFA/SOX4/ADAMTS9/BMPR2</t>
  </si>
  <si>
    <t>SLC9A1/ERRFI1/NR4A3/CSRP3/PPARG/CAMK2D/AKAP6/TRIM63/AKAP13</t>
  </si>
  <si>
    <t>GO:0051348</t>
  </si>
  <si>
    <t>negative regulation of transferase activity</t>
  </si>
  <si>
    <t>190/9366</t>
  </si>
  <si>
    <t>GO:0120039</t>
  </si>
  <si>
    <t>plasma membrane bounded cell projection morphogenesis</t>
  </si>
  <si>
    <t>405/9366</t>
  </si>
  <si>
    <t>SPAG9/DIP2B/NEDD4/MAP4K4/SEMA3C/PLXNA2/NRP1/FBXO31/RAPGEF2/CORO1C/VEGFA/EPHA4/SGK1/FLRT3/MACF1/PALLD/MYPN/IQGAP1/GOLGA4/DCDC2/TIAM2/NR4A2/ENAH/AUTS2/B4GALT5/WEE1/GDNF/PTPN11/FLRT2/PRKG1/MBP/BMPR2/CUX1</t>
  </si>
  <si>
    <t>GO:0071216</t>
  </si>
  <si>
    <t>cellular response to biotic stimulus</t>
  </si>
  <si>
    <t>121/9366</t>
  </si>
  <si>
    <t>CX3CL1/MAP2K3/JAK2/SLC7A5/PPARD/RARA/ANKRD1/IL18/CYRIB/PRKCE/EIF2AK3/TRIB1/LITAF/ARID5A</t>
  </si>
  <si>
    <t>GO:0006469</t>
  </si>
  <si>
    <t>negative regulation of protein kinase activity</t>
  </si>
  <si>
    <t>148/9366</t>
  </si>
  <si>
    <t>GADD45B/PRKAG2/CORO1C/SH2B3/DUSP16/CBLB/ERRFI1/GADD45A/DUSP1/CDKN1A/SH3BP5/PPARG/LATS2/PKIG/TRIB1/PTPN1</t>
  </si>
  <si>
    <t>GO:0031958</t>
  </si>
  <si>
    <t>corticosteroid receptor signaling pathway</t>
  </si>
  <si>
    <t>CRY1/NEDD4/JAK2/NR3C1</t>
  </si>
  <si>
    <t>GO:0046321</t>
  </si>
  <si>
    <t>positive regulation of fatty acid oxidation</t>
  </si>
  <si>
    <t>PPARGC1A/PPARD/NR4A3/IRS2</t>
  </si>
  <si>
    <t>GO:0051546</t>
  </si>
  <si>
    <t>keratinocyte migration</t>
  </si>
  <si>
    <t>MAP4K4/PPARD/HBEGF/MAPRE2</t>
  </si>
  <si>
    <t>GO:1901699</t>
  </si>
  <si>
    <t>cellular response to nitrogen compound</t>
  </si>
  <si>
    <t>438/9366</t>
  </si>
  <si>
    <t>GO:0002720</t>
  </si>
  <si>
    <t>positive regulation of cytokine production involved in immune response</t>
  </si>
  <si>
    <t>38/9366</t>
  </si>
  <si>
    <t>SLC7A5/PANX1/IL1R1/NR4A3/IL18/DDX21/ARID5A</t>
  </si>
  <si>
    <t>GO:2000649</t>
  </si>
  <si>
    <t>regulation of sodium ion transmembrane transporter activity</t>
  </si>
  <si>
    <t>NEDD4/PTPN3/SLC9A1/CAMK2D/STOM/SLMAP/PRKCE</t>
  </si>
  <si>
    <t>GO:0062013</t>
  </si>
  <si>
    <t>positive regulation of small molecule metabolic process</t>
  </si>
  <si>
    <t>83/9366</t>
  </si>
  <si>
    <t>CRY1/SLC4A4/SORBS1/PPARGC1A/PPARD/NR4A3/ARPP19/NNMT/INSR/PRKCE/IRS2</t>
  </si>
  <si>
    <t>GO:0035265</t>
  </si>
  <si>
    <t>organ growth</t>
  </si>
  <si>
    <t>96/9366</t>
  </si>
  <si>
    <t>TGFB2/TMEM38B/BMPR1A/RARA/PIM1/VGLL4/LATS2/AKAP6/RUNX1/AKAP13/PTPN11/MIR17HG</t>
  </si>
  <si>
    <t>GO:0097193</t>
  </si>
  <si>
    <t>intrinsic apoptotic signaling pathway</t>
  </si>
  <si>
    <t>206/9366</t>
  </si>
  <si>
    <t>USP28/FNIP2/CYLD/PPP1R15A/JAK2/HMOX1/GSDME/FBXW7/NFE2L2/CDKN1A/MDM2/MYC/IER3/TP53BP2/ZNF385B/S100A9/EIF2AK3/NUPR1/PTPN1/HSPA1A</t>
  </si>
  <si>
    <t>GO:0062012</t>
  </si>
  <si>
    <t>regulation of small molecule metabolic process</t>
  </si>
  <si>
    <t>PDK4/CRY1/SLC4A4/SORBS1/PRKAG2/PPARGC1A/PPARD/NR3C1/NR4A3/EGR1/ARPP19/IER3/NNMT/STAT3/INSR/PRKCE/NUPR1/IRS2/PPTC7</t>
  </si>
  <si>
    <t>GO:0048858</t>
  </si>
  <si>
    <t>cell projection morphogenesis</t>
  </si>
  <si>
    <t>408/9366</t>
  </si>
  <si>
    <t>GO:0005975</t>
  </si>
  <si>
    <t>carbohydrate metabolic process</t>
  </si>
  <si>
    <t>360/9366</t>
  </si>
  <si>
    <t>PDK4/CRY1/RB1CC1/SLC2A3/SYNJ2/SLC4A4/SORBS1/PRKAG2/INPP4B/PPARGC1A/PPARD/NR3C1/GBE1/CHST3/ARPP19/IER3/GABARAPL1/B4GALT5/ATF3/NNMT/STAT3/INSR/PRKCE/NUPR1/CHST15/IRS2/STK40/GK/PPP1CB/GANC</t>
  </si>
  <si>
    <t>GO:0007160</t>
  </si>
  <si>
    <t>cell-matrix adhesion</t>
  </si>
  <si>
    <t>CX3CL1/MAP4K4/ACTN2/SLC9A1/ITGA6/SORBS1/NRP1/CORO1C/VEGFA/TEK/SDC4/MACF1/ITGAV/ADAMTS9/DAPK3/LIMS1/PEAK1</t>
  </si>
  <si>
    <t>GO:0061082</t>
  </si>
  <si>
    <t>myeloid leukocyte cytokine production</t>
  </si>
  <si>
    <t>29/9366</t>
  </si>
  <si>
    <t>TGFB2/HMOX1/PANX1/NR4A3/DDX21/LITAF</t>
  </si>
  <si>
    <t>GO:2000758</t>
  </si>
  <si>
    <t>positive regulation of peptidyl-lysine acetylation</t>
  </si>
  <si>
    <t>DIP2B/PPARGC1A/SOX4/AUTS2/DDX21/ARID5A</t>
  </si>
  <si>
    <t>GO:0048812</t>
  </si>
  <si>
    <t>neuron projection morphogenesis</t>
  </si>
  <si>
    <t>393/9366</t>
  </si>
  <si>
    <t>SPAG9/DIP2B/NEDD4/MAP4K4/SEMA3C/PLXNA2/NRP1/FBXO31/RAPGEF2/VEGFA/EPHA4/SGK1/FLRT3/MACF1/PALLD/MYPN/IQGAP1/GOLGA4/DCDC2/TIAM2/NR4A2/ENAH/AUTS2/B4GALT5/WEE1/GDNF/PTPN11/FLRT2/PRKG1/MBP/BMPR2/CUX1</t>
  </si>
  <si>
    <t>GO:0010611</t>
  </si>
  <si>
    <t>regulation of cardiac muscle hypertrophy</t>
  </si>
  <si>
    <t>39/9366</t>
  </si>
  <si>
    <t>SLC9A1/ERRFI1/NR4A3/PPARG/CAMK2D/AKAP6/TRIM63</t>
  </si>
  <si>
    <t>GO:0016049</t>
  </si>
  <si>
    <t>cell growth</t>
  </si>
  <si>
    <t>314/9366</t>
  </si>
  <si>
    <t>SPAG9/DIP2B/SEMA3C/SLC9A1/TGFB2/NRP1/PPARD/VEGFA/HBEGF/SGK1/CDKN1A/FLRT3/MACF1/IQGAP1/OSGIN1/VGLL4/GOLGA4/CAMK2D/AKAP6/AUTS2/S100A9/RICTOR/AKAP13/PRKG1/TEAD1/BMPR2/HSPA1A</t>
  </si>
  <si>
    <t>GO:0032635</t>
  </si>
  <si>
    <t>interleukin-6 production</t>
  </si>
  <si>
    <t>CX3CL1/KLF2/AKIRIN2/IL6R/STAT3/PTPN11/IL1RAP/ARID5A/MBP</t>
  </si>
  <si>
    <t>GO:0032675</t>
  </si>
  <si>
    <t>regulation of interleukin-6 production</t>
  </si>
  <si>
    <t>GO:0036293</t>
  </si>
  <si>
    <t>response to decreased oxygen levels</t>
  </si>
  <si>
    <t>194/9366</t>
  </si>
  <si>
    <t>SLC9A1/TGFB2/HMOX1/PPARD/VEGFA/CPEB4/NFE2L2/EPHA4/EGR1/JUND/PPARG/MDM2/MYC/PAM/NR4A2/DDAH1/FOS/PRKCE/ZFP36L1</t>
  </si>
  <si>
    <t>GO:0071222</t>
  </si>
  <si>
    <t>cellular response to lipopolysaccharide</t>
  </si>
  <si>
    <t>CX3CL1/MAP2K3/JAK2/SLC7A5/PPARD/RARA/ANKRD1/IL18/PRKCE/TRIB1/LITAF/ARID5A</t>
  </si>
  <si>
    <t>GO:0010720</t>
  </si>
  <si>
    <t>positive regulation of cell development</t>
  </si>
  <si>
    <t>255/9366</t>
  </si>
  <si>
    <t>CX3CL1/KITLG/SPEN/PLXNA2/NRP1/SLC7A5/FBXO31/RHEB/ZMIZ1/VEGFA/EPHA4/SOX4/MACF1/RARA/GOLGA4/TIAM2/IL18/RUNX1/FOS/TRIB1/ZFP36L1/BMPR2/CUX1</t>
  </si>
  <si>
    <t>GO:0061041</t>
  </si>
  <si>
    <t>regulation of wound healing</t>
  </si>
  <si>
    <t>TFPI/TNFRSF12A/SH2B3/HBEGF/NFE2L2/PRKCE/THBD/ANXA2/PRKG1</t>
  </si>
  <si>
    <t>GO:0030193</t>
  </si>
  <si>
    <t>regulation of blood coagulation</t>
  </si>
  <si>
    <t>TFPI/SH2B3/NFE2L2/THBD/ANXA2/PRKG1</t>
  </si>
  <si>
    <t>GO:0046579</t>
  </si>
  <si>
    <t>positive regulation of Ras protein signal transduction</t>
  </si>
  <si>
    <t>KITLG/MAP4K4/AUTS2/MAPRE2/AKAP13/ABRA</t>
  </si>
  <si>
    <t>GO:0055021</t>
  </si>
  <si>
    <t>regulation of cardiac muscle tissue growth</t>
  </si>
  <si>
    <t>BMPR1A/PIM1/VGLL4/AKAP6/RUNX1/MIR17HG</t>
  </si>
  <si>
    <t>GO:0060412</t>
  </si>
  <si>
    <t>ventricular septum morphogenesis</t>
  </si>
  <si>
    <t>TGFB2/BMPR1A/SOX4/TBX3/BMPR2/MIR17HG</t>
  </si>
  <si>
    <t>GO:0140467</t>
  </si>
  <si>
    <t>integrated stress response signaling</t>
  </si>
  <si>
    <t>PPP1R15A/NFE2L2/FOS/JUNB/EIF2AK3/PTPN1</t>
  </si>
  <si>
    <t>GO:1900046</t>
  </si>
  <si>
    <t>regulation of hemostasis</t>
  </si>
  <si>
    <t>GO:0001764</t>
  </si>
  <si>
    <t>neuron migration</t>
  </si>
  <si>
    <t>112/9366</t>
  </si>
  <si>
    <t>CX3CL1/NRP1/FBXO31/ZMIZ1/RAPGEF2/VEGFA/NAV1/DCDC2/NR4A2/AUTS2/STAT3/FLRT2/PRKG1</t>
  </si>
  <si>
    <t>GO:0043401</t>
  </si>
  <si>
    <t>steroid hormone mediated signaling pathway</t>
  </si>
  <si>
    <t>CRY1/PLPP1/NEDD4/JAK2/UBR5/ZMIZ1/PPARD/NR3C1/NR4A3/ABHD2/ESRRG/STRN3</t>
  </si>
  <si>
    <t>GO:0036003</t>
  </si>
  <si>
    <t>positive regulation of transcription from RNA polymerase II promoter in response to stress</t>
  </si>
  <si>
    <t>VEGFA/NFE2L2/KLF2/ATF3</t>
  </si>
  <si>
    <t>GO:0050849</t>
  </si>
  <si>
    <t>negative regulation of calcium-mediated signaling</t>
  </si>
  <si>
    <t>GO:0060391</t>
  </si>
  <si>
    <t>positive regulation of SMAD protein signal transduction</t>
  </si>
  <si>
    <t>JAK2/BMPR1A/PPARG/BMPR2</t>
  </si>
  <si>
    <t>GO:0003230</t>
  </si>
  <si>
    <t>cardiac atrium development</t>
  </si>
  <si>
    <t>21/9366</t>
  </si>
  <si>
    <t>GO:0030195</t>
  </si>
  <si>
    <t>negative regulation of blood coagulation</t>
  </si>
  <si>
    <t>TFPI/SH2B3/THBD/ANXA2/PRKG1</t>
  </si>
  <si>
    <t>GO:0072538</t>
  </si>
  <si>
    <t>T-helper 17 type immune response</t>
  </si>
  <si>
    <t>JAK2/IL6R/STAT3/JUNB/ARID5A</t>
  </si>
  <si>
    <t>GO:1900047</t>
  </si>
  <si>
    <t>negative regulation of hemostasis</t>
  </si>
  <si>
    <t>GO:1901184</t>
  </si>
  <si>
    <t>regulation of ERBB signaling pathway</t>
  </si>
  <si>
    <t>GO:0019221</t>
  </si>
  <si>
    <t>cytokine-mediated signaling pathway</t>
  </si>
  <si>
    <t>226/9366</t>
  </si>
  <si>
    <t>CX3CL1/IL12RB2/CYLD/JAK2/PPP2CB/SH2B3/IL1R1/EGR1/PPARG/SPPL2A/OSMR/UGCG/IL18/IL6R/IL31RA/STAT3/LIMS1/PTPN11/IL1RAP/PTPN1/HSPA1A</t>
  </si>
  <si>
    <t>GO:0031667</t>
  </si>
  <si>
    <t>response to nutrient levels</t>
  </si>
  <si>
    <t>272/9366</t>
  </si>
  <si>
    <t>PDK4/WIPI1/ATP2B1/RASAL2/HMOX1/SLC7A5/PRKAG2/PPARGC1A/PPARD/CPEB4/NFE2L2/CDKN1A/ATG14/RARA/PPARG/SLC38A2/PIM1/GABARAPL1/ATF3/RICTOR/FOS/PPM1D/EIF2AK3/BMPR2</t>
  </si>
  <si>
    <t>GO:0002040</t>
  </si>
  <si>
    <t>sprouting angiogenesis</t>
  </si>
  <si>
    <t>HDAC9/NRP1/HMOX1/FBXW7/VEGFA/TEK/NR4A1/KLF2/CEMIP2/RSPO3/ADAMTS9</t>
  </si>
  <si>
    <t>GO:0002695</t>
  </si>
  <si>
    <t>negative regulation of leukocyte activation</t>
  </si>
  <si>
    <t>CX3CL1/HMOX1/RIPOR2/CBLB/SDC4/TNFRSF21/DLG5/RUNX1/IL31RA/SOCS6/PRNP</t>
  </si>
  <si>
    <t>GO:0001666</t>
  </si>
  <si>
    <t>response to hypoxia</t>
  </si>
  <si>
    <t>183/9366</t>
  </si>
  <si>
    <t>SLC9A1/TGFB2/HMOX1/PPARD/VEGFA/NFE2L2/EPHA4/EGR1/JUND/PPARG/MDM2/MYC/PAM/NR4A2/DDAH1/FOS/PRKCE/ZFP36L1</t>
  </si>
  <si>
    <t>GO:0046578</t>
  </si>
  <si>
    <t>regulation of Ras protein signal transduction</t>
  </si>
  <si>
    <t>127/9366</t>
  </si>
  <si>
    <t>KITLG/MAP4K4/TGFB2/NRP1/PPP2CB/MET/RIPOR2/ARHGAP17/AUTS2/ARHGAP42/MAPRE2/AKAP13/ABRA/DENND4A</t>
  </si>
  <si>
    <t>GO:0051090</t>
  </si>
  <si>
    <t>regulation of DNA-binding transcription factor activity</t>
  </si>
  <si>
    <t>258/9366</t>
  </si>
  <si>
    <t>CX3CL1/CYLD/JAK2/HMOX1/PPP2CB/PPARGC1A/TRIM38/VEGFA/SGK1/JUND/PPARG/BHLHE40/PIM1/ARID5B/IL18/S100A9/STAT3/PRNP/TRIB1/ABRA/NUPR1/IL1RAP/HSPA1A</t>
  </si>
  <si>
    <t>GO:0042594</t>
  </si>
  <si>
    <t>response to starvation</t>
  </si>
  <si>
    <t>141/9366</t>
  </si>
  <si>
    <t>PDK4/WIPI1/SLC7A5/PPARGC1A/CPEB4/NFE2L2/CDKN1A/ATG14/SLC38A2/GABARAPL1/ATF3/FOS/PPM1D/EIF2AK3/BMPR2</t>
  </si>
  <si>
    <t>GO:0014743</t>
  </si>
  <si>
    <t>regulation of muscle hypertrophy</t>
  </si>
  <si>
    <t>GO:0060038</t>
  </si>
  <si>
    <t>cardiac muscle cell proliferation</t>
  </si>
  <si>
    <t>TGFB2/BMPR1A/PIM1/VGLL4/RUNX1/MIR17HG</t>
  </si>
  <si>
    <t>GO:0006937</t>
  </si>
  <si>
    <t>regulation of muscle contraction</t>
  </si>
  <si>
    <t>ATP2B1/SLC9A1/TMEM38B/PDE4D/NR4A1/DOCK4/CNN1/MYBPH/CAMK2D/ARHGAP42/DAPK3/PRKG1</t>
  </si>
  <si>
    <t>GO:0042110</t>
  </si>
  <si>
    <t>T cell activation</t>
  </si>
  <si>
    <t>260/9366</t>
  </si>
  <si>
    <t>KITLG/JAK2/MYH9/MAP3K8/ZMIZ1/RIPOR2/CBLB/EGR1/SDC4/SOX4/RARA/TNFRSF21/IL18/DLG5/CYRIB/RUNX1/IL6R/STAT3/SOCS6/JUNB/PRNP/PTPN11/ZFP36L1</t>
  </si>
  <si>
    <t>GO:0060043</t>
  </si>
  <si>
    <t>regulation of cardiac muscle cell proliferation</t>
  </si>
  <si>
    <t>BMPR1A/PIM1/VGLL4/RUNX1/MIR17HG</t>
  </si>
  <si>
    <t>GO:0070482</t>
  </si>
  <si>
    <t>response to oxygen levels</t>
  </si>
  <si>
    <t>215/9366</t>
  </si>
  <si>
    <t>SLC9A1/TGFB2/HMOX1/SLC7A5/PPARD/VEGFA/CPEB4/NFE2L2/EPHA4/EGR1/JUND/PPARG/MDM2/MYC/PAM/NR4A2/DDAH1/FOS/PRKCE/ZFP36L1</t>
  </si>
  <si>
    <t>GO:0038127</t>
  </si>
  <si>
    <t>ERBB signaling pathway</t>
  </si>
  <si>
    <t>89/9366</t>
  </si>
  <si>
    <t>GO:0043524</t>
  </si>
  <si>
    <t>negative regulation of neuron apoptotic process</t>
  </si>
  <si>
    <t>CX3CL1/JAK2/NRP1/HMOX1/PPARGC1A/CPEB4/GBE1/NR4A2/RETREG1/BTG2/GDNF</t>
  </si>
  <si>
    <t>GO:0046649</t>
  </si>
  <si>
    <t>lymphocyte activation</t>
  </si>
  <si>
    <t>HDAC9/KITLG/KLF6/JAK2/MYH9/NFATC2/MAP3K8/ZMIZ1/RIPOR2/CBLB/EGR1/SDC4/CDKN1A/SOX4/RARA/AKIRIN2/TNFRSF21/IL18/DLG5/CYRIB/RUNX1/IL6R/NFIL3/STAT3/SOCS6/JUNB/PRNP/PTPN11/ZFP36L1/IRS2/MIR17HG</t>
  </si>
  <si>
    <t>GO:0050868</t>
  </si>
  <si>
    <t>negative regulation of T cell activation</t>
  </si>
  <si>
    <t>RIPOR2/CBLB/SDC4/TNFRSF21/DLG5/RUNX1/SOCS6/PRNP</t>
  </si>
  <si>
    <t>GO:0060419</t>
  </si>
  <si>
    <t>heart growth</t>
  </si>
  <si>
    <t>GO:0001954</t>
  </si>
  <si>
    <t>positive regulation of cell-matrix adhesion</t>
  </si>
  <si>
    <t>CX3CL1/MAP4K4/NRP1/VEGFA/TEK/SDC4/LIMS1</t>
  </si>
  <si>
    <t>GO:0050848</t>
  </si>
  <si>
    <t>regulation of calcium-mediated signaling</t>
  </si>
  <si>
    <t>GO:0046628</t>
  </si>
  <si>
    <t>positive regulation of insulin receptor signaling pathway</t>
  </si>
  <si>
    <t>14/9366</t>
  </si>
  <si>
    <t>OSBPL8/SORBS1/PTPN11/PTPN1</t>
  </si>
  <si>
    <t>GO:0070262</t>
  </si>
  <si>
    <t>peptidyl-serine dephosphorylation</t>
  </si>
  <si>
    <t>PPP1R15A/PPP2CB/DUSP1/PPTC7</t>
  </si>
  <si>
    <t>GO:1900745</t>
  </si>
  <si>
    <t>positive regulation of p38MAPK cascade</t>
  </si>
  <si>
    <t>GADD45B/VEGFA/GADD45A/RELL1</t>
  </si>
  <si>
    <t>65/9366</t>
  </si>
  <si>
    <t>ABCB4/SLC16A6/PPARD/SLC17A5/ACSL3/ABCC4/PPARG/PNPLA8/IRS2</t>
  </si>
  <si>
    <t>GO:0045862</t>
  </si>
  <si>
    <t>positive regulation of proteolysis</t>
  </si>
  <si>
    <t>247/9366</t>
  </si>
  <si>
    <t>JAK2/BCL2L13/MYH9/FBXW7/CSNK1A1/NFE2L2/EPHA4/PPARG/AKIRIN2/MDM2/MYC/RNF144B/CCN1/KLHL40/S100A9/STAT3/EIF2AK3/TRIB1/NUPR1/ANXA2/MBP/HSPA1A</t>
  </si>
  <si>
    <t>GO:0006110</t>
  </si>
  <si>
    <t>regulation of glycolytic process</t>
  </si>
  <si>
    <t>SLC4A4/PRKAG2/IER3/STAT3/INSR/NUPR1</t>
  </si>
  <si>
    <t>GO:0043086</t>
  </si>
  <si>
    <t>negative regulation of catalytic activity</t>
  </si>
  <si>
    <t>358/9366</t>
  </si>
  <si>
    <t>TFPI/HDAC9/PPP1R15A/TGFB2/GADD45B/PRKAG2/CORO1C/SH2B3/DUSP16/VEGFA/CBLB/ERRFI1/GADD45A/DUSP1/NR4A1/CDKN1A/SH3BP5/PPARG/SORT1/RUBCN/LATS2/CAST/HNRNPU/PKIG/RNF34/PRNP/TRIB1/IRS2/PTPN1</t>
  </si>
  <si>
    <t>GO:0014074</t>
  </si>
  <si>
    <t>response to purine-containing compound</t>
  </si>
  <si>
    <t>TMEM38B/RAPGEF1/AREG/RAPGEF2/PANX1/ATF1/AKAP6/FOS/THBD/ZFP36L1</t>
  </si>
  <si>
    <t>GO:0071901</t>
  </si>
  <si>
    <t>negative regulation of protein serine/threonine kinase activity</t>
  </si>
  <si>
    <t>PRKAG2/SH2B3/DUSP16/GADD45A/DUSP1/CDKN1A/PPARG/LATS2/PKIG/PTPN1</t>
  </si>
  <si>
    <t>GO:0097696</t>
  </si>
  <si>
    <t>receptor signaling pathway via STAT</t>
  </si>
  <si>
    <t>JAK2/DOT1L/SH2B3/GADD45A/PPARG/IL18/IL6R/IL31RA/STAT3/SOCS6</t>
  </si>
  <si>
    <t>GO:0001503</t>
  </si>
  <si>
    <t>ossification</t>
  </si>
  <si>
    <t>233/9366</t>
  </si>
  <si>
    <t>VCAN/ATP2B1/TMEM38B/BMPR1A/AREG/FHL2/JUND/PPARG/RRAS2/SORT1/CCN1/CRIM1/NOCT/HNRNPU/IL6R/SGMS2/DDX21/JUNB/EIF2AK3/PTPN11/BMPR2</t>
  </si>
  <si>
    <t>GO:0030307</t>
  </si>
  <si>
    <t>positive regulation of cell growth</t>
  </si>
  <si>
    <t>104/9366</t>
  </si>
  <si>
    <t>SLC9A1/TGFB2/NRP1/VEGFA/HBEGF/MACF1/GOLGA4/AKAP6/S100A9/RICTOR/TEAD1/BMPR2</t>
  </si>
  <si>
    <t>GO:0043536</t>
  </si>
  <si>
    <t>positive regulation of blood vessel endothelial cell migration</t>
  </si>
  <si>
    <t>MAP2K3/HDAC9/NRP1/HMOX1/VEGFA/NFE2L2/ETS1</t>
  </si>
  <si>
    <t>GO:0000904</t>
  </si>
  <si>
    <t>cell morphogenesis involved in differentiation</t>
  </si>
  <si>
    <t>392/9366</t>
  </si>
  <si>
    <t>DIP2B/NEDD4/SEMA3C/PLXNA2/NRP1/MYH9/FBXO31/MET/RAPGEF2/VEGFA/EPHA4/FLRT3/MACF1/PALLD/FLNB/MYPN/GOLGA4/DCDC2/TIAM2/LATS2/NR4A2/ENAH/AUTS2/B4GALT5/GDNF/PTPN11/FLRT2/PRKG1/MBP/BMPR2/CUX1</t>
  </si>
  <si>
    <t>GO:0061384</t>
  </si>
  <si>
    <t>heart trabecula morphogenesis</t>
  </si>
  <si>
    <t>TGFB2/BMPR1A/FHL2/TEK/ADAMTS1</t>
  </si>
  <si>
    <t>GO:0070371</t>
  </si>
  <si>
    <t>ERK1 and ERK2 cascade</t>
  </si>
  <si>
    <t>160/9366</t>
  </si>
  <si>
    <t>CX3CL1/NRP1/FBXW7/RAPGEF2/EPHA4/ERRFI1/TEK/MYC/ITGAV/GAREM1/CCN1/ATF3/PTPN11/ZFP36L1/PTPN1/C5AR1</t>
  </si>
  <si>
    <t>GO:2001234</t>
  </si>
  <si>
    <t>negative regulation of apoptotic signaling pathway</t>
  </si>
  <si>
    <t>CX3CL1/RB1CC1/ITGA6/NRP1/HMOX1/NFE2L2/MDM2/IER3/ITGAV/ITPRIP/NR4A2/GDNF/RNF34/PTPN1/HSPA1A</t>
  </si>
  <si>
    <t>GO:0031346</t>
  </si>
  <si>
    <t>positive regulation of cell projection organization</t>
  </si>
  <si>
    <t>CX3CL1/PLXNA2/ITGA6/NRP1/FBXO31/RAPGEF1/RAPGEF2/CORO1C/RIPOR2/VEGFA/NFE2L2/EPHA4/ATF1/MACF1/FNBP1L/GOLGA4/TIAM2/AUTS2/S100A9/SEPTIN9/BMPR2/CUX1</t>
  </si>
  <si>
    <t>GO:0097529</t>
  </si>
  <si>
    <t>myeloid leukocyte migration</t>
  </si>
  <si>
    <t>105/9366</t>
  </si>
  <si>
    <t>CX3CL1/KITLG/TGFB2/RIPOR2/VEGFA/IL1R1/DUSP1/TRIM55/MCU/IL6R/S100A9/C5AR1</t>
  </si>
  <si>
    <t>GO:0071364</t>
  </si>
  <si>
    <t>cellular response to epidermal growth factor stimulus</t>
  </si>
  <si>
    <t>ERRFI1/IQGAP1/GAREM1/FOS/PTPN11/ZFP36L1</t>
  </si>
  <si>
    <t>GO:0032990</t>
  </si>
  <si>
    <t>cell part morphogenesis</t>
  </si>
  <si>
    <t>427/9366</t>
  </si>
  <si>
    <t>GO:0034329</t>
  </si>
  <si>
    <t>cell junction assembly</t>
  </si>
  <si>
    <t>MAP4K4/ACTN2/SLC9A1/ITGA6/SORBS1/NRP1/RAPGEF1/RAPGEF2/CORO1C/VEGFA/TEK/SDC4/FLRT3/MACF1/LAMC1/DLG5/DST/DAPK3/LIMS1/PEAK1/FLRT2/IL1RAP/COLQ</t>
  </si>
  <si>
    <t>GO:0045766</t>
  </si>
  <si>
    <t>positive regulation of angiogenesis</t>
  </si>
  <si>
    <t>92/9366</t>
  </si>
  <si>
    <t>NRP1/HMOX1/VEGFA/NFE2L2/TEK/AGO2/ETS1/DDAH1/RUNX1/STAT3/C5AR1</t>
  </si>
  <si>
    <t>GO:1904018</t>
  </si>
  <si>
    <t>positive regulation of vasculature development</t>
  </si>
  <si>
    <t>GO:0034764</t>
  </si>
  <si>
    <t>positive regulation of transmembrane transport</t>
  </si>
  <si>
    <t>CX3CL1/ACTN2/SLC9A1/OSBPL8/SORBS1/SLC7A5/NFE2L2/NR4A3/ARPP19/AKAP6/INSR/PTPN11/IRS2</t>
  </si>
  <si>
    <t>GO:1902305</t>
  </si>
  <si>
    <t>regulation of sodium ion transmembrane transport</t>
  </si>
  <si>
    <t>GO:0014856</t>
  </si>
  <si>
    <t>skeletal muscle cell proliferation</t>
  </si>
  <si>
    <t>15/9366</t>
  </si>
  <si>
    <t>JAK2/PPARD/KPNA1/FOS</t>
  </si>
  <si>
    <t>GO:0036499</t>
  </si>
  <si>
    <t>PERK-mediated unfolded protein response</t>
  </si>
  <si>
    <t>PPP1R15A/NFE2L2/EIF2AK3/PTPN1</t>
  </si>
  <si>
    <t>GO:0045722</t>
  </si>
  <si>
    <t>positive regulation of gluconeogenesis</t>
  </si>
  <si>
    <t>CRY1/PPARGC1A/ARPP19/NNMT</t>
  </si>
  <si>
    <t>GO:0043500</t>
  </si>
  <si>
    <t>muscle adaptation</t>
  </si>
  <si>
    <t>SLC9A1/HMOX1/ERRFI1/NR4A3/PPARG/CAMK2D/AKAP6/TRIM63/MYOZ2/MIR17HG</t>
  </si>
  <si>
    <t>GO:1903034</t>
  </si>
  <si>
    <t>regulation of response to wounding</t>
  </si>
  <si>
    <t>TFPI/TNFRSF12A/SH2B3/HBEGF/NFE2L2/EPHA4/PRKCE/THBD/ANXA2/PRKG1</t>
  </si>
  <si>
    <t>GO:0032409</t>
  </si>
  <si>
    <t>regulation of transporter activity</t>
  </si>
  <si>
    <t>162/9366</t>
  </si>
  <si>
    <t>NEDD4/PTPN3/ACTN2/SLC9A1/PDE4D/SGK1/PPARG/PIM1/CAMK2D/STOM/AKAP6/HOMER1/SLMAP/RRAD/PRKCE/PRNP</t>
  </si>
  <si>
    <t>GO:0048863</t>
  </si>
  <si>
    <t>stem cell differentiation</t>
  </si>
  <si>
    <t>KITLG/SEMA3C/SLC9A1/TGFB2/NRP1/BMPR1A/CORO1C/SH2B3/NFE2L2/TBX3/HNRNPU/GATAD2A/STAT3/GDNF/CHD2</t>
  </si>
  <si>
    <t>GO:0001933</t>
  </si>
  <si>
    <t>negative regulation of protein phosphorylation</t>
  </si>
  <si>
    <t>222/9366</t>
  </si>
  <si>
    <t>SPAG9/GADD45B/PRKAG2/CORO1C/SH2B3/DUSP16/PDE4D/CBLB/ERRFI1/GADD45A/DUSP1/CDKN1A/ATG14/SH3BP5/PPARG/LATS2/PKIG/PRNP/TRIB1/PTPN1</t>
  </si>
  <si>
    <t>GO:0006954</t>
  </si>
  <si>
    <t>inflammatory response</t>
  </si>
  <si>
    <t>348/9366</t>
  </si>
  <si>
    <t>CX3CL1/MAP2K3/HDAC9/CYLD/JAK2/HMOX1/PPARD/NR3C1/IL1R1/NFE2L2/TEK/CSRP3/PPARG/ETS1/IER3/OSMR/TRIM55/IL18/IL6R/S100A9/RICTOR/IL31RA/STAT3/FOS/NUPR1/CIITA/IL1RAP/C5AR1</t>
  </si>
  <si>
    <t>GO:0030855</t>
  </si>
  <si>
    <t>epithelial cell differentiation</t>
  </si>
  <si>
    <t>332/9366</t>
  </si>
  <si>
    <t>TMEM38B/NRP1/GSDME/MET/RHEB/RAPGEF1/RAPGEF2/VEGFA/PDE4D/ERRFI1/SOX4/KLF2/PALLD/RARA/PPARG/TBX3/FLNB/IQGAP1/UGCG/LATS2/THRB/DLG5/IL31RA/GDNF/MAFF/ZFP36L1/BMPR2</t>
  </si>
  <si>
    <t>GO:0006939</t>
  </si>
  <si>
    <t>smooth muscle contraction</t>
  </si>
  <si>
    <t>56/9366</t>
  </si>
  <si>
    <t>ATP2B1/DOCK4/CNN1/TBX3/ARHGAP42/DAPK3/GDNF/PRKG1</t>
  </si>
  <si>
    <t>GO:0050819</t>
  </si>
  <si>
    <t>negative regulation of coagulation</t>
  </si>
  <si>
    <t>GO:0035329</t>
  </si>
  <si>
    <t>hippo signaling</t>
  </si>
  <si>
    <t>MAP2K3/VGLL4/LATS2/DLG5/AMOTL1/TEAD1</t>
  </si>
  <si>
    <t>GO:0050818</t>
  </si>
  <si>
    <t>regulation of coagulation</t>
  </si>
  <si>
    <t>GO:0150076</t>
  </si>
  <si>
    <t>neuroinflammatory response</t>
  </si>
  <si>
    <t>CX3CL1/JAK2/NR3C1/IL18/NUPR1/C5AR1</t>
  </si>
  <si>
    <t>GO:0032869</t>
  </si>
  <si>
    <t>cellular response to insulin stimulus</t>
  </si>
  <si>
    <t>149/9366</t>
  </si>
  <si>
    <t>PDK4/HDAC9/ATP2B1/SLC9A1/OSBPL8/SORBS1/ERRFI1/CSRP3/PPARG/PTPRE/INSR/PTPN11/ZFP36L1/IRS2/PTPN1</t>
  </si>
  <si>
    <t>GO:0001822</t>
  </si>
  <si>
    <t>kidney development</t>
  </si>
  <si>
    <t>193/9366</t>
  </si>
  <si>
    <t>SEC61A1/TGFB2/NRP1/VEGFA/EPHA4/TEK/EGR1/SDC4/SOX4/RARA/MYC/IQGAP1/GREB1L/ARID5B/DLG5/ADAMTS1/IL6R/GDNF</t>
  </si>
  <si>
    <t>GO:0072331</t>
  </si>
  <si>
    <t>signal transduction by p53 class mediator</t>
  </si>
  <si>
    <t>USP28/SGK1/CDKN1A/SOX4/MDM2/MYC/TP53BP2/ZNF385B/ANKRD1/DYRK1A/RNF34/PPM1D/NUPR1</t>
  </si>
  <si>
    <t>135/9366</t>
  </si>
  <si>
    <t>ATP2B1/SLC9A1/TGFB2/TMEM38B/JAK2/HBEGF/PDE4D/DOCK4/CSRP3/MDM2/CAMK2D/THRB/ARHGAP42/BMPR2</t>
  </si>
  <si>
    <t>GO:0003170</t>
  </si>
  <si>
    <t>heart valve development</t>
  </si>
  <si>
    <t>GO:0009896</t>
  </si>
  <si>
    <t>positive regulation of catabolic process</t>
  </si>
  <si>
    <t>SAMD4A/RB1CC1/NEDD4/WIPI1/SLC4A4/HMOX1/FBXW7/TRIM38/CSNK1A1/CBLB/NFE2L2/AGO2/RNF128/MDM2/IER3/RNF144B/VGLL4/NOCT/HSPB8/HNRNPU/KLHL40/BTG2/ASB5/INSR/PRKCE/TRIB1/NUPR1/ZFP36L1/IRS2/PTPN1/HSPA1A</t>
  </si>
  <si>
    <t>GO:0010595</t>
  </si>
  <si>
    <t>positive regulation of endothelial cell migration</t>
  </si>
  <si>
    <t>82/9366</t>
  </si>
  <si>
    <t>MAP2K3/HDAC9/NRP1/HMOX1/MET/VEGFA/NFE2L2/TEK/ETS1/BMPR2</t>
  </si>
  <si>
    <t>GO:0042063</t>
  </si>
  <si>
    <t>gliogenesis</t>
  </si>
  <si>
    <t>180/9366</t>
  </si>
  <si>
    <t>CX3CL1/SYNE2/TGFB2/SLC7A5/RHEB/ZMIZ1/AREG/NR3C1/EPHA4/SOX4/RRAS2/TNFRSF21/B4GALT5/S100A9/STAT3/PTPN11/C5AR1</t>
  </si>
  <si>
    <t>GO:0060420</t>
  </si>
  <si>
    <t>regulation of heart growth</t>
  </si>
  <si>
    <t>GO:0051279</t>
  </si>
  <si>
    <t>regulation of release of sequestered calcium ion into cytosol</t>
  </si>
  <si>
    <t>CX3CL1/TMEM38B/PDE4D/DIAPH1/CAMK2D/AKAP6/PRKCE</t>
  </si>
  <si>
    <t>GO:0060326</t>
  </si>
  <si>
    <t>cell chemotaxis</t>
  </si>
  <si>
    <t>CX3CL1/TGFB2/NRP1/MET/RIPOR2/VEGFA/HBEGF/DUSP1/NR4A1/DOCK4/MCU/IL6R/S100A9/C5AR1</t>
  </si>
  <si>
    <t>GO:0010906</t>
  </si>
  <si>
    <t>regulation of glucose metabolic process</t>
  </si>
  <si>
    <t>PDK4/CRY1/SORBS1/PPARGC1A/NR3C1/ARPP19/NNMT/INSR/IRS2</t>
  </si>
  <si>
    <t>GO:0010656</t>
  </si>
  <si>
    <t>negative regulation of muscle cell apoptotic process</t>
  </si>
  <si>
    <t>JAK2/HMOX1/SLC7A5/NFE2L2/NUPR1</t>
  </si>
  <si>
    <t>GO:0060986</t>
  </si>
  <si>
    <t>endocrine hormone secretion</t>
  </si>
  <si>
    <t>CRY1/RAB11FIP3/PPARG/TBX3/PTPN11</t>
  </si>
  <si>
    <t>GO:0032369</t>
  </si>
  <si>
    <t>negative regulation of lipid transport</t>
  </si>
  <si>
    <t>CRY1/ITGAV/PTPN11/IRS2</t>
  </si>
  <si>
    <t>GO:0035767</t>
  </si>
  <si>
    <t>endothelial cell chemotaxis</t>
  </si>
  <si>
    <t>NRP1/MET/VEGFA/NR4A1</t>
  </si>
  <si>
    <t>GO:1902624</t>
  </si>
  <si>
    <t>positive regulation of neutrophil migration</t>
  </si>
  <si>
    <t>RIPOR2/IL1R1/MCU/C5AR1</t>
  </si>
  <si>
    <t>GO:0019216</t>
  </si>
  <si>
    <t>regulation of lipid metabolic process</t>
  </si>
  <si>
    <t>196/9366</t>
  </si>
  <si>
    <t>PDK4/PLPP1/SORBS1/PRKAG2/FBXW7/PPARGC1A/PPARD/NR3C1/NR4A3/TEK/EGR1/ACSL3/ATG14/PPARG/CCN1/RUBCN/PRKCE/IRS2</t>
  </si>
  <si>
    <t>GO:0006140</t>
  </si>
  <si>
    <t>regulation of nucleotide metabolic process</t>
  </si>
  <si>
    <t>PDK4/SLC4A4/PRKAG2/PPARGC1A/IER3/STAT3/INSR/NUPR1</t>
  </si>
  <si>
    <t>GO:1900542</t>
  </si>
  <si>
    <t>regulation of purine nucleotide metabolic process</t>
  </si>
  <si>
    <t>GO:0046777</t>
  </si>
  <si>
    <t>protein autophosphorylation</t>
  </si>
  <si>
    <t>167/9366</t>
  </si>
  <si>
    <t>RB1CC1/STK17B/JAK2/VEGFA/AAK1/EPHA4/ERRFI1/TEK/PIM1/CAMK2D/SMG1/DYRK1A/DAPK3/INSR/EIF2AK3/PEAK1</t>
  </si>
  <si>
    <t>GO:0006470</t>
  </si>
  <si>
    <t>protein dephosphorylation</t>
  </si>
  <si>
    <t>PTPN3/PPP1R15A/JAK2/PPP2CB/DUSP16/DUSP1/ARPP19/PTPRE/SSH2/NCEH1/PPM1D/PTPN11/PTP4A2/PTPN1/PPTC7/PPP1CB/DUSP14</t>
  </si>
  <si>
    <t>GO:0030099</t>
  </si>
  <si>
    <t>myeloid cell differentiation</t>
  </si>
  <si>
    <t>259/9366</t>
  </si>
  <si>
    <t>KITLG/JAK2/MYH9/FBXW7/SH2B3/VEGFA/NR3C1/KLF2/RARA/PPARG/ETS1/MYC/RUNX1/IL31RA/STAT3/FOS/JUNB/TRIB1/PTPN11/ANXA2/ZFP36L1/HSPA1A</t>
  </si>
  <si>
    <t>GO:0120035</t>
  </si>
  <si>
    <t>regulation of plasma membrane bounded cell projection organization</t>
  </si>
  <si>
    <t>422/9366</t>
  </si>
  <si>
    <t>CX3CL1/SYNE2/DIP2B/NEDD4/SEMA3C/PLXNA2/CYLD/ITGA6/NRP1/FBXO31/RAPGEF1/PMP22/RAPGEF2/CORO1C/RIPOR2/VEGFA/NFE2L2/EPHA4/ATF1/MACF1/FNBP1L/GOLGA4/DCDC2/TIAM2/HOMER1/AUTS2/S100A9/PRNP/SEPTIN9/MBP/BMPR2/CUX1</t>
  </si>
  <si>
    <t>GO:0048639</t>
  </si>
  <si>
    <t>positive regulation of developmental growth</t>
  </si>
  <si>
    <t>97/9366</t>
  </si>
  <si>
    <t>NRP1/BMPR1A/PPARD/VEGFA/MACF1/PIM1/GOLGA4/AKAP6/INSR/BMPR2/MIR17HG</t>
  </si>
  <si>
    <t>GO:0035710</t>
  </si>
  <si>
    <t>CD4-positive, alpha-beta T cell activation</t>
  </si>
  <si>
    <t>47/9366</t>
  </si>
  <si>
    <t>CBLB/RARA/IL18/RUNX1/IL6R/STAT3/JUNB</t>
  </si>
  <si>
    <t>GO:0035725</t>
  </si>
  <si>
    <t>sodium ion transmembrane transport</t>
  </si>
  <si>
    <t>84/9366</t>
  </si>
  <si>
    <t>NEDD4/PTPN3/SLC4A4/SLC9A1/SLC20A1/CAMK2D/STOM/SLMAP/SLC20A2/PRKCE</t>
  </si>
  <si>
    <t>GO:0045834</t>
  </si>
  <si>
    <t>positive regulation of lipid metabolic process</t>
  </si>
  <si>
    <t>SORBS1/PPARGC1A/PPARD/NR4A3/TEK/ACSL3/ATG14/CCN1/PRKCE/IRS2</t>
  </si>
  <si>
    <t>GO:0048511</t>
  </si>
  <si>
    <t>rhythmic process</t>
  </si>
  <si>
    <t>CRY1/TGFB2/FBXW7/PPARGC1A/EGR1/JUND/PPARG/BHLHE40/PAM/GAS2/NOCT/HOMER1/HNRNPU/ADAMTS1/DYRK1A/NFIL3/PPP1CB</t>
  </si>
  <si>
    <t>GO:0031016</t>
  </si>
  <si>
    <t>pancreas development</t>
  </si>
  <si>
    <t>MET/RHEB/SOX4/IL6R/INSR/EIF2AK3</t>
  </si>
  <si>
    <t>GO:0043367</t>
  </si>
  <si>
    <t>CD4-positive, alpha-beta T cell differentiation</t>
  </si>
  <si>
    <t>RARA/IL18/RUNX1/IL6R/STAT3/JUNB</t>
  </si>
  <si>
    <t>GO:0043525</t>
  </si>
  <si>
    <t>positive regulation of neuron apoptotic process</t>
  </si>
  <si>
    <t>TGFB2/FBXW7/NR3C1/SRPK2/PRNP/NUPR1</t>
  </si>
  <si>
    <t>GO:0070849</t>
  </si>
  <si>
    <t>response to epidermal growth factor</t>
  </si>
  <si>
    <t>GO:1901985</t>
  </si>
  <si>
    <t>positive regulation of protein acetylation</t>
  </si>
  <si>
    <t>GO:0006814</t>
  </si>
  <si>
    <t>sodium ion transport</t>
  </si>
  <si>
    <t>NEDD4/PTPN3/SLC4A4/SLC9A1/SGK1/SLC38A2/SLC20A1/CAMK2D/STOM/SLMAP/SLC20A2/PRKCE/SLC22A5</t>
  </si>
  <si>
    <t>GO:1901654</t>
  </si>
  <si>
    <t>response to ketone</t>
  </si>
  <si>
    <t>ABCB4/ATP2B1/TGFB2/JAK2/NR3C1/ERRFI1/SGK1/KLF2/ABHD2/EIF4E/FOS/PRKCE/MBP</t>
  </si>
  <si>
    <t>GO:1903039</t>
  </si>
  <si>
    <t>positive regulation of leukocyte cell-cell adhesion</t>
  </si>
  <si>
    <t>KITLG/JAK2/NFAT5/MAP3K8/ZMIZ1/NR4A3/SOX4/RARA/ETS1/IL18/CYRIB/RUNX1/PTPN11</t>
  </si>
  <si>
    <t>GO:0035270</t>
  </si>
  <si>
    <t>endocrine system development</t>
  </si>
  <si>
    <t>RHEB/BMPR1A/NR3C1/SOX4/ARID5B/IL6R/INSR/EIF2AK3</t>
  </si>
  <si>
    <t>GO:0043502</t>
  </si>
  <si>
    <t>regulation of muscle adaptation</t>
  </si>
  <si>
    <t>SLC9A1/ERRFI1/NR4A3/PPARG/CAMK2D/AKAP6/TRIM63/MIR17HG</t>
  </si>
  <si>
    <t>GO:1903038</t>
  </si>
  <si>
    <t>negative regulation of leukocyte cell-cell adhesion</t>
  </si>
  <si>
    <t>GO:0072001</t>
  </si>
  <si>
    <t>renal system development</t>
  </si>
  <si>
    <t>GO:0038179</t>
  </si>
  <si>
    <t>neurotrophin signaling pathway</t>
  </si>
  <si>
    <t>DOK5/RAPGEF1/RAPGEF2/SORT1/PTPN11</t>
  </si>
  <si>
    <t>GO:0002683</t>
  </si>
  <si>
    <t>negative regulation of immune system process</t>
  </si>
  <si>
    <t>230/9366</t>
  </si>
  <si>
    <t>CX3CL1/KITLG/TGFB2/HMOX1/FBXW7/RIPOR2/CBLB/DUSP1/ELF1/SDC4/RARA/PPARG/MYC/TNFRSF21/DLG5/RUNX1/IL31RA/SOCS6/PRNP/TRIB1</t>
  </si>
  <si>
    <t>MAP2K3/ATP2B1/SLC9A1/TMEM38B/PDE4D/NR4A1/DOCK4/CSRP3/CNN1/MYBPH/TBX3/CAMK2D/HOMER1/TRIM63/SLMAP/ARHGAP42/DAPK3/GDNF/LMOD2/PRKG1</t>
  </si>
  <si>
    <t>GO:0010810</t>
  </si>
  <si>
    <t>regulation of cell-substrate adhesion</t>
  </si>
  <si>
    <t>CX3CL1/MAP4K4/SLC9A1/JAK2/NRP1/CORO1C/VEGFA/TEK/SDC4/MACF1/CCN1/DAPK3/LIMS1/PRKCE/PEAK1</t>
  </si>
  <si>
    <t>GO:0014068</t>
  </si>
  <si>
    <t>positive regulation of phosphatidylinositol 3-kinase signaling</t>
  </si>
  <si>
    <t>NEDD4/TGFB2/JAK2/PPARD/TEK/IL18/INSR</t>
  </si>
  <si>
    <t>GO:1900076</t>
  </si>
  <si>
    <t>regulation of cellular response to insulin stimulus</t>
  </si>
  <si>
    <t>ATP2B1/OSBPL8/SORBS1/PPARG/PTPRE/PTPN11/PTPN1</t>
  </si>
  <si>
    <t>GO:1990266</t>
  </si>
  <si>
    <t>neutrophil migration</t>
  </si>
  <si>
    <t>CX3CL1/TGFB2/RIPOR2/IL1R1/MCU/S100A9/C5AR1</t>
  </si>
  <si>
    <t>GO:0046887</t>
  </si>
  <si>
    <t>positive regulation of hormone secretion</t>
  </si>
  <si>
    <t>JAK2/PPARD/SOX4/PPARG/MCU/PRKCE/PTPN11/IRS2</t>
  </si>
  <si>
    <t>GO:0003209</t>
  </si>
  <si>
    <t>cardiac atrium morphogenesis</t>
  </si>
  <si>
    <t>GO:0045742</t>
  </si>
  <si>
    <t>positive regulation of epidermal growth factor receptor signaling pathway</t>
  </si>
  <si>
    <t>DGKD/AREG/FBXW7/HBEGF</t>
  </si>
  <si>
    <t>GO:0055023</t>
  </si>
  <si>
    <t>positive regulation of cardiac muscle tissue growth</t>
  </si>
  <si>
    <t>BMPR1A/PIM1/AKAP6/MIR17HG</t>
  </si>
  <si>
    <t>GO:0060037</t>
  </si>
  <si>
    <t>pharyngeal system development</t>
  </si>
  <si>
    <t>PLXNA2/TGFB2/BMPR1A/BMPR2</t>
  </si>
  <si>
    <t>GO:0070528</t>
  </si>
  <si>
    <t>protein kinase C signaling</t>
  </si>
  <si>
    <t>DGKD/VEGFA/CSRP3/ANKRD1</t>
  </si>
  <si>
    <t>GO:1900078</t>
  </si>
  <si>
    <t>positive regulation of cellular response to insulin stimulus</t>
  </si>
  <si>
    <t>GO:0044703</t>
  </si>
  <si>
    <t>multi-organism reproductive process</t>
  </si>
  <si>
    <t>PPARD/VEGFA/AGO2/RARA/SLC38A2/PAM/FOS/JUNB/THBD/MAFF/BMPR2</t>
  </si>
  <si>
    <t>GO:0008347</t>
  </si>
  <si>
    <t>glial cell migration</t>
  </si>
  <si>
    <t>CX3CL1/SYNE2/TGFB2/ZMIZ1/EPHA4/RRAS2</t>
  </si>
  <si>
    <t>GO:1901655</t>
  </si>
  <si>
    <t>cellular response to ketone</t>
  </si>
  <si>
    <t>ATP2B1/JAK2/NR3C1/ERRFI1/SGK1/KLF2/EIF4E/FOS/PRKCE</t>
  </si>
  <si>
    <t>GO:0050673</t>
  </si>
  <si>
    <t>epithelial cell proliferation</t>
  </si>
  <si>
    <t>248/9366</t>
  </si>
  <si>
    <t>GO:0061564</t>
  </si>
  <si>
    <t>axon development</t>
  </si>
  <si>
    <t>296/9366</t>
  </si>
  <si>
    <t>DIP2B/SEMA3C/PLXNA2/JAK2/NRP1/VEGFA/EPHA4/FLRT3/MACF1/PALLD/MYPN/GOLGA4/TNFRSF21/TIAM2/NR4A2/ENAH/AUTS2/B4GALT5/GDNF/PTPN11/FLRT2/PRKG1/MBP/BMPR2</t>
  </si>
  <si>
    <t>GO:0001558</t>
  </si>
  <si>
    <t>regulation of cell growth</t>
  </si>
  <si>
    <t>264/9366</t>
  </si>
  <si>
    <t>SPAG9/DIP2B/SEMA3C/SLC9A1/TGFB2/NRP1/PPARD/VEGFA/HBEGF/SGK1/CDKN1A/MACF1/OSGIN1/VGLL4/GOLGA4/CAMK2D/AKAP6/S100A9/RICTOR/TEAD1/BMPR2/HSPA1A</t>
  </si>
  <si>
    <t>GO:0050770</t>
  </si>
  <si>
    <t>regulation of axonogenesis</t>
  </si>
  <si>
    <t>100/9366</t>
  </si>
  <si>
    <t>DIP2B/SEMA3C/PLXNA2/NRP1/VEGFA/EPHA4/MACF1/GOLGA4/TIAM2/MBP/BMPR2</t>
  </si>
  <si>
    <t>GO:0007623</t>
  </si>
  <si>
    <t>circadian rhythm</t>
  </si>
  <si>
    <t>CRY1/FBXW7/PPARGC1A/EGR1/JUND/PPARG/BHLHE40/NOCT/HOMER1/HNRNPU/DYRK1A/NFIL3/PPP1CB</t>
  </si>
  <si>
    <t>GO:1901216</t>
  </si>
  <si>
    <t>positive regulation of neuron death</t>
  </si>
  <si>
    <t>TGFB2/FBXW7/NR3C1/EGR1/SRPK2/FOS/PRNP/NUPR1</t>
  </si>
  <si>
    <t>GO:0031099</t>
  </si>
  <si>
    <t>regeneration</t>
  </si>
  <si>
    <t>114/9366</t>
  </si>
  <si>
    <t>PTPN3/JAK2/HMOX1/SLC7A5/PPARD/KPNA1/EPHA4/NR4A3/CDKN1A/LARGE1/RUNX1/NNMT</t>
  </si>
  <si>
    <t>GO:0032612</t>
  </si>
  <si>
    <t>interleukin-1 production</t>
  </si>
  <si>
    <t>CX3CL1/JAK2/PANX1/ERRFI1/EGR1/STAT3/S100A13</t>
  </si>
  <si>
    <t>GO:0032652</t>
  </si>
  <si>
    <t>regulation of interleukin-1 production</t>
  </si>
  <si>
    <t>GO:0051591</t>
  </si>
  <si>
    <t>response to cAMP</t>
  </si>
  <si>
    <t>RAPGEF1/AREG/RAPGEF2/AKAP6/FOS/THBD/ZFP36L1</t>
  </si>
  <si>
    <t>GO:1903578</t>
  </si>
  <si>
    <t>regulation of ATP metabolic process</t>
  </si>
  <si>
    <t>SLC4A4/PRKAG2/PPARGC1A/IER3/STAT3/INSR/NUPR1</t>
  </si>
  <si>
    <t>GO:1904377</t>
  </si>
  <si>
    <t>positive regulation of protein localization to cell periphery</t>
  </si>
  <si>
    <t>SORBS1/GPSM2/ACSL3/STX3/PRKCE/PRNP/EFCAB7</t>
  </si>
  <si>
    <t>GO:0007409</t>
  </si>
  <si>
    <t>axonogenesis</t>
  </si>
  <si>
    <t>265/9366</t>
  </si>
  <si>
    <t>DIP2B/SEMA3C/PLXNA2/NRP1/VEGFA/EPHA4/FLRT3/MACF1/PALLD/MYPN/GOLGA4/TIAM2/NR4A2/ENAH/AUTS2/B4GALT5/GDNF/PTPN11/FLRT2/PRKG1/MBP/BMPR2</t>
  </si>
  <si>
    <t>GO:0003197</t>
  </si>
  <si>
    <t>endocardial cushion development</t>
  </si>
  <si>
    <t>TGFB2/BMPR1A/TBX3/MDM2/BMPR2</t>
  </si>
  <si>
    <t>GO:0032722</t>
  </si>
  <si>
    <t>positive regulation of chemokine production</t>
  </si>
  <si>
    <t>HMOX1/EGR1/IL18/IL6R/MBP</t>
  </si>
  <si>
    <t>GO:0048384</t>
  </si>
  <si>
    <t>retinoic acid receptor signaling pathway</t>
  </si>
  <si>
    <t>KLF2/RARA/PPARG/THRB/ESRRG</t>
  </si>
  <si>
    <t>GO:2000273</t>
  </si>
  <si>
    <t>positive regulation of signaling receptor activity</t>
  </si>
  <si>
    <t>JAK2/NRP1/AREG/FBXW7/HBEGF</t>
  </si>
  <si>
    <t>GO:0008610</t>
  </si>
  <si>
    <t>lipid biosynthetic process</t>
  </si>
  <si>
    <t>PDK4/PLPP1/DGKD/SYNJ2/TMEM38B/SORBS1/CDS2/PRKAG2/INPP4B/FBXW7/ACSS3/PPARD/QKI/NR3C1/OSBPL9/EGR1/ACSL3/ATG14/LARGE1/PNPLA8/GPAT3/ABHD2/CCN1/PAM/UGCG/SMG1/ABHD3/B4GALT5/SGMS2/SOCS6/B3GNT5/GK</t>
  </si>
  <si>
    <t>GO:0007259</t>
  </si>
  <si>
    <t>receptor signaling pathway via JAK-STAT</t>
  </si>
  <si>
    <t>74/9366</t>
  </si>
  <si>
    <t>JAK2/DOT1L/SH2B3/GADD45A/IL18/IL6R/IL31RA/STAT3/SOCS6</t>
  </si>
  <si>
    <t>GO:0045667</t>
  </si>
  <si>
    <t>regulation of osteoblast differentiation</t>
  </si>
  <si>
    <t>BMPR1A/AREG/JUND/PPARG/CCN1/CRIM1/NOCT/IL6R/BMPR2</t>
  </si>
  <si>
    <t>GO:0050921</t>
  </si>
  <si>
    <t>positive regulation of chemotaxis</t>
  </si>
  <si>
    <t>NRP1/MET/RIPOR2/VEGFA/MCU/IL6R/STX3/C5AR1/BMPR2</t>
  </si>
  <si>
    <t>GO:0045732</t>
  </si>
  <si>
    <t>positive regulation of protein catabolic process</t>
  </si>
  <si>
    <t>158/9366</t>
  </si>
  <si>
    <t>NEDD4/FBXW7/CSNK1A1/CBLB/NFE2L2/RNF128/MDM2/IER3/RNF144B/VGLL4/KLHL40/ASB5/TRIB1/NUPR1/HSPA1A</t>
  </si>
  <si>
    <t>GO:0010950</t>
  </si>
  <si>
    <t>positive regulation of endopeptidase activity</t>
  </si>
  <si>
    <t>JAK2/BCL2L13/EPHA4/PPARG/AKIRIN2/MYC/CCN1/S100A9/STAT3/EIF2AK3/MBP</t>
  </si>
  <si>
    <t>GO:0050920</t>
  </si>
  <si>
    <t>regulation of chemotaxis</t>
  </si>
  <si>
    <t>115/9366</t>
  </si>
  <si>
    <t>SEMA3C/NRP1/MET/RIPOR2/VEGFA/DUSP1/CYRIB/MCU/IL6R/STX3/C5AR1/BMPR2</t>
  </si>
  <si>
    <t>GO:0002521</t>
  </si>
  <si>
    <t>leukocyte differentiation</t>
  </si>
  <si>
    <t>315/9366</t>
  </si>
  <si>
    <t>HDAC9/KITLG/KLF6/MYH9/ZMIZ1/FBXW7/VEGFA/NR3C1/EGR1/SOX4/RARA/PPARG/MYC/IL18/RUNX1/IL6R/IL31RA/NFIL3/STAT3/FOS/JUNB/TRIB1/ANXA2/ZFP36L1/MIR17HG</t>
  </si>
  <si>
    <t>GO:0048588</t>
  </si>
  <si>
    <t>developmental cell growth</t>
  </si>
  <si>
    <t>144/9366</t>
  </si>
  <si>
    <t>SPAG9/DIP2B/SEMA3C/NRP1/VEGFA/FLRT3/MACF1/IQGAP1/GOLGA4/AKAP6/AUTS2/AKAP13/PRKG1/BMPR2</t>
  </si>
  <si>
    <t>GO:0031344</t>
  </si>
  <si>
    <t>regulation of cell projection organization</t>
  </si>
  <si>
    <t>432/9366</t>
  </si>
  <si>
    <t>GO:0043255</t>
  </si>
  <si>
    <t>regulation of carbohydrate biosynthetic process</t>
  </si>
  <si>
    <t>CRY1/SORBS1/PPARGC1A/NR3C1/ARPP19/NNMT/INSR/IRS2</t>
  </si>
  <si>
    <t>GO:0046660</t>
  </si>
  <si>
    <t>female sex differentiation</t>
  </si>
  <si>
    <t>KITLG/VEGFA/TBX3/GAS2/ARID5B/ADAMTS1/INSR/NUPR1</t>
  </si>
  <si>
    <t>GO:0010811</t>
  </si>
  <si>
    <t>positive regulation of cell-substrate adhesion</t>
  </si>
  <si>
    <t>CX3CL1/MAP4K4/JAK2/NRP1/VEGFA/TEK/SDC4/CCN1/LIMS1/PRKCE</t>
  </si>
  <si>
    <t>GO:1904062</t>
  </si>
  <si>
    <t>regulation of monoatomic cation transmembrane transport</t>
  </si>
  <si>
    <t>CX3CL1/NEDD4/PTPN3/ACTN2/SLC9A1/TMEM38B/PDE4D/DIAPH1/CAMK2D/STOM/AKAP6/HOMER1/SLMAP/RRAD/PRKCE/PRNP</t>
  </si>
  <si>
    <t>PDK4/SLC4A4/PRKAG2/NR4A3/IER3/ME3/STAT3/INSR/NUPR1</t>
  </si>
  <si>
    <t>GO:0010565</t>
  </si>
  <si>
    <t>regulation of cellular ketone metabolic process</t>
  </si>
  <si>
    <t>PDK4/PRKAG2/PPARGC1A/PPARD/NR4A3/EGR1/PRKCE/IRS2/PPTC7</t>
  </si>
  <si>
    <t>GO:0051924</t>
  </si>
  <si>
    <t>regulation of calcium ion transport</t>
  </si>
  <si>
    <t>130/9366</t>
  </si>
  <si>
    <t>CX3CL1/ATP2B1/SLC9A1/TMEM38B/HOMER2/PDE4D/DIAPH1/CAMK2D/AKAP6/HOMER1/RRAD/PRKCE/PRNP</t>
  </si>
  <si>
    <t>GO:0046189</t>
  </si>
  <si>
    <t>phenol-containing compound biosynthetic process</t>
  </si>
  <si>
    <t>TGFB2/RAPGEF2/NR4A2/ZEB2</t>
  </si>
  <si>
    <t>GO:0090050</t>
  </si>
  <si>
    <t>positive regulation of cell migration involved in sprouting angiogenesis</t>
  </si>
  <si>
    <t>HDAC9/NRP1/HMOX1/VEGFA</t>
  </si>
  <si>
    <t>CX3CL1/MAP4K4/EPHA4/MAPRE2</t>
  </si>
  <si>
    <t>GO:0044706</t>
  </si>
  <si>
    <t>multi-multicellular organism process</t>
  </si>
  <si>
    <t>102/9366</t>
  </si>
  <si>
    <t>GO:0045444</t>
  </si>
  <si>
    <t>fat cell differentiation</t>
  </si>
  <si>
    <t>OSBPL8/PPARGC1A/PPARD/NR4A3/NR4A1/PPARG/SORT1/PIM1/ARID5B/NOCT/HNRNPU/NR4A2/RETREG1/ZFP36L1</t>
  </si>
  <si>
    <t>GO:0048667</t>
  </si>
  <si>
    <t>cell morphogenesis involved in neuron differentiation</t>
  </si>
  <si>
    <t>350/9366</t>
  </si>
  <si>
    <t>DIP2B/NEDD4/SEMA3C/PLXNA2/NRP1/FBXO31/RAPGEF2/VEGFA/EPHA4/FLRT3/MACF1/PALLD/MYPN/GOLGA4/DCDC2/TIAM2/NR4A2/ENAH/AUTS2/B4GALT5/GDNF/PTPN11/FLRT2/PRKG1/MBP/BMPR2/CUX1</t>
  </si>
  <si>
    <t>GO:0043547</t>
  </si>
  <si>
    <t>positive regulation of GTPase activity</t>
  </si>
  <si>
    <t>CX3CL1/TBC1D1/MAP4K4/ITGA6/RAPGEF1/RAPGEF2/CORO1C/TBC1D15/TIAM2/ASAP1/ARHGAP42/MAPRE2/LIMS1/RALGAPA1/RALGAPA2</t>
  </si>
  <si>
    <t>GO:0002287</t>
  </si>
  <si>
    <t>alpha-beta T cell activation involved in immune response</t>
  </si>
  <si>
    <t>RARA/IL18/IL6R/STAT3/JUNB</t>
  </si>
  <si>
    <t>GO:0002293</t>
  </si>
  <si>
    <t>alpha-beta T cell differentiation involved in immune response</t>
  </si>
  <si>
    <t>GO:0002294</t>
  </si>
  <si>
    <t>CD4-positive, alpha-beta T cell differentiation involved in immune response</t>
  </si>
  <si>
    <t>GO:0042093</t>
  </si>
  <si>
    <t>T-helper cell differentiation</t>
  </si>
  <si>
    <t>GO:0045773</t>
  </si>
  <si>
    <t>positive regulation of axon extension</t>
  </si>
  <si>
    <t>NRP1/VEGFA/MACF1/GOLGA4/BMPR2</t>
  </si>
  <si>
    <t>GO:0032611</t>
  </si>
  <si>
    <t>interleukin-1 beta production</t>
  </si>
  <si>
    <t>CX3CL1/JAK2/PANX1/ERRFI1/EGR1/STAT3</t>
  </si>
  <si>
    <t>GO:0032651</t>
  </si>
  <si>
    <t>regulation of interleukin-1 beta production</t>
  </si>
  <si>
    <t>GO:0043470</t>
  </si>
  <si>
    <t>regulation of carbohydrate catabolic process</t>
  </si>
  <si>
    <t>GO:0045639</t>
  </si>
  <si>
    <t>positive regulation of myeloid cell differentiation</t>
  </si>
  <si>
    <t>KITLG/ETS1/RUNX1/STAT3/FOS/TRIB1/ZFP36L1/HSPA1A</t>
  </si>
  <si>
    <t>ABCB4/SLC2A3/SLC4A4/SLC7A5/SLC16A6/PPARD/SLC16A10/SLC19A2/SLC17A5/SLC36A1/ACSL3/ABCC4/PPARG/SLC38A2/PNPLA8/SLCO5A1/IRS2</t>
  </si>
  <si>
    <t>GO:0070588</t>
  </si>
  <si>
    <t>calcium ion transmembrane transport</t>
  </si>
  <si>
    <t>CX3CL1/SEC61A1/ATP2B1/SLC9A1/TMEM38B/PANX1/PDE4D/DIAPH1/ITGAV/CAMK2D/AKAP6/MCU/CACHD1/RRAD/PRKCE/PRNP/ANXA2</t>
  </si>
  <si>
    <t>GO:0043409</t>
  </si>
  <si>
    <t>negative regulation of MAPK cascade</t>
  </si>
  <si>
    <t>CYLD/SH2B3/DUSP16/EPHA4/ERRFI1/DUSP1/PPARG/MYC/ATF3/RNF149/PTPN1</t>
  </si>
  <si>
    <t>GO:0001818</t>
  </si>
  <si>
    <t>negative regulation of cytokine production</t>
  </si>
  <si>
    <t>CX3CL1/HDAC9/ATP2B1/CYLD/TGFB2/HMOX1/HOMER2/ERRFI1/KLF2/RARA/RNF128/TNFRSF21/PRNP/OTUD7B</t>
  </si>
  <si>
    <t>GO:0050769</t>
  </si>
  <si>
    <t>positive regulation of neurogenesis</t>
  </si>
  <si>
    <t>CX3CL1/SPEN/PLXNA2/NRP1/SLC7A5/FBXO31/RHEB/VEGFA/EPHA4/MACF1/GOLGA4/TIAM2/BMPR2/CUX1</t>
  </si>
  <si>
    <t>GO:0051403</t>
  </si>
  <si>
    <t>stress-activated MAPK cascade</t>
  </si>
  <si>
    <t>RB1CC1/MAP2K3/MAP4K4/CYLD/TGFB2/GADD45B/DUSP16/VEGFA/GADD45A/DUSP1/MYC/TRIB1/RELL1/ZFP36L1</t>
  </si>
  <si>
    <t>GO:0022604</t>
  </si>
  <si>
    <t>regulation of cell morphogenesis</t>
  </si>
  <si>
    <t>176/9366</t>
  </si>
  <si>
    <t>SPAG9/PLXNA2/PALMD/MYH9/FBXO31/CORO1C/VEGFA/EPHA4/MACF1/STRIP2/DIAPH1/GAS2/FMNL2/LARP4/DAPK3/CUX1</t>
  </si>
  <si>
    <t>GO:1903131</t>
  </si>
  <si>
    <t>mononuclear cell differentiation</t>
  </si>
  <si>
    <t>238/9366</t>
  </si>
  <si>
    <t>HDAC9/KLF6/MYH9/ZMIZ1/VEGFA/EGR1/SOX4/RARA/PPARG/MYC/IL18/RUNX1/IL6R/IL31RA/NFIL3/STAT3/FOS/JUNB/ZFP36L1/MIR17HG</t>
  </si>
  <si>
    <t>GO:0006595</t>
  </si>
  <si>
    <t>polyamine metabolic process</t>
  </si>
  <si>
    <t>3/448</t>
  </si>
  <si>
    <t>AMD1/SAT1/NNMT</t>
  </si>
  <si>
    <t>GO:0032753</t>
  </si>
  <si>
    <t>positive regulation of interleukin-4 production</t>
  </si>
  <si>
    <t>SLC7A5/RARA/IL1RAP</t>
  </si>
  <si>
    <t>GO:0044320</t>
  </si>
  <si>
    <t>cellular response to leptin stimulus</t>
  </si>
  <si>
    <t>NR4A3/UGCG/STAT3</t>
  </si>
  <si>
    <t>GO:0045725</t>
  </si>
  <si>
    <t>positive regulation of glycogen biosynthetic process</t>
  </si>
  <si>
    <t>SORBS1/INSR/IRS2</t>
  </si>
  <si>
    <t>GO:0045820</t>
  </si>
  <si>
    <t>negative regulation of glycolytic process</t>
  </si>
  <si>
    <t>IER3/STAT3/NUPR1</t>
  </si>
  <si>
    <t>GO:0048012</t>
  </si>
  <si>
    <t>hepatocyte growth factor receptor signaling pathway</t>
  </si>
  <si>
    <t>NRP1/MET/PTPN1</t>
  </si>
  <si>
    <t>GO:0051549</t>
  </si>
  <si>
    <t>positive regulation of keratinocyte migration</t>
  </si>
  <si>
    <t>MAP4K4/HBEGF/MAPRE2</t>
  </si>
  <si>
    <t>GO:0060347</t>
  </si>
  <si>
    <t>heart trabecula formation</t>
  </si>
  <si>
    <t>FHL2/TEK/ADAMTS1</t>
  </si>
  <si>
    <t>GO:0061418</t>
  </si>
  <si>
    <t>regulation of transcription from RNA polymerase II promoter in response to hypoxia</t>
  </si>
  <si>
    <t>VEGFA/NFE2L2/EGR1</t>
  </si>
  <si>
    <t>GO:0061436</t>
  </si>
  <si>
    <t>establishment of skin barrier</t>
  </si>
  <si>
    <t>MET/UGCG/IL18</t>
  </si>
  <si>
    <t>GO:1902306</t>
  </si>
  <si>
    <t>negative regulation of sodium ion transmembrane transport</t>
  </si>
  <si>
    <t>NEDD4/CAMK2D/PRKCE</t>
  </si>
  <si>
    <t>GO:1905288</t>
  </si>
  <si>
    <t>vascular associated smooth muscle cell apoptotic process</t>
  </si>
  <si>
    <t>SLC7A5/E2F3/PPARG</t>
  </si>
  <si>
    <t>GO:1905459</t>
  </si>
  <si>
    <t>regulation of vascular associated smooth muscle cell apoptotic process</t>
  </si>
  <si>
    <t>GO:2000136</t>
  </si>
  <si>
    <t>regulation of cell proliferation involved in heart morphogenesis</t>
  </si>
  <si>
    <t>TBX3/PIM1/BMPR2</t>
  </si>
  <si>
    <t>GO:0010232</t>
  </si>
  <si>
    <t>vascular transport</t>
  </si>
  <si>
    <t>SLC2A3/SLC4A4/SLC7A5/ABCC4/SLC38A2/INSR/SLC22A5</t>
  </si>
  <si>
    <t>GO:0046620</t>
  </si>
  <si>
    <t>regulation of organ growth</t>
  </si>
  <si>
    <t>BMPR1A/PIM1/VGLL4/LATS2/AKAP6/RUNX1/MIR17HG</t>
  </si>
  <si>
    <t>GO:0150104</t>
  </si>
  <si>
    <t>transport across blood-brain barrier</t>
  </si>
  <si>
    <t>GO:0031032</t>
  </si>
  <si>
    <t>actomyosin structure organization</t>
  </si>
  <si>
    <t>ACTN2/SLC9A1/SORBS1/NRP1/MYH9/MET/SDC4/FLNC/CSRP3/CNN1/MYPN/ANKRD1/AKAP13/LMOD2/MYOZ2</t>
  </si>
  <si>
    <t>GO:0051047</t>
  </si>
  <si>
    <t>positive regulation of secretion</t>
  </si>
  <si>
    <t>TGFB2/JAK2/PPARD/ACSL3/SDC4/SOX4/PPARG/RAB15/ANKRD1/MCU/GDNF/PRKCE/PTPN11/ANXA2/IRS2</t>
  </si>
  <si>
    <t>GO:0061138</t>
  </si>
  <si>
    <t>morphogenesis of a branching epithelium</t>
  </si>
  <si>
    <t>SEMA3C/NRP1/MET/AREG/VEGFA/TBX3/MYC/GREB1L/RSPO3/DLG5/GDNF</t>
  </si>
  <si>
    <t>GO:0007015</t>
  </si>
  <si>
    <t>actin filament organization</t>
  </si>
  <si>
    <t>304/9366</t>
  </si>
  <si>
    <t>CX3CL1/ACTN2/SLC9A1/SORBS1/JAK2/NRP1/MET/CORO1C/WIPF3/SDC4/DIAPH1/SPIRE1/ARHGAP17/SSH2/GAS2/CYRIB/ENAH/MCU/XIRP2/RICTOR/XIRP1/LMOD2/PRKCE/MICAL3</t>
  </si>
  <si>
    <t>GO:0032147</t>
  </si>
  <si>
    <t>activation of protein kinase activity</t>
  </si>
  <si>
    <t>OSBPL8/TGFB2/JAK2/VEGFA/IL18/IL6R/INSR/PRNP</t>
  </si>
  <si>
    <t>GO:0051493</t>
  </si>
  <si>
    <t>regulation of cytoskeleton organization</t>
  </si>
  <si>
    <t>354/9366</t>
  </si>
  <si>
    <t>CX3CL1/ACTN2/CYLD/SLC9A1/NRP1/MET/TEK/GPSM2/SDC4/CLIP1/DIAPH1/TRIM54/IQGAP1/ARHGAP17/SSH2/PAM/HNRNPU/CYRIB/DYRK1A/S100A9/RICTOR/MAPRE2/DAPK3/AKAP13/LMOD2/PRKCE/HSPA1A</t>
  </si>
  <si>
    <t>GO:0030593</t>
  </si>
  <si>
    <t>neutrophil chemotaxis</t>
  </si>
  <si>
    <t>CX3CL1/TGFB2/RIPOR2/MCU/S100A9/C5AR1</t>
  </si>
  <si>
    <t>GO:0048708</t>
  </si>
  <si>
    <t>astrocyte differentiation</t>
  </si>
  <si>
    <t>NR3C1/EPHA4/S100A9/STAT3/PTPN11/C5AR1</t>
  </si>
  <si>
    <t>GO:0090049</t>
  </si>
  <si>
    <t>regulation of cell migration involved in sprouting angiogenesis</t>
  </si>
  <si>
    <t>HDAC9/NRP1/HMOX1/FBXW7/VEGFA</t>
  </si>
  <si>
    <t>GO:0090140</t>
  </si>
  <si>
    <t>regulation of mitochondrial fission</t>
  </si>
  <si>
    <t>PPARG/SPIRE1/CYRIB/MCU/MARCHF5</t>
  </si>
  <si>
    <t>GO:2000514</t>
  </si>
  <si>
    <t>regulation of CD4-positive, alpha-beta T cell activation</t>
  </si>
  <si>
    <t>CBLB/RARA/IL18/RUNX1/JUNB</t>
  </si>
  <si>
    <t>GO:0009914</t>
  </si>
  <si>
    <t>hormone transport</t>
  </si>
  <si>
    <t>CRY1/RAB11FIP3/JAK2/SLC7A5/PPARD/SLC16A10/SOX4/PPARG/TBX3/RAB1A/MCU/PRKCE/PTPN11/IRS2</t>
  </si>
  <si>
    <t>GO:0010959</t>
  </si>
  <si>
    <t>regulation of metal ion transport</t>
  </si>
  <si>
    <t>CX3CL1/NEDD4/PTPN3/ATP2B1/ACTN2/SLC9A1/TMEM38B/HOMER2/PDE4D/DIAPH1/CAMK2D/STOM/AKAP6/HOMER1/SLMAP/RRAD/PRKCE/PRNP</t>
  </si>
  <si>
    <t>GO:0010613</t>
  </si>
  <si>
    <t>positive regulation of cardiac muscle hypertrophy</t>
  </si>
  <si>
    <t>SLC9A1/NR4A3/CAMK2D/AKAP6</t>
  </si>
  <si>
    <t>GO:0014742</t>
  </si>
  <si>
    <t>positive regulation of muscle hypertrophy</t>
  </si>
  <si>
    <t>GO:0031018</t>
  </si>
  <si>
    <t>endocrine pancreas development</t>
  </si>
  <si>
    <t>RHEB/SOX4/IL6R/EIF2AK3</t>
  </si>
  <si>
    <t>GO:0043370</t>
  </si>
  <si>
    <t>regulation of CD4-positive, alpha-beta T cell differentiation</t>
  </si>
  <si>
    <t>RARA/IL18/RUNX1/JUNB</t>
  </si>
  <si>
    <t>GO:0045429</t>
  </si>
  <si>
    <t>positive regulation of nitric oxide biosynthetic process</t>
  </si>
  <si>
    <t>JAK2/KLF2/DDAH1/INSR</t>
  </si>
  <si>
    <t>GO:1901186</t>
  </si>
  <si>
    <t>positive regulation of ERBB signaling pathway</t>
  </si>
  <si>
    <t>GO:1902622</t>
  </si>
  <si>
    <t>regulation of neutrophil migration</t>
  </si>
  <si>
    <t>GO:1904407</t>
  </si>
  <si>
    <t>positive regulation of nitric oxide metabolic process</t>
  </si>
  <si>
    <t>GO:0008585</t>
  </si>
  <si>
    <t>female gonad development</t>
  </si>
  <si>
    <t>KITLG/VEGFA/GAS2/ARID5B/ADAMTS1/INSR/NUPR1</t>
  </si>
  <si>
    <t>GO:0010721</t>
  </si>
  <si>
    <t>negative regulation of cell development</t>
  </si>
  <si>
    <t>134/9366</t>
  </si>
  <si>
    <t>DIP2B/SEMA3C/NRP1/BMPR1A/FBXW7/RAPGEF2/VEGFA/RARA/MYC/RUNX1/BTG2/TRIB1/MBP</t>
  </si>
  <si>
    <t>GO:0022409</t>
  </si>
  <si>
    <t>positive regulation of cell-cell adhesion</t>
  </si>
  <si>
    <t>CX3CL1/KITLG/JAK2/NFAT5/MAP3K8/ZMIZ1/NR4A3/SOX4/RARA/ETS1/IL18/CYRIB/RUNX1/PTPN11</t>
  </si>
  <si>
    <t>GO:0007565</t>
  </si>
  <si>
    <t>female pregnancy</t>
  </si>
  <si>
    <t>PPARD/VEGFA/AGO2/RARA/SLC38A2/PAM/FOS/JUNB/THBD/BMPR2</t>
  </si>
  <si>
    <t>GO:0050670</t>
  </si>
  <si>
    <t>regulation of lymphocyte proliferation</t>
  </si>
  <si>
    <t>106/9366</t>
  </si>
  <si>
    <t>KITLG/JAK2/NFATC2/CBLB/SDC4/CDKN1A/TNFRSF21/IL18/DLG5/PRNP/IRS2</t>
  </si>
  <si>
    <t>GO:0002696</t>
  </si>
  <si>
    <t>positive regulation of leukocyte activation</t>
  </si>
  <si>
    <t>KITLG/JAK2/NFATC2/MAP3K8/ZMIZ1/NR4A3/CDKN1A/SOX4/JUND/RARA/AKIRIN2/IL18/CYRIB/RUNX1/PTPN11/IRS2</t>
  </si>
  <si>
    <t>GO:0042770</t>
  </si>
  <si>
    <t>signal transduction in response to DNA damage</t>
  </si>
  <si>
    <t>CRY1/USP28/FBXO31/DOT1L/GADD45A/CDKN1A/SOX4/MDM2/IER3/ANKRD1/DYRK1A/PPM1D/PTPN11</t>
  </si>
  <si>
    <t>GO:0034504</t>
  </si>
  <si>
    <t>protein localization to nucleus</t>
  </si>
  <si>
    <t>227/9366</t>
  </si>
  <si>
    <t>OSBPL8/JAK2/UBR5/E2F3/KPNA1/CBLB/CDKN1A/SYNE1/AKIRIN2/MDM2/LATS2/HNRNPU/GBP2/STAT3/PKIG/EIF2AK3/ABRA/EFCAB7/OTUD7B</t>
  </si>
  <si>
    <t>GO:0015849</t>
  </si>
  <si>
    <t>organic acid transport</t>
  </si>
  <si>
    <t>150/9366</t>
  </si>
  <si>
    <t>ABCB4/SLC7A5/SLC16A6/PPARD/SLC16A10/SLC19A2/SLC17A5/SLC36A1/ACSL3/ABCC4/PPARG/SLC38A2/PNPLA8/IRS2</t>
  </si>
  <si>
    <t>GO:0046942</t>
  </si>
  <si>
    <t>carboxylic acid transport</t>
  </si>
  <si>
    <t>GO:1903532</t>
  </si>
  <si>
    <t>positive regulation of secretion by cell</t>
  </si>
  <si>
    <t>TGFB2/JAK2/PPARD/SDC4/SOX4/PPARG/RAB15/ANKRD1/MCU/GDNF/PRKCE/PTPN11/ANXA2/IRS2</t>
  </si>
  <si>
    <t>GO:0002042</t>
  </si>
  <si>
    <t>cell migration involved in sprouting angiogenesis</t>
  </si>
  <si>
    <t>HDAC9/NRP1/HMOX1/FBXW7/VEGFA/NR4A1</t>
  </si>
  <si>
    <t>GO:0010038</t>
  </si>
  <si>
    <t>response to metal ion</t>
  </si>
  <si>
    <t>NEDD4/HMOX1/PPP2CB/NFE2L2/ATF1/JUND/CPNE8/IQGAP1/NPC1/CAMK2D/PAM/HOMER1/FOS/JUNB/PRNP/EIF2AK3/MBP</t>
  </si>
  <si>
    <t>GO:0032103</t>
  </si>
  <si>
    <t>positive regulation of response to external stimulus</t>
  </si>
  <si>
    <t>CX3CL1/PVR/CYLD/JAK2/NRP1/MET/RIPOR2/VEGFA/RFTN1/ETS1/AKIRIN2/OSMR/IL18/MCU/IL6R/S100A9/STX3/PRKCE/NUPR1/THBD/C5AR1/BMPR2/HSPA1A</t>
  </si>
  <si>
    <t>GO:0007229</t>
  </si>
  <si>
    <t>integrin-mediated signaling pathway</t>
  </si>
  <si>
    <t>ITGA6/NRP1/MYH9/LAMC1/ITGAV/DST/ADAMTS1/LIMS1/PTPN11</t>
  </si>
  <si>
    <t>GO:0001755</t>
  </si>
  <si>
    <t>neural crest cell migration</t>
  </si>
  <si>
    <t>KITLG/SEMA3C/NRP1/CORO1C/GDNF</t>
  </si>
  <si>
    <t>GO:0008038</t>
  </si>
  <si>
    <t>neuron recognition</t>
  </si>
  <si>
    <t>NRP1/EPHA4/PALLD/MYPN/TNFRSF21</t>
  </si>
  <si>
    <t>GO:0019933</t>
  </si>
  <si>
    <t>cAMP-mediated signaling</t>
  </si>
  <si>
    <t>RAPGEF2/PDE4D/ATF1/AKAP6/PDE7A</t>
  </si>
  <si>
    <t>GO:0032732</t>
  </si>
  <si>
    <t>positive regulation of interleukin-1 production</t>
  </si>
  <si>
    <t>JAK2/PANX1/EGR1/STAT3/S100A13</t>
  </si>
  <si>
    <t>GO:0042130</t>
  </si>
  <si>
    <t>negative regulation of T cell proliferation</t>
  </si>
  <si>
    <t>CBLB/SDC4/TNFRSF21/DLG5/PRNP</t>
  </si>
  <si>
    <t>GO:0071526</t>
  </si>
  <si>
    <t>semaphorin-plexin signaling pathway</t>
  </si>
  <si>
    <t>SEMA3C/PLXNA2/NRP1/MET/GDNF</t>
  </si>
  <si>
    <t>GO:0002700</t>
  </si>
  <si>
    <t>regulation of production of molecular mediator of immune response</t>
  </si>
  <si>
    <t>GO:0002825</t>
  </si>
  <si>
    <t>regulation of T-helper 1 type immune response</t>
  </si>
  <si>
    <t>IL1R1/IL18/ARID5A</t>
  </si>
  <si>
    <t>GO:0009214</t>
  </si>
  <si>
    <t>cyclic nucleotide catabolic process</t>
  </si>
  <si>
    <t>PDE10A/PDE4D/PDE7A</t>
  </si>
  <si>
    <t>GO:0010766</t>
  </si>
  <si>
    <t>negative regulation of sodium ion transport</t>
  </si>
  <si>
    <t>GO:0030852</t>
  </si>
  <si>
    <t>regulation of granulocyte differentiation</t>
  </si>
  <si>
    <t>RARA/RUNX1/TRIB1</t>
  </si>
  <si>
    <t>GO:0042921</t>
  </si>
  <si>
    <t>glucocorticoid receptor signaling pathway</t>
  </si>
  <si>
    <t>CRY1/NEDD4/NR3C1</t>
  </si>
  <si>
    <t>GO:0051004</t>
  </si>
  <si>
    <t>regulation of lipoprotein lipase activity</t>
  </si>
  <si>
    <t>HDAC9/SORT1/PCSK6</t>
  </si>
  <si>
    <t>GO:0051547</t>
  </si>
  <si>
    <t>regulation of keratinocyte migration</t>
  </si>
  <si>
    <t>GO:0060713</t>
  </si>
  <si>
    <t>labyrinthine layer morphogenesis</t>
  </si>
  <si>
    <t>CCN1/RSPO3/ZFP36L1</t>
  </si>
  <si>
    <t>GO:0061323</t>
  </si>
  <si>
    <t>cell proliferation involved in heart morphogenesis</t>
  </si>
  <si>
    <t>GO:0070417</t>
  </si>
  <si>
    <t>cellular response to cold</t>
  </si>
  <si>
    <t>SLC9A1/RNF34/EIF2AK3</t>
  </si>
  <si>
    <t>GO:0070875</t>
  </si>
  <si>
    <t>positive regulation of glycogen metabolic process</t>
  </si>
  <si>
    <t>GO:0071679</t>
  </si>
  <si>
    <t>commissural neuron axon guidance</t>
  </si>
  <si>
    <t>NRP1/VEGFA/GDNF</t>
  </si>
  <si>
    <t>GO:0072111</t>
  </si>
  <si>
    <t>cell proliferation involved in kidney development</t>
  </si>
  <si>
    <t>EGR1/MYC/IL6R</t>
  </si>
  <si>
    <t>GO:0072539</t>
  </si>
  <si>
    <t>T-helper 17 cell differentiation</t>
  </si>
  <si>
    <t>IL6R/STAT3/JUNB</t>
  </si>
  <si>
    <t>GO:0010862</t>
  </si>
  <si>
    <t>positive regulation of pathway-restricted SMAD protein phosphorylation</t>
  </si>
  <si>
    <t>20/9366</t>
  </si>
  <si>
    <t>TGFB2/BMPR1A/PPARG/BMPR2</t>
  </si>
  <si>
    <t>GO:0042908</t>
  </si>
  <si>
    <t>xenobiotic transport</t>
  </si>
  <si>
    <t>ABCB4/SLC7A5/ABCC4/SLC22A5</t>
  </si>
  <si>
    <t>GO:0060421</t>
  </si>
  <si>
    <t>positive regulation of heart growth</t>
  </si>
  <si>
    <t>GO:0061437</t>
  </si>
  <si>
    <t>renal system vasculature development</t>
  </si>
  <si>
    <t>NRP1/TEK/EGR1/IL6R</t>
  </si>
  <si>
    <t>GO:0061440</t>
  </si>
  <si>
    <t>kidney vasculature development</t>
  </si>
  <si>
    <t>GO:0071549</t>
  </si>
  <si>
    <t>cellular response to dexamethasone stimulus</t>
  </si>
  <si>
    <t>JAK2/NR3C1/ERRFI1/EIF4E</t>
  </si>
  <si>
    <t>GO:1904035</t>
  </si>
  <si>
    <t>regulation of epithelial cell apoptotic process</t>
  </si>
  <si>
    <t>JAK2/HMOX1/NFE2L2/TEK/CAST/NUPR1/ZFP36L1</t>
  </si>
  <si>
    <t>GO:0031098</t>
  </si>
  <si>
    <t>stress-activated protein kinase signaling cascade</t>
  </si>
  <si>
    <t>GO:0061448</t>
  </si>
  <si>
    <t>connective tissue development</t>
  </si>
  <si>
    <t>RASAL2/BMPR1A/PPARGC1A/PPARD/EGR1/RARA/PPARG/CCN1/ARID5B/IL6R/EIF2AK3/PTPN11/ARID5A/BMPR2</t>
  </si>
  <si>
    <t>GO:0002687</t>
  </si>
  <si>
    <t>positive regulation of leukocyte migration</t>
  </si>
  <si>
    <t>CX3CL1/KITLG/RIPOR2/VEGFA/IL1R1/MCU/IL6R/C5AR1</t>
  </si>
  <si>
    <t>GO:0022898</t>
  </si>
  <si>
    <t>regulation of transmembrane transporter activity</t>
  </si>
  <si>
    <t>153/9366</t>
  </si>
  <si>
    <t>NEDD4/PTPN3/ACTN2/SLC9A1/PDE4D/PIM1/CAMK2D/STOM/AKAP6/HOMER1/SLMAP/RRAD/PRKCE/PRNP</t>
  </si>
  <si>
    <t>GO:0006816</t>
  </si>
  <si>
    <t>calcium ion transport</t>
  </si>
  <si>
    <t>231/9366</t>
  </si>
  <si>
    <t>CX3CL1/SEC61A1/ATP2B1/SLC9A1/TMEM38B/HOMER2/PANX1/PDE4D/DIAPH1/ITGAV/CAMK2D/AKAP6/HOMER1/MCU/CACHD1/RRAD/PRKCE/PRNP/ANXA2</t>
  </si>
  <si>
    <t>GO:0023061</t>
  </si>
  <si>
    <t>signal release</t>
  </si>
  <si>
    <t>CRY1/RAB11FIP3/JAK2/PPARD/SLC16A10/NR4A1/SOX4/ABCC4/PPARG/SLC38A2/TBX3/RAB1A/PREPL/MCU/STX3/GDNF/PRKCE/PTPN11/IRS2</t>
  </si>
  <si>
    <t>GO:0002292</t>
  </si>
  <si>
    <t>T cell differentiation involved in immune response</t>
  </si>
  <si>
    <t>GO:0002711</t>
  </si>
  <si>
    <t>positive regulation of T cell mediated immunity</t>
  </si>
  <si>
    <t>PVR/IL1R1/IL18/CYRIB/ARID5A</t>
  </si>
  <si>
    <t>GO:0050918</t>
  </si>
  <si>
    <t>positive chemotaxis</t>
  </si>
  <si>
    <t>CX3CL1/NRP1/MET/VEGFA/GDNF</t>
  </si>
  <si>
    <t>GO:0072132</t>
  </si>
  <si>
    <t>mesenchyme morphogenesis</t>
  </si>
  <si>
    <t>TGFB2/BMPR1A/TBX3/MDM2/MYC</t>
  </si>
  <si>
    <t>GO:0090497</t>
  </si>
  <si>
    <t>mesenchymal cell migration</t>
  </si>
  <si>
    <t>GO:0140115</t>
  </si>
  <si>
    <t>export across plasma membrane</t>
  </si>
  <si>
    <t>ATP2B1/SLC4A4/SLC9A1/ABCC4/SLC22A5</t>
  </si>
  <si>
    <t>GO:2001222</t>
  </si>
  <si>
    <t>regulation of neuron migration</t>
  </si>
  <si>
    <t>CX3CL1/FBXO31/RAPGEF2/STAT3/FLRT2</t>
  </si>
  <si>
    <t>GO:0007605</t>
  </si>
  <si>
    <t>sensory perception of sound</t>
  </si>
  <si>
    <t>TBL1X/HOMER2/GSDME/RIPOR2/KCNQ4/DIAPH1/DCDC2/THRB/MBP</t>
  </si>
  <si>
    <t>GO:0046718</t>
  </si>
  <si>
    <t>viral entry into host cell</t>
  </si>
  <si>
    <t>PVR/NRP1/TRIM38/ITGAV/NPC1/SLC20A2/INSR/CIITA/HSPA1A</t>
  </si>
  <si>
    <t>GO:0010952</t>
  </si>
  <si>
    <t>positive regulation of peptidase activity</t>
  </si>
  <si>
    <t>109/9366</t>
  </si>
  <si>
    <t>GO:0032944</t>
  </si>
  <si>
    <t>regulation of mononuclear cell proliferation</t>
  </si>
  <si>
    <t>Day 7A vs Day 7B control leg</t>
  </si>
  <si>
    <t>GO:0033993</t>
  </si>
  <si>
    <t>response to lipid</t>
  </si>
  <si>
    <t>491/9101</t>
  </si>
  <si>
    <t>TFPI/PDK4/ABCB4/CRY1/MAP2K3/NEDD4/DNAJA1/XBP1/SLC7A5/DDX5/CCL2/CRYAB/PPARD/ERRFI1/SGK1/NR4A3/RAMP3/NR4A1/FOSB/ZFP36/LBP/JUND/RARA/AKIRIN2/PIM1/THBS1/CYP1B1/ABHD2/NPC1/S100A8/PAM/ANKRD1/NOCT/EIF4E/ZFP36L2/BCL2L11/HNRNPU/S100A9/ATP1A1/IGFBP7/FOS/PRKCE/TRIB1/THBD/NRIP1/CSF1/ZFP36L1/LITAF/CD55/ARID5A/MBP/HSPA1A/SOD2</t>
  </si>
  <si>
    <t>384/9101</t>
  </si>
  <si>
    <t>MAP2K3/CYLD/XBP1/NFAT5/SLC7A5/PANX1/TRIM38/IL1R1/ERRFI1/NR4A3/ELF1/EGR1/SRGN/FRMD8/ZFP36/LBP/RFTN1/RARA/IL6ST/AKIRIN2/THBS1/CYP1B1/ITGAV/IQGAP1/APP/HSPD1/CYRIB/IL6R/IFI16/RBM47/DDX21/SMAD3/PRNP/EIF2AK3/GAS6/LITAF/IL1RAP/CD55/ARID5A/MBP/HSPA1A/TMSB4X/DDX3X</t>
  </si>
  <si>
    <t>42/372</t>
  </si>
  <si>
    <t>375/9101</t>
  </si>
  <si>
    <t>MAP2K3/CYLD/XBP1/SLC7A5/PANX1/TRIM38/IL1R1/ERRFI1/NR4A3/ELF1/EGR1/SRGN/FRMD8/ZFP36/LBP/RFTN1/RARA/IL6ST/AKIRIN2/THBS1/CYP1B1/ITGAV/IQGAP1/APP/HSPD1/CYRIB/IL6R/IFI16/RBM47/DDX21/SMAD3/PRNP/EIF2AK3/GAS6/LITAF/IL1RAP/CD55/ARID5A/MBP/HSPA1A/TMSB4X/DDX3X</t>
  </si>
  <si>
    <t>49/372</t>
  </si>
  <si>
    <t>492/9101</t>
  </si>
  <si>
    <t>GCLM/CD44/TNFRSF1A/CYLD/XBP1/NFAT5/PPP2CB/GSDME/CCL2/SRSF3/ACTR3/IL1R1/SRSF7/CSF3R/EGR1/ZFP36/ACTN4/RARA/IL6ST/THBS1/CYP1B1/APP/HSPD1/UGCG/ANKRD1/ARID5B/VEGFC/ZFP36L2/HNRNPU/IFNGR2/HK2/IL6R/GBP2/IFI16/RBM47/NFIL3/LIMS1/FOS/CTBP2/GAS6/CSF1/SOCS3/ZFP36L1/IL1RAP/PTPN1/SLC22A5/MBP/HSPA1A/TMSB4X</t>
  </si>
  <si>
    <t>25/372</t>
  </si>
  <si>
    <t>158/9101</t>
  </si>
  <si>
    <t>MAP2K3/XBP1/SLC7A5/CCL2/PPARD/NR4A1/ZFP36/LBP/JUND/RARA/AKIRIN2/S100A8/ANKRD1/NOCT/CYRIB/S100A9/FOS/PRKCE/TRIB1/THBD/CSF1/LITAF/CD55/ARID5A/SOD2</t>
  </si>
  <si>
    <t>45/372</t>
  </si>
  <si>
    <t>432/9101</t>
  </si>
  <si>
    <t>GCLM/CD44/TNFRSF1A/CYLD/XBP1/NFAT5/PPP2CB/GSDME/CCL2/SRSF3/ACTR3/IL1R1/SRSF7/CSF3R/EGR1/ZFP36/ACTN4/IL6ST/THBS1/CYP1B1/HSPD1/UGCG/ANKRD1/ARID5B/VEGFC/ZFP36L2/HNRNPU/IFNGR2/HK2/IL6R/GBP2/IFI16/RBM47/NFIL3/LIMS1/FOS/CTBP2/GAS6/CSF1/SOCS3/ZFP36L1/IL1RAP/PTPN1/HSPA1A/TMSB4X</t>
  </si>
  <si>
    <t>38/372</t>
  </si>
  <si>
    <t>332/9101</t>
  </si>
  <si>
    <t>MAP2K3/BCAR1/ICAM1/XBP1/FGF9/MET/VEGFA/HBEGF/IL1R1/NR4A3/PLAU/KDR/DOCK4/LBP/ACTN4/DIAPH1/ETS1/SDCBP/THBS1/CYP1B1/ITGAV/ITGAX/APP/CCN1/VEGFC/ADAMTS1/MCU/IL6R/PLPP3/SMAD3/PRKCE/ANO6/GAS6/CSF1/IRS2/BMPR2/TMSB4X/SOD2</t>
  </si>
  <si>
    <t>336/9101</t>
  </si>
  <si>
    <t>TFPI/PDK4/ABCB4/CRY1/MAP2K3/NEDD4/DNAJA1/XBP1/SLC7A5/DDX5/CCL2/PPARD/ERRFI1/SGK1/NR4A3/RAMP3/ZFP36/LBP/RARA/PIM1/CYP1B1/ABHD2/NPC1/ANKRD1/EIF4E/ZFP36L2/BCL2L11/HNRNPU/ATP1A1/FOS/PRKCE/TRIB1/NRIP1/ZFP36L1/LITAF/CD55/ARID5A/HSPA1A</t>
  </si>
  <si>
    <t>24/372</t>
  </si>
  <si>
    <t>153/9101</t>
  </si>
  <si>
    <t>MAP2K3/XBP1/SLC7A5/CCL2/PPARD/NR4A1/ZFP36/LBP/JUND/RARA/AKIRIN2/S100A8/ANKRD1/NOCT/S100A9/FOS/PRKCE/TRIB1/THBD/CSF1/LITAF/CD55/ARID5A/SOD2</t>
  </si>
  <si>
    <t>340/9101</t>
  </si>
  <si>
    <t>33/372</t>
  </si>
  <si>
    <t>273/9101</t>
  </si>
  <si>
    <t>MAP2K3/TNFRSF1A/LYZ/XBP1/SLC7A5/CCL2/PPARD/SNX3/NR4A1/ZFP36/LBP/JUND/RARA/AKIRIN2/S100A8/ANKRD1/NOCT/CYRIB/IL6R/GBP2/S100A9/ADAMTS9/FOS/PRKCE/TRIB1/THBD/CSF1/H2BC21/LITAF/CD55/ARID5A/SLC22A5/SOD2</t>
  </si>
  <si>
    <t>346/9101</t>
  </si>
  <si>
    <t>29/372</t>
  </si>
  <si>
    <t>224/9101</t>
  </si>
  <si>
    <t>XBP1/SLC7A5/PANX1/IL1R1/NR4A3/EGR1/FRMD8/LBP/RFTN1/RARA/IL6ST/AKIRIN2/THBS1/CYP1B1/APP/HSPD1/CYRIB/IL6R/IFI16/RBM47/DDX21/SMAD3/EIF2AK3/IL1RAP/CD55/ARID5A/MBP/HSPA1A/DDX3X</t>
  </si>
  <si>
    <t>35/372</t>
  </si>
  <si>
    <t>310/9101</t>
  </si>
  <si>
    <t>TFPI/TNFRSF12A/CD44/DGKD/XBP1/MYH9/PPARD/VEGFA/HBEGF/PLAU/SDC4/CDKN1A/MACF1/ZFP36/KDR/ARL8B/IL6ST/THBS1/ABHD2/CCN1/S100A8/DST/ZFP36L2/UBASH3B/PLPP3/SMAD3/MAP2K1/PRKCE/ANO6/THBD/ANXA2/GAS6/PRKG1/ZFP36L1/SOD2</t>
  </si>
  <si>
    <t>40/372</t>
  </si>
  <si>
    <t>386/9101</t>
  </si>
  <si>
    <t>TFPI/PDK4/CRY1/GCLM/BCAR1/NEDD4/DNAJA1/OSBPL8/XBP1/SLC39A14/DDX5/PPARD/ERRFI1/SGK1/NR4A3/RAMP3/NR4A1/FOSB/ZFP36/CSRP3/RARA/CYP1B1/ABHD2/NPC1/UGCG/EIF4E/ZFP36L2/BCL2L11/HNRNPU/ATP1A1/IGFBP7/FOS/PRKCE/CSF1/SOCS3/ZFP36L1/IRS2/PTPN1/ARID5A/HSPA1A</t>
  </si>
  <si>
    <t>239/9101</t>
  </si>
  <si>
    <t>TFPI/TNFRSF12A/CD44/DGKD/XBP1/MYH9/PPARD/VEGFA/HBEGF/PLAU/SDC4/CDKN1A/MACF1/KDR/ARL8B/IL6ST/THBS1/CCN1/S100A8/DST/UBASH3B/PLPP3/SMAD3/PRKCE/ANO6/THBD/ANXA2/GAS6/PRKG1</t>
  </si>
  <si>
    <t>424/9101</t>
  </si>
  <si>
    <t>RB1CC1/CD44/MAP2K3/CYLD/DNAJA1/ICAM1/GSDME/CCL2/CRYAB/TPD52L1/VEGFA/ERRFI1/GADD45A/RAMP3/RAP1B/ZFP36/KDR/ARHGEF6/MYC/SDCBP/THBS1/ITGAV/IQGAP1/GAREM1/APP/CCN1/ZFP36L2/SH3RF1/ATF3/RNF149/SPRED1/SMAD3/MAP2K1/PRKCE/SH3RF3/TRIB1/RELL1/GAS6/ZFP36L1/PTPN1/MBP</t>
  </si>
  <si>
    <t>26/372</t>
  </si>
  <si>
    <t>206/9101</t>
  </si>
  <si>
    <t>TFPI/CRY1/NEDD4/DNAJA1/DDX5/PPARD/ERRFI1/SGK1/NR4A3/FOSB/ZFP36/THBS1/CYP1B1/ABHD2/NPC1/PAM/EIF4E/ZFP36L2/BCL2L11/HNRNPU/ATP1A1/IGFBP7/FOS/ZFP36L1/MBP/HSPA1A</t>
  </si>
  <si>
    <t>306/9101</t>
  </si>
  <si>
    <t>TRIO/BCAR1/PLXNA2/MET/CCL2/VEGFA/HBEGF/CSF3R/PLAU/NR4A1/KDR/DOCK4/PALLD/LBP/THBS1/MYPN/ITGAV/APP/CCN1/S100A8/VEGFC/CYRIB/ENAH/MCU/IL6R/S100A9/SMAD3/MAP2K1/ANO6/GAS6/CSF1/BMPR2/TMSB4X</t>
  </si>
  <si>
    <t>TNFRSF12A/RB1CC1/GCLM/CD44/USP28/FNIP2/TNFRSF1A/CYLD/DNAJA1/PPP1R15A/ICAM1/XBP1/GSDME/DDX5/TPD52L1/PPARD/CDKN1A/MYC/IER3/THBS1/CYP1B1/ITGAV/S100A8/BAG3/BCL2L11/SH3RF1/IL6R/LMNA/ATF3/S100A9/IFI16/SMAD3/EIF2AK3/AEN/PTPN1/HSPA1A/DDX3X/SOD2</t>
  </si>
  <si>
    <t>210/9101</t>
  </si>
  <si>
    <t>MAP2K3/BCAR1/MYH9/MET/CORO1C/PPARD/VEGFA/HBEGF/GADD45A/NR4A1/MACF1/KDR/ETS1/THBS1/CYP1B1/DNAJA4/VEGFC/ACTC1/PLPP3/S100A9/ADAMTS9/SPRED1/PRKCE/IRS2/BMPR2/TMSB4X</t>
  </si>
  <si>
    <t>32/372</t>
  </si>
  <si>
    <t>296/9101</t>
  </si>
  <si>
    <t>TNFRSF1A/PVR/CYLD/MET/VEGFA/PLAU/KDR/LBP/RFTN1/IL6ST/ETS1/AKIRIN2/THBS1/APP/S100A8/HSPD1/VEGFC/MCU/IL6R/S100A9/IFI16/RBM47/SMAD3/PRKCE/ANO6/THBD/GAS6/CSF1/BMPR2/HSPA1A/TMSB4X/DDX3X</t>
  </si>
  <si>
    <t>20/372</t>
  </si>
  <si>
    <t>139/9101</t>
  </si>
  <si>
    <t>TNFRSF1A/CYLD/PPP2CB/GSDME/CCL2/ZFP36/ACTN4/THBS1/CYP1B1/ANKRD1/ZFP36L2/GBP2/LIMS1/FOS/GAS6/ZFP36L1/SLC22A5/MBP/HSPA1A/TMSB4X</t>
  </si>
  <si>
    <t>141/9101</t>
  </si>
  <si>
    <t>TFPI/CRY1/NEDD4/DNAJA1/DDX5/PPARD/ERRFI1/SGK1/NR4A3/ZFP36/CYP1B1/ABHD2/NPC1/EIF4E/ZFP36L2/BCL2L11/HNRNPU/ATP1A1/ZFP36L1/HSPA1A</t>
  </si>
  <si>
    <t>207/9101</t>
  </si>
  <si>
    <t>MAP2K3/BCAR1/MYH9/MET/CORO1C/PPARD/VEGFA/HBEGF/GADD45A/NR4A1/MACF1/KDR/ETS1/THBS1/CYP1B1/DNAJA4/VEGFC/PLPP3/S100A9/ADAMTS9/SPRED1/PRKCE/IRS2/BMPR2/TMSB4X</t>
  </si>
  <si>
    <t>359/9101</t>
  </si>
  <si>
    <t>TNFRSF12A/TNFRSF1A/CYLD/DNAJA1/GSDME/CCL2/TPD52L1/E2F3/GADD45A/EGR1/RAMP3/NR4A1/CDKN1A/SRPK2/MYC/THBS1/CYP1B1/PHLDA1/CCN1/S100A8/HSPD1/CAMK2D/ANKRD1/BCL2L11/ATF3/S100A9/RYBP/STK17A/FOS/PRNP/ANO6/ALDH1A3/TGM2/DDX3X/SOD2</t>
  </si>
  <si>
    <t>145/9101</t>
  </si>
  <si>
    <t>BCAR1/MET/CCL2/VEGFA/HBEGF/CSF3R/NR4A1/KDR/DOCK4/LBP/THBS1/S100A8/VEGFC/MCU/IL6R/S100A9/ANO6/GAS6/CSF1/TMSB4X</t>
  </si>
  <si>
    <t>30/372</t>
  </si>
  <si>
    <t>285/9101</t>
  </si>
  <si>
    <t>MAP2K3/BCAR1/MYH9/MET/ZFAND5/CORO1C/PPARD/VEGFA/HBEGF/GADD45A/NR4A1/SDC4/MACF1/KDR/ETS1/THBS1/CYP1B1/DNAJA4/IQGAP1/ARID5B/VEGFC/PLPP3/S100A9/ADAMTS9/AMOTL1/SPRED1/PRKCE/IRS2/BMPR2/TMSB4X</t>
  </si>
  <si>
    <t>13/372</t>
  </si>
  <si>
    <t>65/9101</t>
  </si>
  <si>
    <t>TFPI/TNFRSF12A/XBP1/HBEGF/PLAU/THBS1/UBASH3B/SMAD3/PRKCE/ANO6/THBD/ANXA2/PRKG1</t>
  </si>
  <si>
    <t>146/9101</t>
  </si>
  <si>
    <t>RB1CC1/MAP2K3/CYLD/DNAJA1/CRYAB/TPD52L1/VEGFA/GADD45A/ZFP36/ARHGEF6/MYC/SDCBP/APP/SH3RF1/SMAD3/MAP2K1/SH3RF3/TRIB1/RELL1/ZFP36L1</t>
  </si>
  <si>
    <t>14/372</t>
  </si>
  <si>
    <t>77/9101</t>
  </si>
  <si>
    <t>MET/VEGFA/KDR/LBP/THBS1/VEGFC/MCU/IL6R/SMAD3/ANO6/GAS6/CSF1/BMPR2/TMSB4X</t>
  </si>
  <si>
    <t>18/372</t>
  </si>
  <si>
    <t>123/9101</t>
  </si>
  <si>
    <t>TNFRSF1A/CYLD/PPP2CB/GSDME/CCL2/ZFP36/ACTN4/THBS1/CYP1B1/ANKRD1/ZFP36L2/GBP2/LIMS1/FOS/GAS6/ZFP36L1/HSPA1A/TMSB4X</t>
  </si>
  <si>
    <t>482/9101</t>
  </si>
  <si>
    <t>FOSL2/CDC7/XBP1/FGF9/SLC7A5/DOT1L/NAMPT/PPARD/E2F3/VEGFA/HBEGF/ODC1/NR4A3/EGR1/NR4A1/CDKN1A/KDR/RARA/IL6ST/SRPK2/AKIRIN2/MYC/PIM1/SDCBP/THBS1/ITGAV/ITGAX/GAREM1/CCN1/VEGFC/HNRNPU/ADAMTS1/IL6R/ATF3/MARCKSL1/GAS6/CSF1/IRS2/CD55/SERTAD1/BMPR2/MIR17HG</t>
  </si>
  <si>
    <t>10/372</t>
  </si>
  <si>
    <t>39/9101</t>
  </si>
  <si>
    <t>BCAR1/ZFAND5/PLEKHA1/VEGFA/CBLB/NR4A3/IQGAP1/CSRNP1/ARID5B/PTPN1</t>
  </si>
  <si>
    <t>322/9101</t>
  </si>
  <si>
    <t>TNFRSF12A/TNFRSF1A/CYLD/DNAJA1/GSDME/CCL2/TPD52L1/E2F3/GADD45A/NR4A1/CDKN1A/SRPK2/MYC/THBS1/CYP1B1/PHLDA1/CCN1/S100A8/HSPD1/CAMK2D/ANKRD1/BCL2L11/ATF3/S100A9/RYBP/STK17A/PRNP/ANO6/ALDH1A3/TGM2/DDX3X/SOD2</t>
  </si>
  <si>
    <t>418/9101</t>
  </si>
  <si>
    <t>MAP2K3/DNAJA1/OSBPL8/SLC8A3/MET/CORO1C/TPD52L1/VEGFA/HBEGF/CBLB/ERRFI1/GADD45A/EGR1/SDC4/CDKN1A/ATG14/KDR/THBS1/IQGAP1/APP/CCN1/NRBF2/VEGFC/HNRNPU/UBASH3B/IL6R/SPRED1/MIDN/PKIG/MAP2K1/PRNP/TRIB1/GAS6/CSF1/IRS2/PTPN1/SERTAD1/DDX3X</t>
  </si>
  <si>
    <t>204/9101</t>
  </si>
  <si>
    <t>CD44/USP28/FNIP2/TNFRSF1A/CYLD/DNAJA1/PPP1R15A/XBP1/GSDME/DDX5/CDKN1A/MYC/IER3/CYP1B1/S100A8/BCL2L11/S100A9/IFI16/EIF2AK3/AEN/PTPN1/HSPA1A/DDX3X/SOD2</t>
  </si>
  <si>
    <t>453/9101</t>
  </si>
  <si>
    <t>TNFRSF12A/XBP1/MYH9/FGF9/ZFAND5/CCL2/VEGFA/ERRFI1/GADD45A/EGR1/NR4A1/KDR/SAT1/MYO18B/ETS1/CEMIP2/SRPK2/THBS1/CYP1B1/ITGAV/ENPEP/ITGAX/CCN1/VEGFC/ADAMTS1/HK2/IL6R/PLPP3/ADAMTS9/AMOTL1/SPRED1/MAP2K1/JUNB/EIF2AK3/ANXA2/SOCS3/ZFP36L1/COL4A1/BMPR2/SOD2</t>
  </si>
  <si>
    <t>152/9101</t>
  </si>
  <si>
    <t>GO:2000116</t>
  </si>
  <si>
    <t>regulation of cysteine-type endopeptidase activity</t>
  </si>
  <si>
    <t>127/9101</t>
  </si>
  <si>
    <t>CD44/CRYAB/VEGFA/NR4A1/MYC/THBS1/CCN1/S100A8/HSPD1/BCL2L11/CAST/SH3RF1/S100A9/IFI16/SMAD3/EIF2AK3/GAS6/DDX3X</t>
  </si>
  <si>
    <t>31/372</t>
  </si>
  <si>
    <t>313/9101</t>
  </si>
  <si>
    <t>TNFRSF12A/TNFRSF1A/CYLD/DNAJA1/GSDME/CCL2/TPD52L1/E2F3/GADD45A/NR4A1/SRPK2/MYC/THBS1/CYP1B1/PHLDA1/CCN1/S100A8/HSPD1/CAMK2D/ANKRD1/BCL2L11/ATF3/S100A9/RYBP/STK17A/PRNP/ANO6/ALDH1A3/TGM2/DDX3X/SOD2</t>
  </si>
  <si>
    <t>81/9101</t>
  </si>
  <si>
    <t>TFPI/TNFRSF12A/XBP1/HBEGF/PLAU/THBS1/UBASH3B/SMAD3/MAP2K1/PRKCE/ANO6/THBD/ANXA2/PRKG1</t>
  </si>
  <si>
    <t>464/9101</t>
  </si>
  <si>
    <t>CD44/KLF6/CBFB/ICAM1/XBP1/MYH9/MAP3K8/CCL2/CBLB/NR4A3/HSPH1/EGR1/SDC4/CDKN1A/LBP/JUND/RARA/IL6ST/AKIRIN2/THBS1/APP/HSPD1/DLG5/ZFP36L2/CYRIB/SH3RF1/IFNGR2/IL6R/NFIL3/SMAD3/PRKCE/JUNB/PRNP/GAS6/CSF1/ZFP36L1/IRS2/CD55/MIR17HG/RASSF5</t>
  </si>
  <si>
    <t>39/372</t>
  </si>
  <si>
    <t>448/9101</t>
  </si>
  <si>
    <t>CD44/CBFB/PLXNA2/XBP1/NFAT5/MAP3K8/CCL2/CORO1C/VEGFA/CBLB/NR4A3/HSPH1/PLAU/SDC4/MACF1/KDR/ACTN4/RARA/IL6ST/ETS1/THBS1/CYP1B1/ITGAV/CCN1/HSPD1/DLG5/SPOCK1/CYRIB/UBASH3B/PLPP3/SMAD3/LIMS1/PRKCE/PRNP/CSF1/PRKG1/CD55/MBP/TGM2</t>
  </si>
  <si>
    <t>GO:0043066</t>
  </si>
  <si>
    <t>negative regulation of apoptotic process</t>
  </si>
  <si>
    <t>500/9101</t>
  </si>
  <si>
    <t>PDK4/RB1CC1/GCLM/CD44/DNAJA1/ICAM1/XBP1/SLC7A5/CCL2/CRYAB/PPARD/VEGFA/CPEB4/FHL2/NR4A1/KDR/THOC6/IL6ST/MYC/PIM1/IER3/THBS1/ITGAV/CCN1/HSPD1/BAG3/CAST/SH3RF1/ACTC1/BTG2/LMNA/SMAD3/PRNP/GAS6/SOCS3/IRS2/PTPN1/PIM3/HSPA1A/DDX3X/MIR17HG/SOD2</t>
  </si>
  <si>
    <t>GO:0052548</t>
  </si>
  <si>
    <t>regulation of endopeptidase activity</t>
  </si>
  <si>
    <t>21/372</t>
  </si>
  <si>
    <t>171/9101</t>
  </si>
  <si>
    <t>CD44/CRYAB/VEGFA/NR4A1/AKIRIN2/MYC/THBS1/CCN1/S100A8/HSPD1/SPOCK1/BCL2L11/CAST/SH3RF1/S100A9/IFI16/SMAD3/EIF2AK3/GAS6/MBP/DDX3X</t>
  </si>
  <si>
    <t>43/9101</t>
  </si>
  <si>
    <t>FGF9/PPARD/NR4A3/PLAU/DOCK4/CYP1B1/ABHD2/ADAMTS1/TRIB1/PRKG1</t>
  </si>
  <si>
    <t>GO:0052547</t>
  </si>
  <si>
    <t>regulation of peptidase activity</t>
  </si>
  <si>
    <t>23/372</t>
  </si>
  <si>
    <t>201/9101</t>
  </si>
  <si>
    <t>TFPI/CD44/CRYAB/VEGFA/NR4A1/AKIRIN2/MYC/THBS1/APP/CCN1/S100A8/HSPD1/SPOCK1/BCL2L11/CAST/SH3RF1/S100A9/IFI16/SMAD3/EIF2AK3/GAS6/MBP/DDX3X</t>
  </si>
  <si>
    <t>324/9101</t>
  </si>
  <si>
    <t>CBFB/XBP1/MAP3K8/CCL2/CBLB/NR4A3/HSPH1/SDC4/CDKN1A/LBP/JUND/RARA/IL6ST/AKIRIN2/THBS1/HSPD1/DLG5/ZFP36L2/CYRIB/UBASH3B/SH3RF1/JUNB/PRNP/THBD/GAS6/PRKG1/ZFP36L1/IRS2/CD55/MIR17HG/RASSF5</t>
  </si>
  <si>
    <t>17/372</t>
  </si>
  <si>
    <t>122/9101</t>
  </si>
  <si>
    <t>MAP2K3/XBP1/SLC7A5/CCL2/PPARD/ZFP36/LBP/RARA/ANKRD1/BCL2L11/CYRIB/PRKCE/EIF2AK3/TRIB1/LITAF/CD55/ARID5A</t>
  </si>
  <si>
    <t>358/9101</t>
  </si>
  <si>
    <t>TFPI/CD44/DNAJA1/PPP1R15A/SLC8A3/SLC39A14/CRYAB/CORO1C/VEGFA/CBLB/ERRFI1/GADD45A/NR4A1/CDKN1A/ZFP36/THBS1/APP/SPOCK1/CAST/HNRNPU/UBASH3B/SH3RF1/IFI16/ABCE1/SPRED1/MIDN/PKIG/PRNP/TRIB1/GAS6/IRS2/PTPN1/DDX3X</t>
  </si>
  <si>
    <t>19/372</t>
  </si>
  <si>
    <t>149/9101</t>
  </si>
  <si>
    <t>MAP2K3/BCAR1/MYH9/MET/VEGFA/GADD45A/NR4A1/KDR/ETS1/THBS1/CYP1B1/DNAJA4/VEGFC/PLPP3/S100A9/ADAMTS9/SPRED1/BMPR2/TMSB4X</t>
  </si>
  <si>
    <t>9/372</t>
  </si>
  <si>
    <t>36/9101</t>
  </si>
  <si>
    <t>ERRFI1/SGK1/ZFP36/CYP1B1/EIF4E/ZFP36L2/BCL2L11/HNRNPU/ZFP36L1</t>
  </si>
  <si>
    <t>164/9101</t>
  </si>
  <si>
    <t>MAP2K3/BCAR1/MET/CORO1C/VEGFA/HBEGF/GADD45A/MACF1/KDR/ETS1/THBS1/DNAJA4/VEGFC/PLPP3/ADAMTS9/SPRED1/PRKCE/IRS2/BMPR2/TMSB4X</t>
  </si>
  <si>
    <t>462/9101</t>
  </si>
  <si>
    <t>WDR1/XBP1/MYH9/FGF9/DDX5/CRYAB/MYF6/PPARD/VEGFA/HBEGF/FHL2/EGR1/NR4A1/MORF4L2/FLNC/CSRP3/ACTN4/RARA/LARGE1/MYO18B/AKIRIN2/MYPN/ANKRD1/ARID5B/HNRNPU/ADPRHL1/KLHL40/ACTC1/BTG2/LMNA/ATF3/XIRP2/SMAD3/VGLL2/FOS/MAFF/ZFP36L1/BMPR2/SOD2</t>
  </si>
  <si>
    <t>37/372</t>
  </si>
  <si>
    <t>TNFRSF12A/XBP1/MYH9/FGF9/CCL2/VEGFA/GADD45A/EGR1/NR4A1/KDR/SAT1/MYO18B/ETS1/CEMIP2/SRPK2/THBS1/CYP1B1/ITGAV/ENPEP/ITGAX/CCN1/VEGFC/ADAMTS1/HK2/IL6R/PLPP3/ADAMTS9/AMOTL1/SPRED1/MAP2K1/JUNB/EIF2AK3/ANXA2/SOCS3/ZFP36L1/COL4A1/BMPR2</t>
  </si>
  <si>
    <t>15/372</t>
  </si>
  <si>
    <t>102/9101</t>
  </si>
  <si>
    <t>MAP2K3/XBP1/SLC7A5/CCL2/PPARD/ZFP36/LBP/RARA/ANKRD1/CYRIB/PRKCE/TRIB1/LITAF/CD55/ARID5A</t>
  </si>
  <si>
    <t>38/9101</t>
  </si>
  <si>
    <t>TNFRSF1A/LMCD1/GLRX3/ERRFI1/NR4A3/IL6ST/CAMK2D/LMNA/SMAD3</t>
  </si>
  <si>
    <t>27/372</t>
  </si>
  <si>
    <t>272/9101</t>
  </si>
  <si>
    <t>FGF9/ZFAND5/DDX5/MYF6/VEGFA/FHL2/EGR1/NR4A1/CSRP3/RARA/MYO18B/PIM1/ANKRD1/HNRNPU/ADPRHL1/KLHL40/ACTC1/BTG2/LMNA/ATF3/XIRP2/ADAMTS9/SMAD3/VGLL2/FOS/MAFF/MIR17HG</t>
  </si>
  <si>
    <t>227/9101</t>
  </si>
  <si>
    <t>CBFB/FGF9/DDX5/FHL2/SRGN/JUND/CHSY1/IL6ST/BMP2K/CCN1/VEGFC/NOCT/HNRNPU/KLF10/IL6R/SGMS2/DDX21/SMAD3/JUNB/EIF2AK3/ANO6/CSF1/IARS1/BMPR2</t>
  </si>
  <si>
    <t>48/9101</t>
  </si>
  <si>
    <t>243/9101</t>
  </si>
  <si>
    <t>TNFRSF12A/RB1CC1/GCLM/CD44/CYLD/DNAJA1/ICAM1/XBP1/GSDME/TPD52L1/MYC/IER3/THBS1/ITGAV/S100A8/BCL2L11/SH3RF1/LMNA/ATF3/S100A9/EIF2AK3/PTPN1/HSPA1A/DDX3X/SOD2</t>
  </si>
  <si>
    <t>157/9101</t>
  </si>
  <si>
    <t>CD44/ICAM1/CCL2/ERRFI1/RAMP3/RAP1B/KDR/MYC/ITGAV/GAREM1/APP/CCN1/ZFP36L2/ATF3/SPRED1/MAP2K1/GAS6/ZFP36L1/PTPN1</t>
  </si>
  <si>
    <t>XBP1/LBP/AKIRIN2/APP/HSPD1/IL6R/IL1RAP/ARID5A/MBP</t>
  </si>
  <si>
    <t>GO:0045597</t>
  </si>
  <si>
    <t>positive regulation of cell differentiation</t>
  </si>
  <si>
    <t>CBFB/PLXNA2/XBP1/SLC7A5/RHEB/MYF6/PPARD/VEGFA/MORF4L2/MACF1/ZFP36/KDR/JUND/RARA/IL6ST/ETS1/PIM1/SDCBP/CCN1/VEGFC/NOCT/HNRNPU/KLF10/IL6R/ADAMTS9/SLC9B2/SMAD3/MAP2K1/FOS/JUNB/TRIB1/METRNL/GAS6/CSF1/SOCS3/ZFP36L1/TGM2/BMPR2/HSPA1A/SOD2</t>
  </si>
  <si>
    <t>28/372</t>
  </si>
  <si>
    <t>291/9101</t>
  </si>
  <si>
    <t>CBFB/XBP1/MAP3K8/CCL2/CBLB/NR4A3/HSPH1/SDC4/CDKN1A/LBP/JUND/RARA/IL6ST/AKIRIN2/THBS1/HSPD1/DLG5/ZFP36L2/CYRIB/SH3RF1/JUNB/PRNP/GAS6/ZFP36L1/IRS2/CD55/MIR17HG/RASSF5</t>
  </si>
  <si>
    <t>GO:0043281</t>
  </si>
  <si>
    <t>regulation of cysteine-type endopeptidase activity involved in apoptotic process</t>
  </si>
  <si>
    <t>16/372</t>
  </si>
  <si>
    <t>118/9101</t>
  </si>
  <si>
    <t>CD44/CRYAB/VEGFA/NR4A1/MYC/THBS1/CCN1/S100A8/HSPD1/BCL2L11/SH3RF1/S100A9/SMAD3/EIF2AK3/GAS6/DDX3X</t>
  </si>
  <si>
    <t>GO:2000117</t>
  </si>
  <si>
    <t>negative regulation of cysteine-type endopeptidase activity</t>
  </si>
  <si>
    <t>49/9101</t>
  </si>
  <si>
    <t>CD44/CRYAB/VEGFA/NR4A1/THBS1/CAST/SH3RF1/IFI16/GAS6/DDX3X</t>
  </si>
  <si>
    <t>119/9101</t>
  </si>
  <si>
    <t>MET/CCL2/VEGFA/KDR/LBP/THBS1/VEGFC/CYRIB/MCU/IL6R/SMAD3/ANO6/GAS6/CSF1/BMPR2/TMSB4X</t>
  </si>
  <si>
    <t>6/372</t>
  </si>
  <si>
    <t>16/9101</t>
  </si>
  <si>
    <t>MET/VEGFA/NR4A1/KDR/THBS1/TMSB4X</t>
  </si>
  <si>
    <t>RB1CC1/CD44/MAP2K3/CYLD/DNAJA1/ICAM1/GSDME/CCL2/TPD52L1/VEGFA/ERRFI1/GADD45A/RAMP3/RAP1B/KDR/MYC/SDCBP/THBS1/IQGAP1/GAREM1/APP/CCN1/SH3RF1/ATF3/RNF149/SPRED1/MAP2K1/PRKCE/SH3RF3/RELL1/GAS6/PTPN1</t>
  </si>
  <si>
    <t>40/9101</t>
  </si>
  <si>
    <t>461/9101</t>
  </si>
  <si>
    <t>CD44/CBFB/PVR/ICAM1/XBP1/MYH9/NFAT5/MAP3K8/CCL2/VEGFA/CBLB/NR4A3/HSPH1/SDC4/PALLD/RARA/IL6ST/ETS1/CYP1B1/MYPN/ITGAV/ITGAX/CCN1/S100A8/HSPD1/DLG5/CYRIB/UBASH3B/PLPP3/S100A9/LIMS1/PRNP/ANXA2/PRKG1/ZFP36L1/IL1RAP/CD55/MBP</t>
  </si>
  <si>
    <t>12/372</t>
  </si>
  <si>
    <t>71/9101</t>
  </si>
  <si>
    <t>ICAM1/VEGFA/IL1R1/LBP/THBS1/APP/VEGFC/MCU/IL6R/ANO6/GAS6/CSF1</t>
  </si>
  <si>
    <t>345/9101</t>
  </si>
  <si>
    <t>TFPI/ABCB4/CRY1/GCLM/NEDD4/DNAJA1/DDX5/CCL2/PPARD/ERRFI1/SGK1/NR4A3/EGR1/RAMP3/RAP1B/ZFP36/DIAPH1/PIM1/CYP1B1/ABHD2/NPC1/APP/EIF4E/ZFP36L2/BCL2L11/HNRNPU/ATP1A1/NRIP1/ZFP36L1/TGM2/HSPA1A</t>
  </si>
  <si>
    <t>72/9101</t>
  </si>
  <si>
    <t>ERRFI1/FOSB/ZFP36/CYP1B1/PAM/EIF4E/ZFP36L2/BCL2L11/HNRNPU/IGFBP7/FOS/ZFP36L1</t>
  </si>
  <si>
    <t>8/372</t>
  </si>
  <si>
    <t>32/9101</t>
  </si>
  <si>
    <t>ERRFI1/ZFP36/CYP1B1/EIF4E/ZFP36L2/BCL2L11/HNRNPU/ZFP36L1</t>
  </si>
  <si>
    <t>84/9101</t>
  </si>
  <si>
    <t>ERRFI1/SGK1/FOSB/ZFP36/CYP1B1/PAM/EIF4E/ZFP36L2/BCL2L11/HNRNPU/IGFBP7/FOS/ZFP36L1</t>
  </si>
  <si>
    <t>33/9101</t>
  </si>
  <si>
    <t>TFPI/PLAU/THBS1/UBASH3B/ANO6/THBD/ANXA2/PRKG1</t>
  </si>
  <si>
    <t>GO:0030162</t>
  </si>
  <si>
    <t>regulation of proteolysis</t>
  </si>
  <si>
    <t>419/9101</t>
  </si>
  <si>
    <t>TFPI/CD44/RNF19A/MYH9/CRYAB/VEGFA/CSNK1A1/PLAU/NR4A1/AKIRIN2/MYC/SDCBP/THBS1/APP/CCN1/S100A8/HSPD1/SPOCK1/BCL2L11/CAST/SH3RF1/KLHL40/S100A9/IFI16/RYBP/SMAD3/PRNP/EIF2AK3/SH3RF3/TRIB1/ANXA2/GAS6/MBP/HSPA1A/DDX3X</t>
  </si>
  <si>
    <t>GO:0045861</t>
  </si>
  <si>
    <t>negative regulation of proteolysis</t>
  </si>
  <si>
    <t>TFPI/CD44/CRYAB/VEGFA/PLAU/NR4A1/SDCBP/THBS1/APP/SPOCK1/CAST/SH3RF1/KLHL40/IFI16/RYBP/PRNP/GAS6/DDX3X</t>
  </si>
  <si>
    <t>99/9101</t>
  </si>
  <si>
    <t>MAP2K3/XBP1/SLC7A5/CCL2/PPARD/ZFP36/LBP/RARA/ANKRD1/PRKCE/TRIB1/LITAF/CD55/ARID5A</t>
  </si>
  <si>
    <t>7/372</t>
  </si>
  <si>
    <t>25/9101</t>
  </si>
  <si>
    <t>TFPI/PLAU/THBS1/UBASH3B/THBD/ANXA2/PRKG1</t>
  </si>
  <si>
    <t>196/9101</t>
  </si>
  <si>
    <t>CD44/CBFB/ICAM1/XBP1/NFAT5/MAP3K8/CCL2/CBLB/NR4A3/HSPH1/SDC4/RARA/IL6ST/ETS1/S100A8/HSPD1/DLG5/CYRIB/S100A9/PRNP/CD55</t>
  </si>
  <si>
    <t>355/9101</t>
  </si>
  <si>
    <t>MAP2K3/DNAJA1/OSBPL8/SLC8A3/CORO1C/TPD52L1/VEGFA/HBEGF/CBLB/ERRFI1/GADD45A/EGR1/SDC4/CDKN1A/THBS1/IQGAP1/APP/CCN1/VEGFC/UBASH3B/IL6R/SPRED1/PKIG/MAP2K1/PRNP/TRIB1/GAS6/CSF1/PTPN1/SERTAD1/DDX3X</t>
  </si>
  <si>
    <t>339/9101</t>
  </si>
  <si>
    <t>CD44/MAP2K3/TNFRSF1A/CYLD/LYZ/CCL2/PPARD/IL1R1/ZFP36/CSRP3/LBP/IL6ST/ETS1/IER3/THBS1/APP/S100A8/TRIM55/IFNGR2/IL6R/S100A9/IFI16/SMAD3/FOS/METRNL/ANO6/CSF1/SOCS3/IL1RAP/TMSB4X</t>
  </si>
  <si>
    <t>459/9101</t>
  </si>
  <si>
    <t>TNFRSF1A/CBFB/PLXNA2/XBP1/SLC7A5/RHEB/MYF6/VEGFA/CSF3R/MACF1/ZFP36/RARA/BHLHE40/IL6ST/ETS1/MYC/DYNLT1/VEGFC/ZFP36L2/UBASH3B/SH3RF1/KLF10/BTG2/SLC9B2/MAP2K1/FOS/JUNB/TRIB1/ANXA2/GAS6/CSF1/ZFP36L1/MBP/TGM2/BMPR2/HSPA1A/MIR17HG</t>
  </si>
  <si>
    <t>244/9101</t>
  </si>
  <si>
    <t>RB1CC1/CD44/MAP2K3/ICAM1/GSDME/CCL2/TPD52L1/VEGFA/GADD45A/RAMP3/RAP1B/KDR/SDCBP/THBS1/IQGAP1/GAREM1/APP/SH3RF1/MAP2K1/PRKCE/SH3RF3/RELL1/GAS6/PTPN1</t>
  </si>
  <si>
    <t>114/9101</t>
  </si>
  <si>
    <t>WDR1/CCL2/VEGFA/IL1R1/CSF3R/LBP/THBS1/S100A8/TRIM55/VEGFC/MCU/IL6R/S100A9/ANO6/CSF1</t>
  </si>
  <si>
    <t>128/9101</t>
  </si>
  <si>
    <t>CBFB/FGF9/DDX5/FHL2/JUND/IL6ST/CCN1/VEGFC/NOCT/HNRNPU/IL6R/DDX21/SMAD3/JUNB/IARS1/BMPR2</t>
  </si>
  <si>
    <t>377/9101</t>
  </si>
  <si>
    <t>TNFRSF12A/XBP1/MYH9/FGF9/CCL2/VEGFA/GADD45A/NR4A1/KDR/SAT1/MYO18B/ETS1/CEMIP2/SRPK2/THBS1/CYP1B1/ITGAV/ENPEP/ITGAX/CCN1/VEGFC/ADAMTS1/HK2/ADAMTS9/AMOTL1/SPRED1/JUNB/EIF2AK3/ANXA2/ZFP36L1/COL4A1/BMPR2</t>
  </si>
  <si>
    <t>GO:0010466</t>
  </si>
  <si>
    <t>negative regulation of peptidase activity</t>
  </si>
  <si>
    <t>90/9101</t>
  </si>
  <si>
    <t>TFPI/CD44/CRYAB/VEGFA/NR4A1/THBS1/APP/SPOCK1/CAST/SH3RF1/IFI16/GAS6/DDX3X</t>
  </si>
  <si>
    <t>143/9101</t>
  </si>
  <si>
    <t>TRIO/OSBPL8/XBP1/PPARD/NR4A3/NR4A1/ZFP36/PIM1/ARID5B/NOCT/ZFP36L2/HNRNPU/SMAD3/CTBP2/METRNL/ZFP36L1/SOD2</t>
  </si>
  <si>
    <t>379/9101</t>
  </si>
  <si>
    <t>RB1CC1/CD44/MAP2K3/FNIP2/TNFRSF1A/OSBPL8/FGF9/TPD52L1/VEGFA/HBEGF/EGR1/RAMP3/SDC4/CDKN1A/ATG14/KDR/IL6ST/SDCBP/THBS1/IQGAP1/APP/CCN1/VEGFC/IL6R/PLPP3/MAP2K1/PRNP/GAS6/CSF1/PTPN1/BMPR2/DDX3X</t>
  </si>
  <si>
    <t>248/9101</t>
  </si>
  <si>
    <t>CBFB/XBP1/MAP3K8/CCL2/CBLB/HSPH1/SDC4/CDKN1A/RARA/IL6ST/AKIRIN2/HSPD1/DLG5/ZFP36L2/CYRIB/SH3RF1/JUNB/PRNP/GAS6/ZFP36L1/IRS2/CD55/MIR17HG/RASSF5</t>
  </si>
  <si>
    <t>GO:0090303</t>
  </si>
  <si>
    <t>positive regulation of wound healing</t>
  </si>
  <si>
    <t>27/9101</t>
  </si>
  <si>
    <t>XBP1/HBEGF/PLAU/THBS1/PRKCE/ANO6/THBD</t>
  </si>
  <si>
    <t>TNFRSF12A/RB1CC1/GCLM/TNFRSF1A/CYLD/ICAM1/THBS1/ITGAV/BAG3/BCL2L11/SH3RF1/IL6R/LMNA/ATF3/SMAD3/HSPA1A/DDX3X</t>
  </si>
  <si>
    <t>PDK4/XBP1/SLC7A5/CPEB4/CDKN1A/ATG14/GABARAPL1/MAP1LC3B/KLF10/ATF3/IFI16/FOS/EIF2AK3/GAS6/BMPR2</t>
  </si>
  <si>
    <t>189/9101</t>
  </si>
  <si>
    <t>SLC8A3/CRYAB/PPARD/VEGFA/CPEB4/EGR1/PLAU/ACTN4/JUND/MYC/THBS1/PAM/VEGFC/HK2/LMNA/SMAD3/FOS/PRKCE/ZFP36L1/SOD2</t>
  </si>
  <si>
    <t>GO:0006986</t>
  </si>
  <si>
    <t>response to unfolded protein</t>
  </si>
  <si>
    <t>105/9101</t>
  </si>
  <si>
    <t>DNAJA1/PPP1R15A/XBP1/HSPH1/DNAJB5/THBS1/HSPD1/BAG3/HSPB8/BCL2L11/ATF3/EIF2AK3/PTPN1/HSPA1A</t>
  </si>
  <si>
    <t>GO:0009743</t>
  </si>
  <si>
    <t>response to carbohydrate</t>
  </si>
  <si>
    <t>132/9101</t>
  </si>
  <si>
    <t>GCLM/MAP2K3/RASAL2/XBP1/SLC39A14/PPARD/EGR1/THBS1/SLC9B2/NDUFAF2/PRKCE/GAS6/ZFP36L1/IRS2/PIM3/SOD2</t>
  </si>
  <si>
    <t>436/9101</t>
  </si>
  <si>
    <t>GCLM/CD44/MAP2K3/BCAR1/NEDD4/FGF9/DDX5/CCL2/UBE2D3/VEGFA/ERRFI1/EGR1/NR4A1/ZFP36/KDR/MYC/SDCBP/THBS1/PCSK6/IQGAP1/GAREM1/APP/CCN1/ANKRD1/VEGFC/ZFP36L2/SPRED1/SMAD3/LIMS1/FOS/GAS6/ZFP36L1/PTPN1/BMPR2/HSPA1A</t>
  </si>
  <si>
    <t>34/372</t>
  </si>
  <si>
    <t>GCLM/CD44/MAP2K3/BCAR1/NEDD4/FGF9/DDX5/CCL2/UBE2D3/VEGFA/ERRFI1/EGR1/NR4A1/ZFP36/KDR/SDCBP/THBS1/PCSK6/IQGAP1/GAREM1/APP/CCN1/ANKRD1/VEGFC/ZFP36L2/SPRED1/SMAD3/LIMS1/FOS/GAS6/ZFP36L1/PTPN1/BMPR2/HSPA1A</t>
  </si>
  <si>
    <t>252/9101</t>
  </si>
  <si>
    <t>CYLD/PPP2CB/TRIM38/VEGFA/SGK1/JUND/RLIM/BHLHE40/PIM1/CYP1B1/APP/S100A8/PPRC1/ARID5B/PLPP3/S100A9/SMAD3/PRNP/TRIB1/ABRA/GAS6/IL1RAP/HSPA1A/TMSB4X</t>
  </si>
  <si>
    <t>472/9101</t>
  </si>
  <si>
    <t>RB1CC1/CD44/MAP2K3/FNIP2/TNFRSF1A/SLC4A4/PPP1R15A/OSBPL8/FGF9/MET/TPD52L1/VEGFA/HBEGF/EGR1/RAMP3/SDC4/CDKN1A/ATG14/KDR/IL6ST/SDCBP/THBS1/IQGAP1/APP/CCN1/VEGFC/IL6R/PLPP3/SMAD3/MAP2K1/PRNP/GAS6/CSF1/PTPN1/BMPR2/TMSB4X/DDX3X</t>
  </si>
  <si>
    <t>37/9101</t>
  </si>
  <si>
    <t>47/9101</t>
  </si>
  <si>
    <t>DDX5/EGR1/NR4A1/ANKRD1/KLHL40/BTG2/ATF3/FOS/MAFF</t>
  </si>
  <si>
    <t>28/9101</t>
  </si>
  <si>
    <t>269/9101</t>
  </si>
  <si>
    <t>CD44/CBFB/XBP1/NFAT5/MAP3K8/CCL2/VEGFA/NR4A3/HSPH1/SDC4/KDR/RARA/IL6ST/ETS1/ITGAV/CCN1/HSPD1/CYRIB/PLPP3/SMAD3/LIMS1/PRKCE/CSF1/CD55/TGM2</t>
  </si>
  <si>
    <t>58/9101</t>
  </si>
  <si>
    <t>TNFRSF1A/LMCD1/GLRX3/ERRFI1/NR4A3/CSRP3/IL6ST/CAMK2D/LMNA/SMAD3</t>
  </si>
  <si>
    <t>GO:0044344</t>
  </si>
  <si>
    <t>cellular response to fibroblast growth factor stimulus</t>
  </si>
  <si>
    <t>GCLM/CD44/FGF9/CCL2/NR4A1/ZFP36/THBS1/IQGAP1/ZFP36L2/ZFP36L1</t>
  </si>
  <si>
    <t>120/9101</t>
  </si>
  <si>
    <t>MAP2K3/BCAR1/MET/VEGFA/GADD45A/KDR/ETS1/THBS1/DNAJA4/VEGFC/PLPP3/ADAMTS9/SPRED1/BMPR2/TMSB4X</t>
  </si>
  <si>
    <t>GO:0010951</t>
  </si>
  <si>
    <t>negative regulation of endopeptidase activity</t>
  </si>
  <si>
    <t>11/372</t>
  </si>
  <si>
    <t>70/9101</t>
  </si>
  <si>
    <t>CD44/CRYAB/VEGFA/NR4A1/THBS1/SPOCK1/CAST/SH3RF1/IFI16/GAS6/DDX3X</t>
  </si>
  <si>
    <t>GO:0045598</t>
  </si>
  <si>
    <t>regulation of fat cell differentiation</t>
  </si>
  <si>
    <t>82/9101</t>
  </si>
  <si>
    <t>TRIO/XBP1/PPARD/ZFP36/PIM1/NOCT/ZFP36L2/HNRNPU/SMAD3/METRNL/ZFP36L1/SOD2</t>
  </si>
  <si>
    <t>320/9101</t>
  </si>
  <si>
    <t>TNFRSF12A/XBP1/MYH9/FGF9/CCL2/VEGFA/GADD45A/NR4A1/KDR/SAT1/ETS1/CEMIP2/SRPK2/THBS1/CYP1B1/ITGAV/ENPEP/ITGAX/CCN1/VEGFC/ADAMTS1/HK2/ADAMTS9/AMOTL1/SPRED1/EIF2AK3/ANXA2/COL4A1</t>
  </si>
  <si>
    <t>178/9101</t>
  </si>
  <si>
    <t>SLC8A3/CRYAB/PPARD/VEGFA/EGR1/PLAU/ACTN4/JUND/MYC/THBS1/PAM/VEGFC/HK2/LMNA/SMAD3/FOS/PRKCE/ZFP36L1/SOD2</t>
  </si>
  <si>
    <t>DDX5/PPARD/EGR1/RARA/ETS1/MYC/SMAD3/FOS/TEAD1</t>
  </si>
  <si>
    <t>GO:0061045</t>
  </si>
  <si>
    <t>negative regulation of wound healing</t>
  </si>
  <si>
    <t>TFPI/PLAU/THBS1/UBASH3B/SMAD3/THBD/ANXA2/PRKG1</t>
  </si>
  <si>
    <t>59/9101</t>
  </si>
  <si>
    <t>TNFRSF1A/LMCD1/GLRX3/ERRFI1/NR4A3/IL6ST/CAMK2D/LMNA/SMAD3/MIR17HG</t>
  </si>
  <si>
    <t>GO:0035966</t>
  </si>
  <si>
    <t>response to topologically incorrect protein</t>
  </si>
  <si>
    <t>DNAJA1/PPP1R15A/XBP1/HSPH1/AKIRIN2/DNAJB5/THBS1/HSPD1/BAG3/HSPB8/BCL2L11/ATF3/EIF2AK3/PTPN1/HSPA1A</t>
  </si>
  <si>
    <t>SLC8A3/SLC7A5/CRYAB/PPARD/VEGFA/CPEB4/EGR1/PLAU/ACTN4/JUND/MYC/THBS1/PAM/VEGFC/HK2/LMNA/SMAD3/FOS/PRKCE/ZFP36L1/SOD2</t>
  </si>
  <si>
    <t>392/9101</t>
  </si>
  <si>
    <t>CD44/KLF6/CBFB/ICAM1/XBP1/MYH9/MAP3K8/CCL2/CBLB/HSPH1/EGR1/SDC4/CDKN1A/RARA/IL6ST/AKIRIN2/HSPD1/DLG5/ZFP36L2/CYRIB/SH3RF1/IL6R/NFIL3/SMAD3/JUNB/PRNP/GAS6/ZFP36L1/IRS2/CD55/MIR17HG/RASSF5</t>
  </si>
  <si>
    <t>242/9101</t>
  </si>
  <si>
    <t>CD44/CBFB/XBP1/NFAT5/MAP3K8/CCL2/VEGFA/CBLB/NR4A3/HSPH1/SDC4/RARA/IL6ST/ETS1/HSPD1/DLG5/CYRIB/UBASH3B/PLPP3/PRNP/PRKG1/CD55/MBP</t>
  </si>
  <si>
    <t>427/9101</t>
  </si>
  <si>
    <t>RB1CC1/CD44/MAP2K3/FNIP2/TNFRSF1A/SLC4A4/OSBPL8/FGF9/MET/TPD52L1/VEGFA/HBEGF/EGR1/RAMP3/SDC4/CDKN1A/ATG14/KDR/IL6ST/SDCBP/THBS1/IQGAP1/APP/CCN1/VEGFC/IL6R/PLPP3/MAP2K1/PRNP/GAS6/CSF1/PTPN1/BMPR2/DDX3X</t>
  </si>
  <si>
    <t>60/9101</t>
  </si>
  <si>
    <t>GO:0071774</t>
  </si>
  <si>
    <t>response to fibroblast growth factor</t>
  </si>
  <si>
    <t>211/9101</t>
  </si>
  <si>
    <t>PDK4/MAP3K14/TNFRSF1A/XBP1/SLC7A5/CPEB4/GADD45A/CDKN1A/ATG14/PIM1/GABARAPL1/MAP1LC3B/ANKRD1/BAG3/KLF10/ATF3/IFI16/FOS/EIF2AK3/GAS6/BMPR2</t>
  </si>
  <si>
    <t>GO:0060324</t>
  </si>
  <si>
    <t>face development</t>
  </si>
  <si>
    <t>CRISPLD2/ZFAND5/PLEKHA1/RARA/CSRNP1/ARID5B/MAP2K1/ALDH1A3</t>
  </si>
  <si>
    <t>97/9101</t>
  </si>
  <si>
    <t>ACSL4/PPARD/VEGFA/CLIC5/FOSB/RARA/PAM/IGFBP7/FOS/JUNB/THBD/MAFF/BMPR2</t>
  </si>
  <si>
    <t>CD44/RASAL2/XBP1/FGF9/SLC39A14/PPARD/EGR1/RARA/CHSY1/CCN1/ARID5B/IL6R/SMAD3/EIF2AK3/CSF1/ARID5A/BMPR2</t>
  </si>
  <si>
    <t>GO:0050900</t>
  </si>
  <si>
    <t>leukocyte migration</t>
  </si>
  <si>
    <t>182/9101</t>
  </si>
  <si>
    <t>WDR1/ICAM1/MYH9/CCL2/VEGFA/IL1R1/CSF3R/LBP/THBS1/APP/S100A8/TRIM55/VEGFC/MCU/IL6R/S100A9/ANO6/GAS6/CSF1</t>
  </si>
  <si>
    <t>61/9101</t>
  </si>
  <si>
    <t>XBP1/LBP/AKIRIN2/APP/HSPD1/IL6R/GAS6/IL1RAP/ARID5A/MBP</t>
  </si>
  <si>
    <t>85/9101</t>
  </si>
  <si>
    <t>MAP2K3/MYH9/VEGFA/GADD45A/NR4A1/KDR/ETS1/THBS1/CYP1B1/VEGFC/SPRED1/TMSB4X</t>
  </si>
  <si>
    <t>GO:0002690</t>
  </si>
  <si>
    <t>positive regulation of leukocyte chemotaxis</t>
  </si>
  <si>
    <t>50/9101</t>
  </si>
  <si>
    <t>VEGFA/LBP/THBS1/VEGFC/MCU/IL6R/ANO6/GAS6/CSF1</t>
  </si>
  <si>
    <t>GO:2001026</t>
  </si>
  <si>
    <t>regulation of endothelial cell chemotaxis</t>
  </si>
  <si>
    <t>5/372</t>
  </si>
  <si>
    <t>14/9101</t>
  </si>
  <si>
    <t>MET/VEGFA/KDR/THBS1/TMSB4X</t>
  </si>
  <si>
    <t>361/9101</t>
  </si>
  <si>
    <t>BCAR1/FGF9/CRYAB/EIF4G2/PPARD/VEGFA/HBEGF/CISH/SGK1/CDKN1A/MACF1/RFTN1/PIM1/SDCBP/APP/S100A8/CAMK2D/SPOCK1/BCL2L11/S100A9/IGFBP7/SMAD3/MT1E/CSF1/TEAD1/BMPR2/HSPA1A/COLQ/DDX3X/MIR17HG</t>
  </si>
  <si>
    <t>PDK4/XBP1/SLC7A5/CPEB4/CDKN1A/ATG14/ZFP36/GABARAPL1/MAP1LC3B/KLF10/ATF3/IFI16/FOS/EIF2AK3/GAS6/BMPR2</t>
  </si>
  <si>
    <t>86/9101</t>
  </si>
  <si>
    <t>FGF9/PPARD/HBEGF/NR4A3/CDKN1A/THBS1/ADAMTS1/IL6R/TRIB1/PRKG1/BMPR2/SOD2</t>
  </si>
  <si>
    <t>GO:0071322</t>
  </si>
  <si>
    <t>cellular response to carbohydrate stimulus</t>
  </si>
  <si>
    <t>GCLM/MAP2K3/XBP1/SLC39A14/PPARD/SLC9B2/NDUFAF2/PRKCE/GAS6/ZFP36L1/IRS2/PIM3</t>
  </si>
  <si>
    <t>62/9101</t>
  </si>
  <si>
    <t>113/9101</t>
  </si>
  <si>
    <t>MAP2K3/BCAR1/MET/VEGFA/HBEGF/KDR/ETS1/THBS1/VEGFC/PLPP3/PRKCE/IRS2/BMPR2/TMSB4X</t>
  </si>
  <si>
    <t>100/9101</t>
  </si>
  <si>
    <t>36/372</t>
  </si>
  <si>
    <t>ABCB4/CRY1/TNFRSF1A/ACSL4/XBP1/MYH9/PPARD/VEGFA/SGK1/NR4A3/WIPF3/NR4A1/SDC4/RAP1B/ARL8B/PNPLA8/SDCBP/RAB15/PCSK6/MCTP2/ARHGAP17/S100A8/PAM/ANKRD1/VEGFC/MCU/HK2/SLC9B2/NDUFAF2/MIDN/PRKCE/CTBP2/ANXA2/IRS2/PIM3/ARFGAP3</t>
  </si>
  <si>
    <t>265/9101</t>
  </si>
  <si>
    <t>PDK4/GCLM/RASAL2/XBP1/SLC7A5/PPARD/CPEB4/CDKN1A/ATG14/ZFP36/RARA/CHSY1/PIM1/CYP1B1/GABARAPL1/MAP1LC3B/KLF10/ATF3/IFI16/FOS/EIF2AK3/GAS6/BMPR2/SOD2</t>
  </si>
  <si>
    <t>GO:0002688</t>
  </si>
  <si>
    <t>regulation of leukocyte chemotaxis</t>
  </si>
  <si>
    <t>63/9101</t>
  </si>
  <si>
    <t>CCL2/VEGFA/LBP/THBS1/VEGFC/MCU/IL6R/ANO6/GAS6/CSF1</t>
  </si>
  <si>
    <t>22/372</t>
  </si>
  <si>
    <t>233/9101</t>
  </si>
  <si>
    <t>MAP2K3/OSBPL8/MET/TPD52L1/VEGFA/HBEGF/EGR1/SDC4/CDKN1A/ATG14/KDR/THBS1/IQGAP1/CCN1/VEGFC/IL6R/MAP2K1/PRNP/GAS6/CSF1/PTPN1/DDX3X</t>
  </si>
  <si>
    <t>FGF9/PPARD/HBEGF/NR4A3/CDKN1A/PIM1/THBS1/ADAMTS1/IL6R/FOS/TRIB1/PRKG1/BMPR2/MIR17HG/SOD2</t>
  </si>
  <si>
    <t>266/9101</t>
  </si>
  <si>
    <t>CD44/CBFB/ICAM1/XBP1/MYH9/MAP3K8/CCL2/CBLB/HSPH1/EGR1/SDC4/RARA/IL6ST/HSPD1/DLG5/ZFP36L2/CYRIB/SH3RF1/IL6R/SMAD3/JUNB/PRNP/ZFP36L1/CD55</t>
  </si>
  <si>
    <t>GO:0034284</t>
  </si>
  <si>
    <t>response to monosaccharide</t>
  </si>
  <si>
    <t>115/9101</t>
  </si>
  <si>
    <t>GCLM/RASAL2/XBP1/SLC39A14/PPARD/EGR1/THBS1/SLC9B2/NDUFAF2/PRKCE/GAS6/IRS2/PIM3/SOD2</t>
  </si>
  <si>
    <t>284/9101</t>
  </si>
  <si>
    <t>PDK4/GCLM/RASAL2/XBP1/SLC7A5/PPARD/CPEB4/CDKN1A/ATG14/ZFP36/RARA/CHSY1/PIM1/CYP1B1/GABARAPL1/MAP1LC3B/NOCT/KLF10/ATF3/IFI16/FOS/EIF2AK3/GAS6/BMPR2/SOD2</t>
  </si>
  <si>
    <t>387/9101</t>
  </si>
  <si>
    <t>PDK4/BCAR1/NEDD4/DGKD/OSBPL8/FGF9/SLC39A14/MET/ZFAND5/PLEKHA1/VEGFA/HBEGF/CBLB/ERRFI1/NR4A3/KDR/CSRP3/THBS1/IQGAP1/GAREM1/CSRNP1/ARID5B/VEGFC/UBASH3B/MAP2K1/EIF2AK3/CSF1/SOCS3/IRS2/COL4A1/PTPN1</t>
  </si>
  <si>
    <t>89/9101</t>
  </si>
  <si>
    <t>220/9101</t>
  </si>
  <si>
    <t>CD44/TNFRSF1A/CYLD/PPP2CB/CCL2/IL1R1/CSF3R/EGR1/ACTN4/IL6ST/UGCG/IFNGR2/IL6R/RBM47/LIMS1/GAS6/CSF1/IL1RAP/PTPN1/HSPA1A/TMSB4X</t>
  </si>
  <si>
    <t>GO:2001242</t>
  </si>
  <si>
    <t>regulation of intrinsic apoptotic signaling pathway</t>
  </si>
  <si>
    <t>116/9101</t>
  </si>
  <si>
    <t>CD44/CYLD/DNAJA1/XBP1/GSDME/MYC/S100A8/BCL2L11/S100A9/EIF2AK3/PTPN1/HSPA1A/DDX3X/SOD2</t>
  </si>
  <si>
    <t>205/9101</t>
  </si>
  <si>
    <t>CD44/MAP2K3/TNFRSF1A/MET/VEGFA/HBEGF/CBLB/ERRFI1/KDR/IL6ST/APP/IL6R/PLPP3/WEE1/MAP2K1/PRKCE/PRNP/GAS6/SOCS3/PTPN1</t>
  </si>
  <si>
    <t>NEDD4/SLC4A4/SLC8A3/ACTN4/SLC20A1/CAMK2D/STOM/ATP1A1/SLC9B2/PRKCE/ANO6</t>
  </si>
  <si>
    <t>ACSL4/PPARD/VEGFA/CLIC5/FOSB/RARA/PAM/IGFBP7/FOS/JUNB/THBD/BMPR2</t>
  </si>
  <si>
    <t>GO:0045600</t>
  </si>
  <si>
    <t>positive regulation of fat cell differentiation</t>
  </si>
  <si>
    <t>XBP1/PPARD/ZFP36/PIM1/NOCT/HNRNPU/METRNL/ZFP36L1</t>
  </si>
  <si>
    <t>GO:1903036</t>
  </si>
  <si>
    <t>positive regulation of response to wounding</t>
  </si>
  <si>
    <t>192/9101</t>
  </si>
  <si>
    <t>MAP2K3/OSBPL8/TPD52L1/VEGFA/HBEGF/EGR1/SDC4/CDKN1A/THBS1/IQGAP1/CCN1/VEGFC/IL6R/MAP2K1/PRNP/GAS6/CSF1/PTPN1/DDX3X</t>
  </si>
  <si>
    <t>394/9101</t>
  </si>
  <si>
    <t>RB1CC1/MAP2K3/TNFRSF1A/FGF9/PPARD/VEGFA/FHL2/CDKN1A/KDR/CSRP3/RARA/MYO18B/PIM1/CCN1/PAM/ANKRD1/HNRNPU/ADPRHL1/ADAMTS1/ACTC1/LMNA/XIRP2/ADAMTS9/SPRED1/SMAD3/MAP2K1/ZFP36L1/RBM20/BMPR2/MIR17HG/SOD2</t>
  </si>
  <si>
    <t>CD44/CBFB/XBP1/NFAT5/MAP3K8/CCL2/CBLB/NR4A3/HSPH1/SDC4/RARA/IL6ST/ETS1/HSPD1/DLG5/CYRIB/PRNP/CD55</t>
  </si>
  <si>
    <t>148/9101</t>
  </si>
  <si>
    <t>FGF9/EIF4G2/PPARD/VEGFA/HBEGF/MACF1/RFTN1/PIM1/SDCBP/S100A8/S100A9/CSF1/TEAD1/BMPR2/DDX3X/MIR17HG</t>
  </si>
  <si>
    <t>GO:0043154</t>
  </si>
  <si>
    <t>negative regulation of cysteine-type endopeptidase activity involved in apoptotic process</t>
  </si>
  <si>
    <t>44/9101</t>
  </si>
  <si>
    <t>CD44/CRYAB/VEGFA/NR4A1/THBS1/SH3RF1/GAS6/DDX3X</t>
  </si>
  <si>
    <t>GO:0042593</t>
  </si>
  <si>
    <t>glucose homeostasis</t>
  </si>
  <si>
    <t>134/9101</t>
  </si>
  <si>
    <t>PDK4/CRY1/GCLM/XBP1/SLC39A14/PPARD/CSRP3/MCU/HK2/SLC9B2/NDUFAF2/PRKCE/GAS6/IRS2/PIM3</t>
  </si>
  <si>
    <t>CD44/TNFRSF1A/VEGFA/HBEGF/CBLB/ERRFI1/IL6ST/APP/IL6R/PLPP3/PRKCE/PRNP/GAS6/SOCS3/PTPN1</t>
  </si>
  <si>
    <t>34/9101</t>
  </si>
  <si>
    <t>ERRFI1/ZFP36/IQGAP1/GAREM1/ZFP36L2/FOS/ZFP36L1</t>
  </si>
  <si>
    <t>GO:0072577</t>
  </si>
  <si>
    <t>endothelial cell apoptotic process</t>
  </si>
  <si>
    <t>ICAM1/CCL2/KDR/THBS1/ANO6/GAS6/BMPR2</t>
  </si>
  <si>
    <t>80/9101</t>
  </si>
  <si>
    <t>MAP2K3/BCAR1/MET/VEGFA/KDR/ETS1/THBS1/VEGFC/PLPP3/BMPR2/TMSB4X</t>
  </si>
  <si>
    <t>GO:0033500</t>
  </si>
  <si>
    <t>carbohydrate homeostasis</t>
  </si>
  <si>
    <t>135/9101</t>
  </si>
  <si>
    <t>GO:0002685</t>
  </si>
  <si>
    <t>regulation of leukocyte migration</t>
  </si>
  <si>
    <t>107/9101</t>
  </si>
  <si>
    <t>ICAM1/CCL2/VEGFA/IL1R1/LBP/THBS1/APP/VEGFC/MCU/IL6R/ANO6/GAS6/CSF1</t>
  </si>
  <si>
    <t>GO:0097530</t>
  </si>
  <si>
    <t>granulocyte migration</t>
  </si>
  <si>
    <t>68/9101</t>
  </si>
  <si>
    <t>WDR1/CCL2/IL1R1/CSF3R/LBP/THBS1/S100A8/MCU/S100A9/CSF1</t>
  </si>
  <si>
    <t>GO:0032570</t>
  </si>
  <si>
    <t>response to progesterone</t>
  </si>
  <si>
    <t>FOSB/THBS1/CYP1B1/ABHD2/FOS/MBP</t>
  </si>
  <si>
    <t>136/9101</t>
  </si>
  <si>
    <t>WDR1/MYF6/VEGFA/FHL2/FLNC/CSRP3/ACTN4/MYO18B/MYPN/ANKRD1/HNRNPU/ADPRHL1/KLHL40/ACTC1/LMNA</t>
  </si>
  <si>
    <t>35/9101</t>
  </si>
  <si>
    <t>MAP2K3/CYLD/VEGFA/GADD45A/ZFP36/RELL1/ZFP36L1</t>
  </si>
  <si>
    <t>17/9101</t>
  </si>
  <si>
    <t>ERRFI1/NR4A3/NR4A1/MAP2K1/IRS2</t>
  </si>
  <si>
    <t>FGF9/NR4A3/DOCK4/ADAMTS1/PRKG1</t>
  </si>
  <si>
    <t>95/9101</t>
  </si>
  <si>
    <t>AKIRIN2/MYC/CCN1/S100A8/HSPD1/BCL2L11/S100A9/IFI16/SMAD3/EIF2AK3/MBP/DDX3X</t>
  </si>
  <si>
    <t>GO:1904754</t>
  </si>
  <si>
    <t>positive regulation of vascular associated smooth muscle cell migration</t>
  </si>
  <si>
    <t>4/372</t>
  </si>
  <si>
    <t>FGF9/NR4A3/DOCK4/ADAMTS1</t>
  </si>
  <si>
    <t>GO:0009749</t>
  </si>
  <si>
    <t>response to glucose</t>
  </si>
  <si>
    <t>109/9101</t>
  </si>
  <si>
    <t>GCLM/RASAL2/XBP1/SLC39A14/PPARD/EGR1/THBS1/SLC9B2/NDUFAF2/PRKCE/GAS6/IRS2/PIM3</t>
  </si>
  <si>
    <t>GO:0030595</t>
  </si>
  <si>
    <t>leukocyte chemotaxis</t>
  </si>
  <si>
    <t>CCL2/VEGFA/CSF3R/LBP/THBS1/S100A8/VEGFC/MCU/IL6R/S100A9/ANO6/GAS6/CSF1</t>
  </si>
  <si>
    <t>GO:1903035</t>
  </si>
  <si>
    <t>negative regulation of response to wounding</t>
  </si>
  <si>
    <t>46/9101</t>
  </si>
  <si>
    <t>138/9101</t>
  </si>
  <si>
    <t>MYH9/VEGFA/RARA/MYC/APP/UBASH3B/KLF10/IFI16/SLC9B2/FOS/JUNB/TRIB1/ANXA2/CSF1/ZFP36L1</t>
  </si>
  <si>
    <t>403/9101</t>
  </si>
  <si>
    <t>RB1CC1/GSDME/CCL2/PPARD/E2F3/CBLB/SDC4/CDKN1A/RARA/ETS1/MYC/THBS1/CYP1B1/APP/DLG5/ADAMTS1/KLF10/BTG2/LMNA/IGFBP7/SMAD3/MAP2K1/PRNP/TRIB1/CTBP2/PRKG1/BMPR2/HSPA1A/MIR17HG/RASSF5/SOD2</t>
  </si>
  <si>
    <t>RASAL2/MYH9/PLAU/THBS1/CAST/PRNP/ANXA2</t>
  </si>
  <si>
    <t>300/9101</t>
  </si>
  <si>
    <t>CRY1/TNFRSF1A/LMCD1/SLC8A3/GLRX3/HBEGF/ERRFI1/SGK1/NR4A3/NR4A1/DOCK4/CSRP3/IL6ST/ITGAX/APP/CAMK2D/LMNA/ATP1A1/SMAD3/EIF2AK3/GAS6/PRKG1/SLC22A5/BMPR2/MIR17HG</t>
  </si>
  <si>
    <t>185/9101</t>
  </si>
  <si>
    <t>NEDD4/PPP2CB/FOSB/JUND/THBS1/IQGAP1/NPC1/APP/S100A8/CAMK2D/PAM/MT1E/FOS/JUNB/PRNP/EIF2AK3/MBP/SOD2</t>
  </si>
  <si>
    <t>PPARD/EGR1/RARA/ETS1/MYC/SMAD3/FOS/TEAD1</t>
  </si>
  <si>
    <t>111/9101</t>
  </si>
  <si>
    <t>NEDD4/SLC4A4/SLC8A3/SGK1/ACTN4/SLC20A1/CAMK2D/STOM/ATP1A1/SLC9B2/PRKCE/ANO6/SLC22A5</t>
  </si>
  <si>
    <t>GO:0009746</t>
  </si>
  <si>
    <t>response to hexose</t>
  </si>
  <si>
    <t>GO:0008630</t>
  </si>
  <si>
    <t>intrinsic apoptotic signaling pathway in response to DNA damage</t>
  </si>
  <si>
    <t>CD44/USP28/FNIP2/TNFRSF1A/CDKN1A/IER3/BCL2L11/IFI16/AEN/SOD2</t>
  </si>
  <si>
    <t>155/9101</t>
  </si>
  <si>
    <t>PDK4/XBP1/SLC7A5/CPEB4/CDKN1A/ATG14/PIM1/GABARAPL1/MAP1LC3B/KLF10/ATF3/IFI16/FOS/EIF2AK3/GAS6/BMPR2</t>
  </si>
  <si>
    <t>ICAM1/CCL2/ZFP36/KDR/THBS1/CAST/ANO6/GAS6/ZFP36L1</t>
  </si>
  <si>
    <t>319/9101</t>
  </si>
  <si>
    <t>GCLM/MAP2K3/SLC2A3/SLC4A4/SLC8A3/SLC7A5/GLRX3/PPARD/VEGFA/HBEGF/SGK1/RAMP3/DOCK4/CSRP3/IER3/ENPEP/CAMK2D/VEGFC/ACTC1/ATP1A1/SMAD3/GAS6/PRKG1/SLC22A5/BMPR2/SOD2</t>
  </si>
  <si>
    <t>GO:0010464</t>
  </si>
  <si>
    <t>regulation of mesenchymal cell proliferation</t>
  </si>
  <si>
    <t>18/9101</t>
  </si>
  <si>
    <t>FGF9/KDR/MYC/LMNA/IRS2</t>
  </si>
  <si>
    <t>156/9101</t>
  </si>
  <si>
    <t>FGF9/VEGFA/FHL2/CSRP3/RARA/MYO18B/PIM1/ANKRD1/HNRNPU/ADPRHL1/ACTC1/LMNA/XIRP2/ADAMTS9/SMAD3/MIR17HG</t>
  </si>
  <si>
    <t>GO:0051346</t>
  </si>
  <si>
    <t>negative regulation of hydrolase activity</t>
  </si>
  <si>
    <t>TFPI/CD44/PPP1R15A/SLC39A14/CRYAB/VEGFA/NR4A1/THBS1/APP/SPOCK1/CAST/SH3RF1/IFI16/ABCE1/GAS6/DDX3X</t>
  </si>
  <si>
    <t>187/9101</t>
  </si>
  <si>
    <t>CBFB/XBP1/MAP3K8/CCL2/NR4A3/HSPH1/CDKN1A/LBP/JUND/RARA/IL6ST/AKIRIN2/THBS1/HSPD1/CYRIB/GAS6/IRS2/CD55</t>
  </si>
  <si>
    <t>445/9101</t>
  </si>
  <si>
    <t>CRY1/TNFRSF1A/ACSL4/SLC4A4/MYH9/PPARD/NR4A3/WIPF3/NR4A1/SDC4/RAP1B/ARL8B/SDCBP/RAB15/PCSK6/MCTP2/ARHGAP17/PAM/ANKRD1/VEGFC/MCU/ATP1A1/SLC9B2/NDUFAF2/MIDN/PRKCE/CTBP2/ANO6/ANXA2/IRS2/SLC22A5/PIM3/ARFGAP3</t>
  </si>
  <si>
    <t>MYH9/VEGFA/MYC/IFI16/CSF1/ZFP36L1</t>
  </si>
  <si>
    <t>270/9101</t>
  </si>
  <si>
    <t>WDR1/XBP1/MYH9/FGF9/MYF6/VEGFA/FHL2/MORF4L2/FLNC/CSRP3/ACTN4/RARA/MYO18B/AKIRIN2/MYPN/ANKRD1/HNRNPU/ADPRHL1/KLHL40/ACTC1/LMNA/BMPR2/SOD2</t>
  </si>
  <si>
    <t>GO:0032872</t>
  </si>
  <si>
    <t>regulation of stress-activated MAPK cascade</t>
  </si>
  <si>
    <t>RB1CC1/CYLD/DNAJA1/TPD52L1/VEGFA/GADD45A/MYC/SDCBP/APP/SH3RF1/MAP2K1/SH3RF3/RELL1</t>
  </si>
  <si>
    <t>GO:0001678</t>
  </si>
  <si>
    <t>intracellular glucose homeostasis</t>
  </si>
  <si>
    <t>GCLM/XBP1/SLC39A14/PPARD/HK2/SLC9B2/NDUFAF2/PRKCE/GAS6/IRS2/PIM3</t>
  </si>
  <si>
    <t>GO:0034620</t>
  </si>
  <si>
    <t>cellular response to unfolded protein</t>
  </si>
  <si>
    <t>73/9101</t>
  </si>
  <si>
    <t>PPP1R15A/XBP1/HSPD1/BAG3/HSPB8/BCL2L11/ATF3/EIF2AK3/PTPN1/HSPA1A</t>
  </si>
  <si>
    <t>GO:0030194</t>
  </si>
  <si>
    <t>positive regulation of blood coagulation</t>
  </si>
  <si>
    <t>PLAU/THBS1/ANO6/THBD</t>
  </si>
  <si>
    <t>GO:0050927</t>
  </si>
  <si>
    <t>positive regulation of positive chemotaxis</t>
  </si>
  <si>
    <t>VEGFA/KDR/VEGFC/SMAD3</t>
  </si>
  <si>
    <t>GO:1900048</t>
  </si>
  <si>
    <t>positive regulation of hemostasis</t>
  </si>
  <si>
    <t>GO:2001028</t>
  </si>
  <si>
    <t>positive regulation of endothelial cell chemotaxis</t>
  </si>
  <si>
    <t>MET/VEGFA/KDR/TMSB4X</t>
  </si>
  <si>
    <t>GO:0002699</t>
  </si>
  <si>
    <t>positive regulation of immune effector process</t>
  </si>
  <si>
    <t>PVR/XBP1/SLC7A5/PANX1/IL1R1/NR4A3/LBP/RARA/HSPD1/CYRIB/DDX21/CD55/ARID5A</t>
  </si>
  <si>
    <t>SLC7A5/IL1R1/RARA/HSPD1/CYRIB/PRNP/GAS6/ARID5A</t>
  </si>
  <si>
    <t>SLC7A5/PANX1/IL1R1/NR4A3/DDX21/CD55/ARID5A</t>
  </si>
  <si>
    <t>487/9101</t>
  </si>
  <si>
    <t>BCAR1/WDR1/MYH9/MET/CORO1C/ACTR3/RND3/WIPF3/SDC4/FLNC/PALLD/CSRP3/ACTN4/DIAPH1/SDCBP/MYPN/IQGAP1/ARHGAP17/PAM/ANKRD1/CYRIB/ADPRHL1/ENAH/MCU/FMNL2/ACTC1/XIRP2/AMOTL1/SMAD3/XIRP1/PRKCE/MARCKSL1/PRKG1/PTPN1/TMSB4X</t>
  </si>
  <si>
    <t>290/9101</t>
  </si>
  <si>
    <t>MAP2K3/OSBPL8/MET/TPD52L1/VEGFA/HBEGF/EGR1/SDC4/CDKN1A/ATG14/KDR/MYC/THBS1/ARRDC4/IQGAP1/CCN1/VEGFC/IL6R/MAP2K1/PRNP/GAS6/CSF1/PTPN1/DDX3X</t>
  </si>
  <si>
    <t>GO:0043277</t>
  </si>
  <si>
    <t>apoptotic cell clearance</t>
  </si>
  <si>
    <t>CCL2/RARA/THBS1/ITGAV/GAS6/TGM2</t>
  </si>
  <si>
    <t>GO:0071333</t>
  </si>
  <si>
    <t>cellular response to glucose stimulus</t>
  </si>
  <si>
    <t>74/9101</t>
  </si>
  <si>
    <t>GCLM/XBP1/SLC39A14/PPARD/SLC9B2/NDUFAF2/PRKCE/GAS6/IRS2/PIM3</t>
  </si>
  <si>
    <t>GO:0010614</t>
  </si>
  <si>
    <t>negative regulation of cardiac muscle hypertrophy</t>
  </si>
  <si>
    <t>19/9101</t>
  </si>
  <si>
    <t>TNFRSF1A/GLRX3/ERRFI1/LMNA/SMAD3</t>
  </si>
  <si>
    <t>GO:0070372</t>
  </si>
  <si>
    <t>regulation of ERK1 and ERK2 cascade</t>
  </si>
  <si>
    <t>CD44/ICAM1/CCL2/ERRFI1/RAMP3/RAP1B/KDR/GAREM1/APP/CCN1/ATF3/SPRED1/MAP2K1/GAS6/PTPN1</t>
  </si>
  <si>
    <t>GO:0050878</t>
  </si>
  <si>
    <t>regulation of body fluid levels</t>
  </si>
  <si>
    <t>176/9101</t>
  </si>
  <si>
    <t>TFPI/DGKD/XBP1/MYH9/VEGFA/PLAU/IL6ST/THBS1/PAM/UBASH3B/HK2/PRKCE/ANO6/THBD/ANXA2/GAS6/PRKG1</t>
  </si>
  <si>
    <t>241/9101</t>
  </si>
  <si>
    <t>RNF19A/MYH9/CSNK1A1/AKIRIN2/MYC/CCN1/S100A8/HSPD1/BCL2L11/SH3RF1/KLHL40/S100A9/IFI16/SMAD3/EIF2AK3/SH3RF3/TRIB1/ANXA2/MBP/HSPA1A/DDX3X</t>
  </si>
  <si>
    <t>GO:1990830</t>
  </si>
  <si>
    <t>cellular response to leukemia inhibitory factor</t>
  </si>
  <si>
    <t>GCLM/SRSF3/SRSF7/ARID5B/VEGFC/HNRNPU/HK2/CTBP2/SOCS3</t>
  </si>
  <si>
    <t>GO:0031214</t>
  </si>
  <si>
    <t>biomineral tissue development</t>
  </si>
  <si>
    <t>88/9101</t>
  </si>
  <si>
    <t>SRGN/BMP2K/CCN1/SLC20A1/KLF10/SGMS2/SMAD3/EIF2AK3/ANO6/GAS6/BMPR2</t>
  </si>
  <si>
    <t>GO:0070302</t>
  </si>
  <si>
    <t>regulation of stress-activated protein kinase signaling cascade</t>
  </si>
  <si>
    <t>TNFRSF12A/RB1CC1/GCLM/CYLD/ICAM1/THBS1/ITGAV/SH3RF1/LMNA/ATF3/HSPA1A/DDX3X</t>
  </si>
  <si>
    <t>FGF9/VEGFA/FHL2/CSRP3/RARA/MYO18B/PIM1/ANKRD1/HNRNPU/ADPRHL1/ACTC1/LMNA/XIRP2/ADAMTS9/MIR17HG</t>
  </si>
  <si>
    <t>RB1CC1/GCLM/CD44/DNAJA1/ICAM1/XBP1/IER3/THBS1/ITGAV/SH3RF1/LMNA/PTPN1/HSPA1A/DDX3X/SOD2</t>
  </si>
  <si>
    <t>GO:0032102</t>
  </si>
  <si>
    <t>negative regulation of response to external stimulus</t>
  </si>
  <si>
    <t>209/9101</t>
  </si>
  <si>
    <t>TFPI/TNFRSF1A/CYLD/CCL2/PPARD/TRIM38/PLAU/ZFP36/IER3/THBS1/UBASH3B/IFI16/SMAD3/TRIB1/METRNL/THBD/ANXA2/SOCS3/PRKG1</t>
  </si>
  <si>
    <t>GO:0019725</t>
  </si>
  <si>
    <t>cellular homeostasis</t>
  </si>
  <si>
    <t>GCLM/SLC4A4/XBP1/SLC8A3/SLC39A14/GLRX3/CCL2/PPARD/CSRP3/DIAPH1/LARGE1/ATP13A3/MYC/APP/S100A8/CAMK2D/BAG3/UBASH3B/MCU/HK2/S100A9/ATP1A1/SLC9B2/NDUFAF2/PRKCE/PRNP/ANO6/GAS6/IRS2/PIM3/TGM2/SOD2</t>
  </si>
  <si>
    <t>328/9101</t>
  </si>
  <si>
    <t>CD44/MAP2K3/DGKD/CYLD/DNAJA1/XBP1/PPP2CB/MET/PLEKHA1/FHL2/ERRFI1/MYC/THBS1/NPC1/DLG5/CYRIB/ATF3/RNF149/SPRED1/PRNP/LITAF/PTPN1/HSPA1A/TMSB4X/DDX3X/SOD2</t>
  </si>
  <si>
    <t>GO:0050867</t>
  </si>
  <si>
    <t>positive regulation of cell activation</t>
  </si>
  <si>
    <t>193/9101</t>
  </si>
  <si>
    <t>GO:1903706</t>
  </si>
  <si>
    <t>regulation of hemopoiesis</t>
  </si>
  <si>
    <t>226/9101</t>
  </si>
  <si>
    <t>CBFB/XBP1/CSF3R/ZFP36/RARA/ETS1/MYC/ZFP36L2/UBASH3B/SH3RF1/KLF10/SLC9B2/FOS/JUNB/TRIB1/GAS6/CSF1/ZFP36L1/HSPA1A/MIR17HG</t>
  </si>
  <si>
    <t>GO:0050727</t>
  </si>
  <si>
    <t>regulation of inflammatory response</t>
  </si>
  <si>
    <t>162/9101</t>
  </si>
  <si>
    <t>TNFRSF1A/CYLD/PPARD/IL1R1/ZFP36/LBP/IL6ST/ETS1/IER3/APP/S100A8/S100A9/SMAD3/METRNL/SOCS3/TMSB4X</t>
  </si>
  <si>
    <t>GO:0035967</t>
  </si>
  <si>
    <t>cellular response to topologically incorrect protein</t>
  </si>
  <si>
    <t>PPP1R15A/XBP1/AKIRIN2/HSPD1/BAG3/HSPB8/BCL2L11/ATF3/EIF2AK3/PTPN1/HSPA1A</t>
  </si>
  <si>
    <t>29/9101</t>
  </si>
  <si>
    <t>PVR/IL1R1/HSPD1/CYRIB/CD55/ARID5A</t>
  </si>
  <si>
    <t>EGR1/LBP/APP/IL6R/MBP/DDX3X</t>
  </si>
  <si>
    <t>GO:2000351</t>
  </si>
  <si>
    <t>regulation of endothelial cell apoptotic process</t>
  </si>
  <si>
    <t>ICAM1/CCL2/KDR/THBS1/ANO6/GAS6</t>
  </si>
  <si>
    <t>GO:1990823</t>
  </si>
  <si>
    <t>response to leukemia inhibitory factor</t>
  </si>
  <si>
    <t>CD44/CBFB/XBP1/NFAT5/MAP3K8/CCL2/NR4A3/HSPH1/RARA/IL6ST/ETS1/HSPD1/CYRIB/CD55</t>
  </si>
  <si>
    <t>GO:0071331</t>
  </si>
  <si>
    <t>cellular response to hexose stimulus</t>
  </si>
  <si>
    <t>76/9101</t>
  </si>
  <si>
    <t>TNFRSF1A/LMCD1/SLC8A3/GLRX3/ERRFI1/NR4A3/NR4A1/DOCK4/IL6ST/CAMK2D/LMNA/ATP1A1/SMAD3/PRKG1/MIR17HG</t>
  </si>
  <si>
    <t>GO:0006909</t>
  </si>
  <si>
    <t>phagocytosis</t>
  </si>
  <si>
    <t>133/9101</t>
  </si>
  <si>
    <t>MYH9/MET/CCL2/CORO1C/SNX3/LBP/RARA/ARL8B/THBS1/ITGAV/PRKCE/ANO6/GAS6/TGM2</t>
  </si>
  <si>
    <t>GO:0043032</t>
  </si>
  <si>
    <t>positive regulation of macrophage activation</t>
  </si>
  <si>
    <t>LBP/JUND/THBS1/HSPD1</t>
  </si>
  <si>
    <t>GO:0050820</t>
  </si>
  <si>
    <t>positive regulation of coagulation</t>
  </si>
  <si>
    <t>GO:0050926</t>
  </si>
  <si>
    <t>regulation of positive chemotaxis</t>
  </si>
  <si>
    <t>GO:0051770</t>
  </si>
  <si>
    <t>positive regulation of nitric-oxide synthase biosynthetic process</t>
  </si>
  <si>
    <t>MAP2K3/NAMPT/CCL2/KDR</t>
  </si>
  <si>
    <t>GO:0055082</t>
  </si>
  <si>
    <t>intracellular chemical homeostasis</t>
  </si>
  <si>
    <t>367/9101</t>
  </si>
  <si>
    <t>GCLM/SLC4A4/XBP1/SLC8A3/SLC39A14/GLRX3/PPARD/CSRP3/DIAPH1/ATP13A3/MYC/APP/S100A8/CAMK2D/UBASH3B/MCU/HK2/S100A9/ATP1A1/SLC9B2/NDUFAF2/PRKCE/PRNP/GAS6/IRS2/PIM3/TGM2/SOD2</t>
  </si>
  <si>
    <t>104/9101</t>
  </si>
  <si>
    <t>64/9101</t>
  </si>
  <si>
    <t>RB1CC1/GCLM/ICAM1/THBS1/ITGAV/SH3RF1/LMNA/HSPA1A/DDX3X</t>
  </si>
  <si>
    <t>WDR1/XBP1/MYH9/MYF6/VEGFA/FHL2/MORF4L2/FLNC/CSRP3/RARA/MYO18B/MYPN/ANKRD1/HNRNPU/ADPRHL1/KLHL40/ACTC1/LMNA</t>
  </si>
  <si>
    <t>GO:0071326</t>
  </si>
  <si>
    <t>cellular response to monosaccharide stimulus</t>
  </si>
  <si>
    <t>GO:1901222</t>
  </si>
  <si>
    <t>regulation of NIK/NF-kappaB signaling</t>
  </si>
  <si>
    <t>52/9101</t>
  </si>
  <si>
    <t>CYLD/NFAT5/ACTN4/APP/LIMS1/LITAF/TMSB4X/DDX3X</t>
  </si>
  <si>
    <t>WDR1/CCL2/IL1R1/CSF3R/LBP/S100A8/MCU/S100A9</t>
  </si>
  <si>
    <t>GO:0010035</t>
  </si>
  <si>
    <t>response to inorganic substance</t>
  </si>
  <si>
    <t>298/9101</t>
  </si>
  <si>
    <t>NEDD4/PPP2CB/MET/PLEKHA1/CRYAB/NR4A3/FOSB/KDR/JUND/THBS1/CYP1B1/IQGAP1/NPC1/APP/S100A8/CAMK2D/PAM/MT1E/FOS/JUNB/PRNP/EIF2AK3/MBP/SOD2</t>
  </si>
  <si>
    <t>30/9101</t>
  </si>
  <si>
    <t>CBFB/CBLB/RARA/SH3RF1/JUNB/CD55</t>
  </si>
  <si>
    <t>247/9101</t>
  </si>
  <si>
    <t>CD44/CORO1C/PPARD/VEGFA/PLAU/SDC4/MACF1/KDR/ACTN4/THBS1/ITGAV/ITGAX/CCN1/SPOCK1/BCL2L11/ADAMTS9/SMAD3/LIMS1/PRKCE/GAS6/CSF1</t>
  </si>
  <si>
    <t>GO:2001056</t>
  </si>
  <si>
    <t>positive regulation of cysteine-type endopeptidase activity</t>
  </si>
  <si>
    <t>78/9101</t>
  </si>
  <si>
    <t>MYC/CCN1/S100A8/HSPD1/BCL2L11/S100A9/IFI16/SMAD3/EIF2AK3/DDX3X</t>
  </si>
  <si>
    <t>GO:0048010</t>
  </si>
  <si>
    <t>vascular endothelial growth factor receptor signaling pathway</t>
  </si>
  <si>
    <t>41/9101</t>
  </si>
  <si>
    <t>BCAR1/NEDD4/FGF9/VEGFA/KDR/VEGFC/PTPN1</t>
  </si>
  <si>
    <t>GO:0008637</t>
  </si>
  <si>
    <t>apoptotic mitochondrial changes</t>
  </si>
  <si>
    <t>GCLM/PPP2CB/IER3/HSPD1/BCL2L11/HK2/LMNA/HSPA1A/SOD2</t>
  </si>
  <si>
    <t>GO:0002697</t>
  </si>
  <si>
    <t>regulation of immune effector process</t>
  </si>
  <si>
    <t>166/9101</t>
  </si>
  <si>
    <t>PVR/ICAM1/XBP1/SLC7A5/PANX1/IL1R1/NR4A3/LBP/RARA/HSPD1/CYRIB/DDX21/JUNB/LITAF/CD55/ARID5A</t>
  </si>
  <si>
    <t>GO:0007254</t>
  </si>
  <si>
    <t>JNK cascade</t>
  </si>
  <si>
    <t>106/9101</t>
  </si>
  <si>
    <t>RB1CC1/CYLD/DNAJA1/TPD52L1/GADD45A/ARHGEF6/SDCBP/APP/SH3RF1/SMAD3/SH3RF3/TRIB1</t>
  </si>
  <si>
    <t>GO:0010463</t>
  </si>
  <si>
    <t>mesenchymal cell proliferation</t>
  </si>
  <si>
    <t>21/9101</t>
  </si>
  <si>
    <t>GO:0014741</t>
  </si>
  <si>
    <t>negative regulation of muscle hypertrophy</t>
  </si>
  <si>
    <t>GO:0032731</t>
  </si>
  <si>
    <t>positive regulation of interleukin-1 beta production</t>
  </si>
  <si>
    <t>PANX1/EGR1/APP/IFI16/SMAD3</t>
  </si>
  <si>
    <t>GO:1904019</t>
  </si>
  <si>
    <t>epithelial cell apoptotic process</t>
  </si>
  <si>
    <t>79/9101</t>
  </si>
  <si>
    <t>ICAM1/CCL2/ZFP36/KDR/THBS1/CAST/ANO6/GAS6/ZFP36L1/BMPR2</t>
  </si>
  <si>
    <t>93/9101</t>
  </si>
  <si>
    <t>SLC8A3/PPARD/VEGFA/CPEB4/EGR1/JUND/MYC/LMNA/FOS/PRKCE/ZFP36L1</t>
  </si>
  <si>
    <t>31/9101</t>
  </si>
  <si>
    <t>PPARD/CDKN1A/TRIB1/PRKG1/BMPR2/SOD2</t>
  </si>
  <si>
    <t>42/9101</t>
  </si>
  <si>
    <t>MAP2K3/VEGFA/KDR/ETS1/THBS1/VEGFC/TMSB4X</t>
  </si>
  <si>
    <t>251/9101</t>
  </si>
  <si>
    <t>CBFB/PLXNA2/XBP1/SLC7A5/RHEB/MYF6/VEGFA/MACF1/RARA/IL6ST/VEGFC/KLF10/SLC9B2/MAP2K1/FOS/TRIB1/GAS6/CSF1/ZFP36L1/TGM2/BMPR2</t>
  </si>
  <si>
    <t>486/9101</t>
  </si>
  <si>
    <t>TRIO/CBFB/XBP1/FGF9/PPARD/VEGFA/GADD45A/SRGN/CDKN1A/ZFP36/RARA/MYC/THBS1/ITGAV/APP/DYNLT1/VEGFC/NOCT/EIF4E/ZFP36L2/HNRNPU/UBASH3B/ADAMTS1/BTG2/ADAMTS9/SPRED1/SMAD3/TRIB1/GAS6/ZFP36L1/MBP/BMPR2/MIR17HG/SOD2</t>
  </si>
  <si>
    <t>GO:0002053</t>
  </si>
  <si>
    <t>positive regulation of mesenchymal cell proliferation</t>
  </si>
  <si>
    <t>13/9101</t>
  </si>
  <si>
    <t>FGF9/KDR/MYC/IRS2</t>
  </si>
  <si>
    <t>GO:0045672</t>
  </si>
  <si>
    <t>positive regulation of osteoclast differentiation</t>
  </si>
  <si>
    <t>KLF10/SLC9B2/FOS/CSF1</t>
  </si>
  <si>
    <t>GO:0060561</t>
  </si>
  <si>
    <t>apoptotic process involved in morphogenesis</t>
  </si>
  <si>
    <t>TNFRSF1A/CRYAB/CCN1/BCL2L11</t>
  </si>
  <si>
    <t>GO:1902105</t>
  </si>
  <si>
    <t>regulation of leukocyte differentiation</t>
  </si>
  <si>
    <t>169/9101</t>
  </si>
  <si>
    <t>CBFB/XBP1/RARA/MYC/ZFP36L2/UBASH3B/SH3RF1/KLF10/SLC9B2/FOS/JUNB/TRIB1/GAS6/CSF1/ZFP36L1/MIR17HG</t>
  </si>
  <si>
    <t>ABCB4/ERRFI1/SGK1/FOSB/THBS1/CYP1B1/ABHD2/EIF4E/IGFBP7/FOS/PRKCE/GAS6/MBP</t>
  </si>
  <si>
    <t>GO:0030282</t>
  </si>
  <si>
    <t>bone mineralization</t>
  </si>
  <si>
    <t>67/9101</t>
  </si>
  <si>
    <t>SRGN/BMP2K/CCN1/KLF10/SGMS2/SMAD3/EIF2AK3/ANO6/BMPR2</t>
  </si>
  <si>
    <t>MAP2K3/VEGFA/GADD45A/KDR/ETS1/THBS1/VEGFC/SPRED1/TMSB4X</t>
  </si>
  <si>
    <t>KLF6/CBFB/XBP1/MYH9/VEGFA/EGR1/RARA/MYC/APP/ZFP36L2/UBASH3B/SH3RF1/KLF10/IL6R/IFI16/SLC9B2/NFIL3/FOS/JUNB/TRIB1/ANXA2/GAS6/CSF1/ZFP36L1/MIR17HG</t>
  </si>
  <si>
    <t>GO:0031347</t>
  </si>
  <si>
    <t>regulation of defense response</t>
  </si>
  <si>
    <t>TNFRSF1A/PVR/CYLD/PPARD/TRIM38/IL1R1/ZFP36/LBP/RFTN1/IL6ST/ETS1/AKIRIN2/IER3/APP/S100A8/HSPD1/S100A9/IFI16/RBM47/SMAD3/PRKCE/METRNL/SOCS3/PTPN1/HSPA1A/TMSB4X/DDX3X</t>
  </si>
  <si>
    <t>GO:0019058</t>
  </si>
  <si>
    <t>viral life cycle</t>
  </si>
  <si>
    <t>202/9101</t>
  </si>
  <si>
    <t>NEDD4/PVR/ICAM1/CCL2/SNX3/TRIM38/ARL8B/SRPK2/ITGAV/NPC1/DYNLT1/STOM/IFI16/CTBP2/GAS6/CD55/HSPA1A/DDX3X</t>
  </si>
  <si>
    <t>287/9101</t>
  </si>
  <si>
    <t>NEDD4/OSBPL8/SLC7A5/CCL2/CLIC5/NR4A3/RAMP3/ACTN4/DIAPH1/PIM1/THBS1/APP/CAMK2D/STOM/UBASH3B/IFNGR2/HK2/RRAD/PRKCE/PRNP/ANO6/IRS2/TMSB4X</t>
  </si>
  <si>
    <t>395/9101</t>
  </si>
  <si>
    <t>SAMD4A/RB1CC1/RNF19A/NEDD4/SLC4A4/TRIM38/CSNK1A1/CBLB/ZFP36/KDR/IER3/APP/NOCT/BAG3/HSPB8/ZFP36L2/BCL2L11/HNRNPU/SH3RF1/KLHL40/BTG2/ASB5/PRKCE/SH3RF3/TRIB1/ZFP36L1/IRS2/PTPN1/HSPA1A</t>
  </si>
  <si>
    <t>305/9101</t>
  </si>
  <si>
    <t>BCAR1/CRYAB/EIF4G2/PPARD/VEGFA/HBEGF/CISH/SGK1/CDKN1A/MACF1/SDCBP/IQGAP1/APP/S100A8/CAMK2D/SPOCK1/S100A9/IGFBP7/SMAD3/PRKG1/TEAD1/BMPR2/HSPA1A/DDX3X</t>
  </si>
  <si>
    <t>CRY1/GCLM/SLC7A5/PPARD/FOS/METRNL/SOD2</t>
  </si>
  <si>
    <t>PANX1/ERRFI1/EGR1/APP/IFI16/SMAD3/GAS6</t>
  </si>
  <si>
    <t>55/9101</t>
  </si>
  <si>
    <t>VEGFA/FHL2/CSRP3/MYO18B/HNRNPU/ADPRHL1/ACTC1/LMNA</t>
  </si>
  <si>
    <t>GO:0030278</t>
  </si>
  <si>
    <t>regulation of ossification</t>
  </si>
  <si>
    <t>SRGN/CHSY1/BMP2K/CCN1/SGMS2/SMAD3/ANO6/CSF1/BMPR2</t>
  </si>
  <si>
    <t>172/9101</t>
  </si>
  <si>
    <t>256/9101</t>
  </si>
  <si>
    <t>BCAR1/CRYAB/EIF4G2/PPARD/VEGFA/HBEGF/CISH/SGK1/CDKN1A/MACF1/SDCBP/S100A8/CAMK2D/SPOCK1/S100A9/IGFBP7/SMAD3/TEAD1/BMPR2/HSPA1A/DDX3X</t>
  </si>
  <si>
    <t>56/9101</t>
  </si>
  <si>
    <t>SLC7A5/PANX1/IL1R1/NR4A3/DDX21/LITAF/CD55/ARID5A</t>
  </si>
  <si>
    <t>CORO1C/VEGFA/SDC4/MACF1/KDR/THBS1/SMAD3/LIMS1</t>
  </si>
  <si>
    <t>XBP1/DDX5/CRYAB/MYF6/HBEGF/EGR1/NR4A1/CSRP3/LARGE1/ANKRD1/ARID5B/KLHL40/ACTC1/BTG2/ATF3/XIRP2/SMAD3/VGLL2/FOS/MAFF</t>
  </si>
  <si>
    <t>GO:0010761</t>
  </si>
  <si>
    <t>fibroblast migration</t>
  </si>
  <si>
    <t>ZFAND5/CORO1C/SDC4/THBS1/IQGAP1/ARID5B/PRKCE</t>
  </si>
  <si>
    <t>69/9101</t>
  </si>
  <si>
    <t>DDX5/JUND/IL6ST/CCN1/VEGFC/NOCT/IL6R/SMAD3/BMPR2</t>
  </si>
  <si>
    <t>CD44/CBFB/XBP1/NFAT5/MAP3K8/CCL2/NR4A3/HSPH1/RARA/IL6ST/ETS1/HSPD1/CYRIB/PLPP3/CD55</t>
  </si>
  <si>
    <t>TRIO/CBFB/XBP1/FGF9/PPARD/VEGFA/ZFP36/RARA/MYC/ITGAV/APP/DYNLT1/VEGFC/NOCT/EIF4E/ZFP36L2/HNRNPU/UBASH3B/BTG2/SPRED1/SMAD3/TRIB1/ZFP36L1/MBP/BMPR2/SOD2</t>
  </si>
  <si>
    <t>83/9101</t>
  </si>
  <si>
    <t>PVR/ICAM1/SNX3/TRIM38/ITGAV/NPC1/DYNLT1/GAS6/CD55/HSPA1A</t>
  </si>
  <si>
    <t>GO:0010955</t>
  </si>
  <si>
    <t>negative regulation of protein processing</t>
  </si>
  <si>
    <t>PLAU/THBS1/CAST/PRNP</t>
  </si>
  <si>
    <t>GO:0033687</t>
  </si>
  <si>
    <t>osteoblast proliferation</t>
  </si>
  <si>
    <t>ITGAV/CCN1/SMAD3/JUNB</t>
  </si>
  <si>
    <t>GO:0051767</t>
  </si>
  <si>
    <t>nitric-oxide synthase biosynthetic process</t>
  </si>
  <si>
    <t>GO:0051769</t>
  </si>
  <si>
    <t>regulation of nitric-oxide synthase biosynthetic process</t>
  </si>
  <si>
    <t>GO:1901223</t>
  </si>
  <si>
    <t>negative regulation of NIK/NF-kappaB signaling</t>
  </si>
  <si>
    <t>CYLD/LITAF/TMSB4X/DDX3X</t>
  </si>
  <si>
    <t>GO:1903318</t>
  </si>
  <si>
    <t>negative regulation of protein maturation</t>
  </si>
  <si>
    <t>DDX5/MYF6/EGR1/NR4A1/CSRP3/LARGE1/ANKRD1/KLHL40/BTG2/ATF3/VGLL2/FOS/MAFF</t>
  </si>
  <si>
    <t>GO:0007596</t>
  </si>
  <si>
    <t>blood coagulation</t>
  </si>
  <si>
    <t>112/9101</t>
  </si>
  <si>
    <t>TFPI/DGKD/MYH9/PLAU/IL6ST/THBS1/UBASH3B/ANO6/THBD/ANXA2/GAS6/PRKG1</t>
  </si>
  <si>
    <t>23/9101</t>
  </si>
  <si>
    <t>VEGFA/SDC4/KDR/SMAD3/LIMS1</t>
  </si>
  <si>
    <t>GO:0070167</t>
  </si>
  <si>
    <t>regulation of biomineral tissue development</t>
  </si>
  <si>
    <t>57/9101</t>
  </si>
  <si>
    <t>SRGN/BMP2K/CCN1/SGMS2/SMAD3/ANO6/GAS6/BMPR2</t>
  </si>
  <si>
    <t>GO:0032874</t>
  </si>
  <si>
    <t>positive regulation of stress-activated MAPK cascade</t>
  </si>
  <si>
    <t>RB1CC1/TPD52L1/VEGFA/GADD45A/SDCBP/APP/SH3RF1/SH3RF3/RELL1</t>
  </si>
  <si>
    <t>312/9101</t>
  </si>
  <si>
    <t>PDK4/CRY1/BCAR1/ICAM1/OSBPL8/XBP1/SLC39A14/ERRFI1/NR4A3/EGR1/RAMP3/NR4A1/CSRP3/JUND/CYP1B1/APP/BCL2L11/BTG2/FOS/PRNP/SOCS3/ZFP36L1/IRS2/PTPN1</t>
  </si>
  <si>
    <t>GO:0051051</t>
  </si>
  <si>
    <t>negative regulation of transport</t>
  </si>
  <si>
    <t>CRY1/TNFRSF1A/NEDD4/CRYAB/SNX3/RAP1B/BEST3/SDCBP/THBS1/ITGAV/CAMK2D/BAG3/NDUFAF2/RRAD/MIDN/PKIG/PRKCE/ANXA2/IRS2/PIM3</t>
  </si>
  <si>
    <t>GO:0002064</t>
  </si>
  <si>
    <t>epithelial cell development</t>
  </si>
  <si>
    <t>TNFRSF1A/FOSL2/ICAM1/MET/RHEB/VEGFA/RAP1B/KDR/PALLD/RARA/IL6ST/IQGAP1</t>
  </si>
  <si>
    <t>GO:0010817</t>
  </si>
  <si>
    <t>regulation of hormone levels</t>
  </si>
  <si>
    <t>CRY1/ACSL4/SLC7A5/SLC39A14/PLEKHA1/PPARD/EGR1/CYP1B1/ENPEP/PCSK6/MCU/ATP1A1/SLC9B2/NDUFAF2/MIDN/PRKCE/ALDH1A3/IRS2/PIM3</t>
  </si>
  <si>
    <t>GO:0002931</t>
  </si>
  <si>
    <t>response to ischemia</t>
  </si>
  <si>
    <t>MAP2K3/PANX1/CPEB4/EGR1/HK2/CSF1</t>
  </si>
  <si>
    <t>PANX1/ERRFI1/EGR1/APP/IFI16/SMAD3</t>
  </si>
  <si>
    <t>GO:0070613</t>
  </si>
  <si>
    <t>regulation of protein processing</t>
  </si>
  <si>
    <t>MYH9/PLAU/THBS1/CAST/PRNP/ANXA2</t>
  </si>
  <si>
    <t>GO:0038061</t>
  </si>
  <si>
    <t>NIK/NF-kappaB signaling</t>
  </si>
  <si>
    <t>MAP3K14/CYLD/NFAT5/ACTN4/APP/LIMS1/LITAF/TMSB4X/DDX3X</t>
  </si>
  <si>
    <t>GO:0050817</t>
  </si>
  <si>
    <t>coagulation</t>
  </si>
  <si>
    <t>SLC8A3/PPARD/VEGFA/EGR1/JUND/MYC/LMNA/FOS/PRKCE/ZFP36L1</t>
  </si>
  <si>
    <t>GO:0051046</t>
  </si>
  <si>
    <t>regulation of secretion</t>
  </si>
  <si>
    <t>297/9101</t>
  </si>
  <si>
    <t>CRY1/TNFRSF1A/ACSL4/XBP1/PPARD/SGK1/SDC4/RAP1B/SDCBP/RAB15/MCTP2/S100A8/PAM/ANKRD1/VEGFC/MCU/SLC9B2/NDUFAF2/MIDN/PRKCE/ANXA2/IRS2/PIM3</t>
  </si>
  <si>
    <t>161/9101</t>
  </si>
  <si>
    <t>DNAJA1/SLC8A3/CORO1C/CBLB/ERRFI1/GADD45A/CDKN1A/HNRNPU/UBASH3B/SPRED1/MIDN/PKIG/TRIB1/IRS2/PTPN1</t>
  </si>
  <si>
    <t>315/9101</t>
  </si>
  <si>
    <t>TNFRSF1A/FOSL2/ICAM1/GSDME/MET/RHEB/VEGFA/ERRFI1/RAP1B/ZFP36/KDR/PALLD/RARA/IL6ST/IQGAP1/UGCG/DLG5/SPRED1/SMAD3/MAP2K1/MAFF/ZFP36L1/COL4A1/BMPR2</t>
  </si>
  <si>
    <t>GO:0030500</t>
  </si>
  <si>
    <t>regulation of bone mineralization</t>
  </si>
  <si>
    <t>SRGN/BMP2K/CCN1/SGMS2/SMAD3/ANO6/BMPR2</t>
  </si>
  <si>
    <t>FOSB/RAP1B/CYP1B1/APP/FOS/THBD/ZFP36L1</t>
  </si>
  <si>
    <t>GO:0014911</t>
  </si>
  <si>
    <t>positive regulation of smooth muscle cell migration</t>
  </si>
  <si>
    <t>24/9101</t>
  </si>
  <si>
    <t>FGF9/NR4A3/DOCK4/CYP1B1/ADAMTS1</t>
  </si>
  <si>
    <t>GO:0007599</t>
  </si>
  <si>
    <t>hemostasis</t>
  </si>
  <si>
    <t>GO:0070304</t>
  </si>
  <si>
    <t>positive regulation of stress-activated protein kinase signaling cascade</t>
  </si>
  <si>
    <t>NFYA/CRY1/NAMPT/PLEKHA1/DDX5/EGR1/JUND/BHLHE40/CYP1B1/PAM/NOCT/HNRNPU/ADAMTS1/KLF10/NFIL3/NRIP1</t>
  </si>
  <si>
    <t>CBFB/XBP1/MAP3K8/CCL2/CBLB/HSPH1/SDC4/RARA/IL6ST/HSPD1/DLG5/CYRIB/SH3RF1/JUNB/PRNP/CD55</t>
  </si>
  <si>
    <t>GO:0098739</t>
  </si>
  <si>
    <t>import across plasma membrane</t>
  </si>
  <si>
    <t>SLC2A3/SLC8A3/SLC7A5/SLC39A14/RAMP3/SLC36A1/THBS1/ATP1A1/PRNP/IRS2</t>
  </si>
  <si>
    <t>GO:0071621</t>
  </si>
  <si>
    <t>granulocyte chemotaxis</t>
  </si>
  <si>
    <t>CCL2/CSF3R/LBP/THBS1/S100A8/MCU/S100A9/CSF1</t>
  </si>
  <si>
    <t>281/9101</t>
  </si>
  <si>
    <t>WDR1/PVR/ICAM1/XBP1/SLC7A5/PANX1/IL1R1/NR4A3/LBP/RFTN1/RARA/ARL8B/APP/HSPD1/CYRIB/IL6R/DDX21/PRKCE/JUNB/LITAF/CD55/ARID5A</t>
  </si>
  <si>
    <t>GO:0031053</t>
  </si>
  <si>
    <t>primary miRNA processing</t>
  </si>
  <si>
    <t>15/9101</t>
  </si>
  <si>
    <t>DDX5/SRSF3/SMAD3/DDX3X</t>
  </si>
  <si>
    <t>GO:0042026</t>
  </si>
  <si>
    <t>protein refolding</t>
  </si>
  <si>
    <t>DNAJA1/DNAJA4/HSPD1/HSPA1A</t>
  </si>
  <si>
    <t>GO:0045637</t>
  </si>
  <si>
    <t>regulation of myeloid cell differentiation</t>
  </si>
  <si>
    <t>131/9101</t>
  </si>
  <si>
    <t>CSF3R/ZFP36/RARA/ETS1/MYC/UBASH3B/KLF10/SLC9B2/FOS/TRIB1/CSF1/ZFP36L1/HSPA1A</t>
  </si>
  <si>
    <t>GO:0002763</t>
  </si>
  <si>
    <t>positive regulation of myeloid leukocyte differentiation</t>
  </si>
  <si>
    <t>KLF10/SLC9B2/FOS/TRIB1/CSF1/ZFP36L1</t>
  </si>
  <si>
    <t>DNAJA1/SLC8A3/CORO1C/CBLB/ERRFI1/GADD45A/CDKN1A/ATG14/IER3/HNRNPU/UBASH3B/PLPP3/SPRED1/MIDN/PKIG/PRNP/TRIB1/SOCS3/IRS2/PTPN1</t>
  </si>
  <si>
    <t>GO:0043280</t>
  </si>
  <si>
    <t>positive regulation of cysteine-type endopeptidase activity involved in apoptotic process</t>
  </si>
  <si>
    <t>MYC/CCN1/S100A8/HSPD1/BCL2L11/S100A9/SMAD3/EIF2AK3/DDX3X</t>
  </si>
  <si>
    <t>GO:0044409</t>
  </si>
  <si>
    <t>entry into host</t>
  </si>
  <si>
    <t>87/9101</t>
  </si>
  <si>
    <t>GO:0002821</t>
  </si>
  <si>
    <t>positive regulation of adaptive immune response</t>
  </si>
  <si>
    <t>PVR/IL1R1/IL6ST/AKIRIN2/HSPD1/CYRIB/CD55/ARID5A</t>
  </si>
  <si>
    <t>CBFB/PLXNA2/CORO1C/VEGFA/CBLB/SDC4/ACTN4/THBS1/CYP1B1/DLG5/SPOCK1/UBASH3B/PRNP/PRKG1/MBP</t>
  </si>
  <si>
    <t>GO:0009266</t>
  </si>
  <si>
    <t>response to temperature stimulus</t>
  </si>
  <si>
    <t>117/9101</t>
  </si>
  <si>
    <t>DNAJA1/THBS1/DNAJA4/HSPD1/BAG3/IER5/IGFBP7/FOS/EIF2AK3/METRNL/HSPA1A/SOD2</t>
  </si>
  <si>
    <t>GCLM/MAP2K3/SLC8A3/GLRX3/PPARD/VEGFA/HBEGF/SGK1/DOCK4/CSRP3/IER3/ENPEP/CAMK2D/VEGFC/ACTC1/ATP1A1/SMAD3/GAS6/PRKG1/BMPR2/SOD2</t>
  </si>
  <si>
    <t>CBFB/WDR1/MYH9/VEGFA/CSF3R/ZFP36/RARA/ETS1/MYC/APP/UBASH3B/KLF10/IFI16/SLC9B2/FOS/JUNB/TRIB1/ANXA2/CSF1/ZFP36L1/HSPA1A</t>
  </si>
  <si>
    <t>DNAJA1/PPP1R15A/SLC8A3/CORO1C/CBLB/ERRFI1/GADD45A/CDKN1A/ATG14/IER3/IQGAP1/HNRNPU/UBASH3B/PLPP3/SPRED1/MIDN/PKIG/PRNP/TRIB1/SOCS3/IRS2/PTPN1</t>
  </si>
  <si>
    <t>GO:1902235</t>
  </si>
  <si>
    <t>regulation of endoplasmic reticulum stress-induced intrinsic apoptotic signaling pathway</t>
  </si>
  <si>
    <t>XBP1/BCL2L11/EIF2AK3/PTPN1/HSPA1A</t>
  </si>
  <si>
    <t>CORO1C/VEGFA/SDC4/RAP1B/MACF1/KDR/THBS1/APP/DLG5/SMAD3/LIMS1/IL1RAP/COLQ</t>
  </si>
  <si>
    <t>GO:0002761</t>
  </si>
  <si>
    <t>regulation of myeloid leukocyte differentiation</t>
  </si>
  <si>
    <t>RARA/MYC/UBASH3B/KLF10/SLC9B2/FOS/TRIB1/CSF1/ZFP36L1</t>
  </si>
  <si>
    <t>GO:0032640</t>
  </si>
  <si>
    <t>tumor necrosis factor production</t>
  </si>
  <si>
    <t>ERRFI1/FRMD8/ZFP36/LBP/RARA/THBS1/APP/GAS6/ARID5A</t>
  </si>
  <si>
    <t>GO:0032680</t>
  </si>
  <si>
    <t>regulation of tumor necrosis factor production</t>
  </si>
  <si>
    <t>GO:0071706</t>
  </si>
  <si>
    <t>tumor necrosis factor superfamily cytokine production</t>
  </si>
  <si>
    <t>GO:1903555</t>
  </si>
  <si>
    <t>regulation of tumor necrosis factor superfamily cytokine production</t>
  </si>
  <si>
    <t>GO:0042149</t>
  </si>
  <si>
    <t>cellular response to glucose starvation</t>
  </si>
  <si>
    <t>XBP1/SLC7A5/CPEB4/ATG14/IFI16/EIF2AK3</t>
  </si>
  <si>
    <t>EGR1/ETS1/MYC/SMAD3/FOS/TEAD1</t>
  </si>
  <si>
    <t>GO:0046634</t>
  </si>
  <si>
    <t>regulation of alpha-beta T cell activation</t>
  </si>
  <si>
    <t>CBFB/CBLB/HSPH1/RARA/SH3RF1/JUNB/CD55</t>
  </si>
  <si>
    <t>DDX5/MYF6/EGR1/NR4A1/CSRP3/ANKRD1/KLHL40/BTG2/ATF3/VGLL2/FOS/MAFF</t>
  </si>
  <si>
    <t>GO:2001235</t>
  </si>
  <si>
    <t>positive regulation of apoptotic signaling pathway</t>
  </si>
  <si>
    <t>TNFRSF12A/CYLD/GSDME/TPD52L1/MYC/THBS1/S100A8/BCL2L11/ATF3/S100A9</t>
  </si>
  <si>
    <t>GO:0051701</t>
  </si>
  <si>
    <t>biological process involved in interaction with host</t>
  </si>
  <si>
    <t>PVR/ICAM1/SNX3/TRIM38/THOC6/ARL8B/ITGAV/NPC1/DYNLT1/GAS6/CD55/HSPA1A</t>
  </si>
  <si>
    <t>GO:0071214</t>
  </si>
  <si>
    <t>cellular response to abiotic stimulus</t>
  </si>
  <si>
    <t>200/9101</t>
  </si>
  <si>
    <t>MAP3K14/CRY1/USP28/TNFRSF1A/NEDD4/NFAT5/CRYAB/ERRFI1/GADD45A/EGR1/CDKN1A/MYC/ANKRD1/BAG3/IFI16/ZFP36L1/DDX3X</t>
  </si>
  <si>
    <t>GO:0104004</t>
  </si>
  <si>
    <t>cellular response to environmental stimulus</t>
  </si>
  <si>
    <t>GO:0010212</t>
  </si>
  <si>
    <t>response to ionizing radiation</t>
  </si>
  <si>
    <t>USP28/CRYAB/GADD45A/EGR1/CDKN1A/MYC/IFI16/NABP1/THBD/AEN/SOD2</t>
  </si>
  <si>
    <t>167/9101</t>
  </si>
  <si>
    <t>CD44/CORO1C/VEGFA/PLAU/SDC4/MACF1/KDR/THBS1/ITGAV/ITGAX/BCL2L11/ADAMTS9/SMAD3/LIMS1/CSF1</t>
  </si>
  <si>
    <t>SLC8A3/PANX1/RAMP3/DIAPH1/ITGAV/CAMK2D/UBASH3B/MCU/CACHD1/RRAD/PRKCE/PRNP/ANO6/ANXA2/GAS6</t>
  </si>
  <si>
    <t>235/9101</t>
  </si>
  <si>
    <t>PDK4/BCAR1/ICAM1/OSBPL8/XBP1/SLC39A14/ERRFI1/NR4A3/NR4A1/CSRP3/CYP1B1/APP/BCL2L11/FOS/PRNP/SOCS3/ZFP36L1/IRS2/PTPN1</t>
  </si>
  <si>
    <t>CBFB/CBLB/RARA/SH3RF1/IL6R/JUNB/CD55</t>
  </si>
  <si>
    <t>HBEGF/CBLB/ERRFI1/APP/PRNP/GAS6/PTPN1</t>
  </si>
  <si>
    <t>GO:0002702</t>
  </si>
  <si>
    <t>positive regulation of production of molecular mediator of immune response</t>
  </si>
  <si>
    <t>XBP1/SLC7A5/PANX1/IL1R1/NR4A3/DDX21/CD55/ARID5A</t>
  </si>
  <si>
    <t>GO:0033209</t>
  </si>
  <si>
    <t>tumor necrosis factor-mediated signaling pathway</t>
  </si>
  <si>
    <t>TNFRSF1A/CYLD/PPP2CB/ACTN4/LIMS1/GAS6/HSPA1A/TMSB4X</t>
  </si>
  <si>
    <t>GO:0002791</t>
  </si>
  <si>
    <t>regulation of peptide secretion</t>
  </si>
  <si>
    <t>ACSL4/PPARD/S100A8/MCU/SLC9B2/NDUFAF2/MIDN/PRKCE/IRS2/PIM3</t>
  </si>
  <si>
    <t>CD44/TNFRSF1A/VEGFA/HBEGF/IL6ST/IL6R/PLPP3/PRNP/GAS6/PTPN1</t>
  </si>
  <si>
    <t>GO:0031331</t>
  </si>
  <si>
    <t>positive regulation of cellular catabolic process</t>
  </si>
  <si>
    <t>325/9101</t>
  </si>
  <si>
    <t>SAMD4A/RB1CC1/RNF19A/SLC4A4/TRIM38/CSNK1A1/ZFP36/KDR/APP/NOCT/BAG3/HSPB8/ZFP36L2/BCL2L11/HNRNPU/SH3RF1/KLHL40/BTG2/SH3RF3/TRIB1/ZFP36L1/IRS2/PTPN1/HSPA1A</t>
  </si>
  <si>
    <t>CRY1/TNFRSF1A/ACSL4/MYH9/PPARD/NR4A3/WIPF3/NR4A1/SDC4/RAP1B/ARL8B/SDCBP/RAB15/PCSK6/MCTP2/ARHGAP17/PAM/ANKRD1/VEGFC/MCU/SLC9B2/NDUFAF2/MIDN/PRKCE/CTBP2/ANXA2/IRS2/PIM3/ARFGAP3</t>
  </si>
  <si>
    <t>GO:0009612</t>
  </si>
  <si>
    <t>response to mechanical stimulus</t>
  </si>
  <si>
    <t>121/9101</t>
  </si>
  <si>
    <t>MAP3K14/TNFRSF1A/GADD45A/FOSB/CSRP3/JUND/THBS1/ANKRD1/BAG3/BTG2/FOS/CSF1</t>
  </si>
  <si>
    <t>91/9101</t>
  </si>
  <si>
    <t>CORO1C/VEGFA/PLAU/SDC4/MACF1/KDR/THBS1/SMAD3/LIMS1/CSF1</t>
  </si>
  <si>
    <t>327/9101</t>
  </si>
  <si>
    <t>TRIO/PPP2CB/MET/RHEB/DNMBP/RND3/SIPA1L2/CTNNAL1/PLEKHG1/GPSM2/CDKN1A/RAP1B/DOCK4/SDCBP/ITGAV/RAB15/ARHGAP17/CYRIB/RRAD/ABRA/DENND4A/CSF1/ARHGEF12/TGM2</t>
  </si>
  <si>
    <t>255/9101</t>
  </si>
  <si>
    <t>PLXNA2/SLC7A5/RHEB/VEGFA/MACF1/RARA/BHLHE40/IL6ST/ITGAX/DYNLT1/VEGFC/DLG5/BTG2/MAP2K1/EIF2AK3/ANXA2/IL1RAP/MBP/TGM2/BMPR2</t>
  </si>
  <si>
    <t>154/9101</t>
  </si>
  <si>
    <t>CORO1C/VEGFA/PLAU/SDC4/MACF1/KDR/ACTN4/THBS1/CCN1/SPOCK1/SMAD3/LIMS1/PRKCE/CSF1</t>
  </si>
  <si>
    <t>GO:0070374</t>
  </si>
  <si>
    <t>positive regulation of ERK1 and ERK2 cascade</t>
  </si>
  <si>
    <t>92/9101</t>
  </si>
  <si>
    <t>CD44/ICAM1/CCL2/RAMP3/RAP1B/KDR/GAREM1/APP/MAP2K1/GAS6</t>
  </si>
  <si>
    <t>GO:0090087</t>
  </si>
  <si>
    <t>regulation of peptide transport</t>
  </si>
  <si>
    <t>MET/VEGFA/KDR/VEGFC/SMAD3</t>
  </si>
  <si>
    <t>CRY1/OSBPL8/THBS1/ITGAV/IRS2</t>
  </si>
  <si>
    <t>HBEGF/CBLB/ERRFI1/APP</t>
  </si>
  <si>
    <t>GO:0010043</t>
  </si>
  <si>
    <t>response to zinc ion</t>
  </si>
  <si>
    <t>S100A8/PAM/MT1E/SOD2</t>
  </si>
  <si>
    <t>CRY1/THBS1/ITGAV/IRS2</t>
  </si>
  <si>
    <t>SLC7A5/RFTN1/PRNP/ARID5A</t>
  </si>
  <si>
    <t>MYC/BCL2L11/STK17A/GAS6</t>
  </si>
  <si>
    <t>GO:0045776</t>
  </si>
  <si>
    <t>negative regulation of blood pressure</t>
  </si>
  <si>
    <t>IER3/VEGFC/BMPR2/SOD2</t>
  </si>
  <si>
    <t>188/9101</t>
  </si>
  <si>
    <t>PDK4/CRY1/RB1CC1/SYNJ2/INPP4B/IL6ST/IER3/GABARAPL1/B4GALT5/HK2/GYG1/MIDN/PRKCE/IRS2/GK/GANC</t>
  </si>
  <si>
    <t>DNAJA1/SLC8A3/CORO1C/CBLB/ERRFI1/GADD45A/CDKN1A/ZFP36/HNRNPU/UBASH3B/SPRED1/MIDN/PKIG/TRIB1/IRS2/PTPN1</t>
  </si>
  <si>
    <t>PDK4/ACSL4/DGKD/SYNJ2/XBP1/INPP4B/ACSS3/PPARD/CISH/OSBPL9/EGR1/ATG14/LARGE1/PNPLA8/GPAT3/ABHD2/CCN1/PAM/UGCG/B4GALT5/PLPP3/ATP1A1/IGFBP7/SGMS2/MID1IP1/B3GNT5/ALDH1A3/SOCS3/GK</t>
  </si>
  <si>
    <t>GO:0034220</t>
  </si>
  <si>
    <t>monoatomic ion transmembrane transport</t>
  </si>
  <si>
    <t>463/9101</t>
  </si>
  <si>
    <t>NEDD4/SLC4A4/SLC8A3/SLC39A14/CCL2/PANX1/CLIC5/RAMP3/SLC36A1/BEST3/ACTN4/DIAPH1/ATP13A3/ITGAV/SLC20A1/CAMK2D/STOM/UBASH3B/MCU/CACHD1/IFNGR2/ATP1A1/SLC9B2/RRAD/PRKCE/PRNP/ANO6/ANXA2/GAS6/LRRC8B/TMSB4X</t>
  </si>
  <si>
    <t>108/9101</t>
  </si>
  <si>
    <t>CBLB/SDC4/CDKN1A/IL6ST/DLG5/SH3RF1/PRNP/CSF1/IRS2/CD55/RASSF5</t>
  </si>
  <si>
    <t>GO:0044000</t>
  </si>
  <si>
    <t>movement in host</t>
  </si>
  <si>
    <t>PVR/ICAM1/SNX3/TRIM38/ARL8B/ITGAV/NPC1/DYNLT1/GAS6/CD55/HSPA1A</t>
  </si>
  <si>
    <t>KLF6/CBFB/XBP1/MYH9/VEGFA/EGR1/RARA/MYC/ZFP36L2/SH3RF1/IL6R/IFI16/NFIL3/FOS/JUNB/GAS6/CSF1/ZFP36L1/MIR17HG</t>
  </si>
  <si>
    <t>GO:0002709</t>
  </si>
  <si>
    <t>regulation of T cell mediated immunity</t>
  </si>
  <si>
    <t>XBP1/FGF9/CCL2/PPARD/VEGFA/ERRFI1/NR4A3/NR4A1/ZFP36/KDR/MYC/THBS1/VEGFC/SMAD3/ZFP36L1/IRS2/BMPR2</t>
  </si>
  <si>
    <t>94/9101</t>
  </si>
  <si>
    <t>LMCD1/NFAT5/FHL2/KDR/MCTP2/CAMK2D/MCU/PRNP/EIF2AK3/NUDT4</t>
  </si>
  <si>
    <t>GO:0002456</t>
  </si>
  <si>
    <t>T cell mediated immunity</t>
  </si>
  <si>
    <t>PVR/IL1R1/RFTN1/HSPD1/CYRIB/CD55/ARID5A</t>
  </si>
  <si>
    <t>GO:1904645</t>
  </si>
  <si>
    <t>response to amyloid-beta</t>
  </si>
  <si>
    <t>ICAM1/RAMP3/APP/BCL2L11/PRNP</t>
  </si>
  <si>
    <t>GO:0008217</t>
  </si>
  <si>
    <t>regulation of blood pressure</t>
  </si>
  <si>
    <t>SGK1/IER3/ENPEP/VEGFC/ATP1A1/SMAD3/GAS6/BMPR2/SOD2</t>
  </si>
  <si>
    <t>VEGFA/FHL2/CSRP3/RARA/MYO18B/HNRNPU/ADPRHL1/ACTC1/LMNA</t>
  </si>
  <si>
    <t>GO:0032602</t>
  </si>
  <si>
    <t>chemokine production</t>
  </si>
  <si>
    <t>GO:0032642</t>
  </si>
  <si>
    <t>regulation of chemokine production</t>
  </si>
  <si>
    <t>GO:0042698</t>
  </si>
  <si>
    <t>ovulation cycle</t>
  </si>
  <si>
    <t>PLEKHA1/EGR1/CYP1B1/PAM/ADAMTS1/NRIP1</t>
  </si>
  <si>
    <t>PPARD/ABHD2/TRIB1/PRKG1</t>
  </si>
  <si>
    <t>GO:0045577</t>
  </si>
  <si>
    <t>regulation of B cell differentiation</t>
  </si>
  <si>
    <t>XBP1/ZFP36L2/ZFP36L1/MIR17HG</t>
  </si>
  <si>
    <t>GO:0042116</t>
  </si>
  <si>
    <t>macrophage activation</t>
  </si>
  <si>
    <t>53/9101</t>
  </si>
  <si>
    <t>LBP/JUND/THBS1/APP/HSPD1/IFNGR2/PRKCE</t>
  </si>
  <si>
    <t>GO:0045087</t>
  </si>
  <si>
    <t>innate immune response</t>
  </si>
  <si>
    <t>412/9101</t>
  </si>
  <si>
    <t>PVR/CYLD/CCL2/TRIM38/ACTR3/LBP/RFTN1/ARL8B/SRPK2/AKIRIN2/S100A8/HSPD1/IFNGR2/GBP2/S100A9/IFI16/RBM47/DDX21/PRKCE/CSF1/H2BC21/IL1RAP/CD55/PTPN1/ARID5A/SLC22A5/HSPA1A/DDX3X</t>
  </si>
  <si>
    <t>GO:0044403</t>
  </si>
  <si>
    <t>biological process involved in symbiotic interaction</t>
  </si>
  <si>
    <t>PVR/ICAM1/SNX3/TRIM38/THOC6/ARL8B/ITGAV/NPC1/HSPD1/DYNLT1/STOM/CHD1/GAS6/CD55/HSPA1A</t>
  </si>
  <si>
    <t>CORO1C/VEGFA/SDC4/MACF1/KDR/THBS1/DST/SMAD3/LIMS1</t>
  </si>
  <si>
    <t>GO:0071248</t>
  </si>
  <si>
    <t>cellular response to metal ion</t>
  </si>
  <si>
    <t>96/9101</t>
  </si>
  <si>
    <t>FOSB/JUND/IQGAP1/APP/CAMK2D/MT1E/FOS/JUNB/PRNP/EIF2AK3</t>
  </si>
  <si>
    <t>ETS1/KLF10/SLC9B2/FOS/TRIB1/CSF1/ZFP36L1/HSPA1A</t>
  </si>
  <si>
    <t>GO:0046683</t>
  </si>
  <si>
    <t>response to organophosphorus</t>
  </si>
  <si>
    <t>PANX1/FOSB/RAP1B/CYP1B1/APP/FOS/THBD/ZFP36L1</t>
  </si>
  <si>
    <t>PDK4/GCLM/BCAR1/ICAM1/OSBPL8/XBP1/SLC7A5/SLC39A14/CPEB4/ERRFI1/NR4A3/EGR1/NR4A1/RAP1B/CSRP3/DIAPH1/CYP1B1/APP/BCL2L11/FOS/PRNP/SOCS3/ZFP36L1/IRS2/COL4A1/PTPN1/TGM2</t>
  </si>
  <si>
    <t>GO:0060711</t>
  </si>
  <si>
    <t>labyrinthine layer development</t>
  </si>
  <si>
    <t>CCN1/MAP2K1/JUNB/SOCS3/ZFP36L1</t>
  </si>
  <si>
    <t>GO:0061178</t>
  </si>
  <si>
    <t>regulation of insulin secretion involved in cellular response to glucose stimulus</t>
  </si>
  <si>
    <t>PPARD/SLC9B2/NDUFAF2/PRKCE/PIM3</t>
  </si>
  <si>
    <t>PPP1R15A/FOS/JUNB/EIF2AK3/PTPN1</t>
  </si>
  <si>
    <t>VEGFA/SDC4/KDR/SMAD3/LIMS1/CSF1</t>
  </si>
  <si>
    <t>IL6ST/APP/S100A8/PLPP3/S100A9/MAP2K1</t>
  </si>
  <si>
    <t>GO:0072091</t>
  </si>
  <si>
    <t>regulation of stem cell proliferation</t>
  </si>
  <si>
    <t>FGF9/KDR/PIM1/VEGFC/HNRNPU/ZFP36L1</t>
  </si>
  <si>
    <t>GO:0009913</t>
  </si>
  <si>
    <t>epidermal cell differentiation</t>
  </si>
  <si>
    <t>FOSL2/GSDME/ERRFI1/ZFP36/PALLD/UGCG/MAP2K1/MAFF/ZFP36L1</t>
  </si>
  <si>
    <t>GO:0050796</t>
  </si>
  <si>
    <t>regulation of insulin secretion</t>
  </si>
  <si>
    <t>ACSL4/PPARD/MCU/SLC9B2/NDUFAF2/MIDN/PRKCE/IRS2/PIM3</t>
  </si>
  <si>
    <t>GO:0030216</t>
  </si>
  <si>
    <t>keratinocyte differentiation</t>
  </si>
  <si>
    <t>54/9101</t>
  </si>
  <si>
    <t>FOSL2/ERRFI1/ZFP36/PALLD/UGCG/MAP2K1/ZFP36L1</t>
  </si>
  <si>
    <t>GO:0046330</t>
  </si>
  <si>
    <t>positive regulation of JNK cascade</t>
  </si>
  <si>
    <t>RB1CC1/TPD52L1/GADD45A/SDCBP/APP/SH3RF1/SH3RF3</t>
  </si>
  <si>
    <t>GO:0050728</t>
  </si>
  <si>
    <t>negative regulation of inflammatory response</t>
  </si>
  <si>
    <t>TNFRSF1A/CYLD/PPARD/ZFP36/IER3/SMAD3/METRNL/SOCS3</t>
  </si>
  <si>
    <t>LMCD1/NFAT5/VEGFA/FHL2/KDR/THBS1/MCTP2/CAMK2D/MCU/PRNP/EIF2AK3/NUDT4/PRKG1</t>
  </si>
  <si>
    <t>GO:0016032</t>
  </si>
  <si>
    <t>viral process</t>
  </si>
  <si>
    <t>NEDD4/PVR/ICAM1/CCL2/SNX3/TRIM38/CSNK1A1/ZFP36/ARL8B/SRPK2/ITGAV/NPC1/DYNLT1/STOM/CHD1/IFI16/CTBP2/GAS6/CD55/HSPA1A/DDX3X</t>
  </si>
  <si>
    <t>GO:0050778</t>
  </si>
  <si>
    <t>positive regulation of immune response</t>
  </si>
  <si>
    <t>341/9101</t>
  </si>
  <si>
    <t>BCAR1/PVR/CYLD/XBP1/PLEKHA1/CBLB/IL1R1/NR4A3/ELF1/LBP/RFTN1/RARA/IL6ST/AKIRIN2/HSPD1/CYRIB/IFI16/RBM47/PRKCE/PRNP/CD55/ARID5A/HSPA1A/DDX3X</t>
  </si>
  <si>
    <t>3/372</t>
  </si>
  <si>
    <t>ODC1/AMD1/SAT1</t>
  </si>
  <si>
    <t>SLC7A5/RFTN1/ARID5A</t>
  </si>
  <si>
    <t>BCAR1/MET/PTPN1</t>
  </si>
  <si>
    <t>GO:0051340</t>
  </si>
  <si>
    <t>regulation of ligase activity</t>
  </si>
  <si>
    <t>GCLM/MID1IP1/TMSB4X</t>
  </si>
  <si>
    <t>GO:0090336</t>
  </si>
  <si>
    <t>positive regulation of brown fat cell differentiation</t>
  </si>
  <si>
    <t>PIM1/HNRNPU/METRNL</t>
  </si>
  <si>
    <t>SLC7A5/E2F3/SOD2</t>
  </si>
  <si>
    <t>GO:1905709</t>
  </si>
  <si>
    <t>negative regulation of membrane permeability</t>
  </si>
  <si>
    <t>IER3/HK2/HSPA1A</t>
  </si>
  <si>
    <t>GO:2000353</t>
  </si>
  <si>
    <t>positive regulation of endothelial cell apoptotic process</t>
  </si>
  <si>
    <t>CCL2/THBS1/ANO6</t>
  </si>
  <si>
    <t>GO:0046328</t>
  </si>
  <si>
    <t>regulation of JNK cascade</t>
  </si>
  <si>
    <t>RB1CC1/CYLD/DNAJA1/TPD52L1/GADD45A/SDCBP/APP/SH3RF1/SH3RF3</t>
  </si>
  <si>
    <t>GO:0032922</t>
  </si>
  <si>
    <t>circadian regulation of gene expression</t>
  </si>
  <si>
    <t>CRY1/NAMPT/EGR1/BHLHE40/NOCT/HNRNPU/NRIP1</t>
  </si>
  <si>
    <t>GO:0031638</t>
  </si>
  <si>
    <t>zymogen activation</t>
  </si>
  <si>
    <t>PLAU/THBS1/IFI16/THBD/ANXA2</t>
  </si>
  <si>
    <t>GO:0045682</t>
  </si>
  <si>
    <t>regulation of epidermis development</t>
  </si>
  <si>
    <t>PPARD/ERRFI1/ZFP36/MAFF/ZFP36L1</t>
  </si>
  <si>
    <t>GO:0046686</t>
  </si>
  <si>
    <t>response to cadmium ion</t>
  </si>
  <si>
    <t>NPC1/MT1E/FOS/PRNP/SOD2</t>
  </si>
  <si>
    <t>163/9101</t>
  </si>
  <si>
    <t>XBP1/VEGFA/GADD45A/KDR/ETS1/CEMIP2/THBS1/CYP1B1/ITGAX/VEGFC/ADAMTS1/HK2/ADAMTS9/SPRED1</t>
  </si>
  <si>
    <t>GO:0051216</t>
  </si>
  <si>
    <t>cartilage development</t>
  </si>
  <si>
    <t>CD44/FGF9/SLC39A14/RARA/CHSY1/CCN1/SMAD3/EIF2AK3/ARID5A/BMPR2</t>
  </si>
  <si>
    <t>FGF9/NR4A3/CDKN1A/ADAMTS1/PRKG1/SOD2</t>
  </si>
  <si>
    <t>CRY1/SLC4A4/PPARD/NR4A3/APP/MID1IP1/PRKCE/IRS2/TMSB4X</t>
  </si>
  <si>
    <t>NEDD4/VEGFA/EGR1/BAG3/ATF3</t>
  </si>
  <si>
    <t>20/9101</t>
  </si>
  <si>
    <t>GLRX3/CSRP3/CAMK2D/ATP1A1</t>
  </si>
  <si>
    <t>GO:0010573</t>
  </si>
  <si>
    <t>vascular endothelial growth factor production</t>
  </si>
  <si>
    <t>IL6ST/CYP1B1/IL6R/EIF2AK3</t>
  </si>
  <si>
    <t>CBFB/RARA/SH3RF1/JUNB</t>
  </si>
  <si>
    <t>GO:0046688</t>
  </si>
  <si>
    <t>response to copper ion</t>
  </si>
  <si>
    <t>APP/PAM/MT1E/PRNP</t>
  </si>
  <si>
    <t>GO:0031349</t>
  </si>
  <si>
    <t>positive regulation of defense response</t>
  </si>
  <si>
    <t>218/9101</t>
  </si>
  <si>
    <t>TNFRSF1A/PVR/CYLD/LBP/RFTN1/IL6ST/ETS1/AKIRIN2/APP/S100A8/HSPD1/S100A9/IFI16/RBM47/PRKCE/HSPA1A/DDX3X</t>
  </si>
  <si>
    <t>GO:0051251</t>
  </si>
  <si>
    <t>positive regulation of lymphocyte activation</t>
  </si>
  <si>
    <t>CBFB/XBP1/MAP3K8/CCL2/HSPH1/CDKN1A/RARA/IL6ST/AKIRIN2/HSPD1/CYRIB/GAS6/IRS2/CD55</t>
  </si>
  <si>
    <t>101/9101</t>
  </si>
  <si>
    <t>EIF4G2/VEGFA/HBEGF/MACF1/SDCBP/S100A8/S100A9/TEAD1/BMPR2/DDX3X</t>
  </si>
  <si>
    <t>VEGFA/KDR/MYO18B/ITGAV/SPRED1/JUNB/ZFP36L1</t>
  </si>
  <si>
    <t>GO:0072332</t>
  </si>
  <si>
    <t>intrinsic apoptotic signaling pathway by p53 class mediator</t>
  </si>
  <si>
    <t>CD44/USP28/DDX5/CDKN1A/MYC/IFI16/AEN</t>
  </si>
  <si>
    <t>GO:0048732</t>
  </si>
  <si>
    <t>gland development</t>
  </si>
  <si>
    <t>237/9101</t>
  </si>
  <si>
    <t>RB1CC1/XBP1/SLC7A5/MET/VEGFA/RARA/CYP1B1/PAM/ARID5B/BCL2L11/HK2/SMAD3/MAP2K1/ALDH1A3/CSF1/IRS2/TGM2/SOD2</t>
  </si>
  <si>
    <t>CCL2/CSF3R/LBP/S100A8/MCU/S100A9</t>
  </si>
  <si>
    <t>GO:0071277</t>
  </si>
  <si>
    <t>cellular response to calcium ion</t>
  </si>
  <si>
    <t>FOSB/JUND/IQGAP1/CAMK2D/FOS/JUNB</t>
  </si>
  <si>
    <t>GO:0008360</t>
  </si>
  <si>
    <t>regulation of cell shape</t>
  </si>
  <si>
    <t>WDR1/PLXNA2/MYH9/DNMBP/CCL2/VEGFA/KDR/STRIP2/DIAPH1/FMNL2</t>
  </si>
  <si>
    <t>GO:0036490</t>
  </si>
  <si>
    <t>regulation of translation in response to endoplasmic reticulum stress</t>
  </si>
  <si>
    <t>PPP1R15A/EIF2AK3/DDX3X</t>
  </si>
  <si>
    <t>GO:0043517</t>
  </si>
  <si>
    <t>positive regulation of DNA damage response, signal transduction by p53 class mediator</t>
  </si>
  <si>
    <t>DDX5/ANKRD1/SPRED1</t>
  </si>
  <si>
    <t>GO:0048569</t>
  </si>
  <si>
    <t>post-embryonic animal organ development</t>
  </si>
  <si>
    <t>VEGFA/KDR/BCL2L11</t>
  </si>
  <si>
    <t>CCN1/SOCS3/ZFP36L1</t>
  </si>
  <si>
    <t>GO:0090435</t>
  </si>
  <si>
    <t>protein localization to nuclear envelope</t>
  </si>
  <si>
    <t>OSBPL8/LMNB1/LMNA</t>
  </si>
  <si>
    <t>GO:2000310</t>
  </si>
  <si>
    <t>regulation of NMDA receptor activity</t>
  </si>
  <si>
    <t>CCL2/APP/IFNGR2</t>
  </si>
  <si>
    <t>VEGFA/ODC1/EGR1/SDC4/RARA/MYC/ENPEP/IQGAP1/ARID5B/DLG5/BCL2L11/ADAMTS1/IL6R/SMAD3/COL4A1</t>
  </si>
  <si>
    <t>GO:0001959</t>
  </si>
  <si>
    <t>regulation of cytokine-mediated signaling pathway</t>
  </si>
  <si>
    <t>TNFRSF1A/CYLD/PPP2CB/IL1R1/RBM47/GAS6/CSF1/PTPN1/HSPA1A</t>
  </si>
  <si>
    <t>GO:2000377</t>
  </si>
  <si>
    <t>regulation of reactive oxygen species metabolic process</t>
  </si>
  <si>
    <t>CRYAB/GADD45A/CDKN1A/IER3/THBS1/CYP1B1/HK2/STK17A/SOD2</t>
  </si>
  <si>
    <t>GO:1903530</t>
  </si>
  <si>
    <t>regulation of secretion by cell</t>
  </si>
  <si>
    <t>275/9101</t>
  </si>
  <si>
    <t>CRY1/TNFRSF1A/ACSL4/PPARD/SDC4/RAP1B/SDCBP/RAB15/MCTP2/PAM/ANKRD1/VEGFC/MCU/SLC9B2/NDUFAF2/MIDN/PRKCE/ANXA2/IRS2/PIM3</t>
  </si>
  <si>
    <t>GO:0030316</t>
  </si>
  <si>
    <t>osteoclast differentiation</t>
  </si>
  <si>
    <t>UBASH3B/KLF10/SLC9B2/FOS/JUNB/ANXA2/CSF1</t>
  </si>
  <si>
    <t>RHEB/CYP1B1/ARID5B/IL6R/SMAD3/MAP2K1/EIF2AK3</t>
  </si>
  <si>
    <t>SLC7A5/IL1R1/HSPD1/CYRIB/ARID5A</t>
  </si>
  <si>
    <t>GO:1902107</t>
  </si>
  <si>
    <t>positive regulation of leukocyte differentiation</t>
  </si>
  <si>
    <t>103/9101</t>
  </si>
  <si>
    <t>CBFB/XBP1/RARA/KLF10/SLC9B2/FOS/TRIB1/GAS6/CSF1/ZFP36L1</t>
  </si>
  <si>
    <t>GO:1903708</t>
  </si>
  <si>
    <t>positive regulation of hemopoiesis</t>
  </si>
  <si>
    <t>GO:0070661</t>
  </si>
  <si>
    <t>leukocyte proliferation</t>
  </si>
  <si>
    <t>CBLB/SDC4/CDKN1A/IL6ST/HSPD1/DLG5/SH3RF1/JUNB/PRNP/CSF1/IRS2/CD55/RASSF5</t>
  </si>
  <si>
    <t>GO:0030947</t>
  </si>
  <si>
    <t>regulation of vascular endothelial growth factor receptor signaling pathway</t>
  </si>
  <si>
    <t>NEDD4/FGF9/VEGFC/PTPN1</t>
  </si>
  <si>
    <t>GO:1900101</t>
  </si>
  <si>
    <t>regulation of endoplasmic reticulum unfolded protein response</t>
  </si>
  <si>
    <t>PPP1R15A/XBP1/BCL2L11/PTPN1</t>
  </si>
  <si>
    <t>GO:1902742</t>
  </si>
  <si>
    <t>apoptotic process involved in development</t>
  </si>
  <si>
    <t>GO:0006869</t>
  </si>
  <si>
    <t>lipid transport</t>
  </si>
  <si>
    <t>222/9101</t>
  </si>
  <si>
    <t>ABCB4/CRY1/OSBPL8/PPARD/OSBPL9/EEPD1/LBP/ARL8B/PNPLA8/THBS1/ITGAV/NPC1/UGCG/ANO6/PITPNB/ANXA2/IRS2</t>
  </si>
  <si>
    <t>GO:0010633</t>
  </si>
  <si>
    <t>negative regulation of epithelial cell migration</t>
  </si>
  <si>
    <t>45/9101</t>
  </si>
  <si>
    <t>CORO1C/GADD45A/THBS1/DNAJA4/ADAMTS9/SPRED1</t>
  </si>
  <si>
    <t>GO:0042742</t>
  </si>
  <si>
    <t>defense response to bacterium</t>
  </si>
  <si>
    <t>TNFRSF1A/LYZ/LBP/AKIRIN2/S100A8/IL6R/GBP2/S100A9/H2BC21</t>
  </si>
  <si>
    <t>GO:0090276</t>
  </si>
  <si>
    <t>regulation of peptide hormone secretion</t>
  </si>
  <si>
    <t>170/9101</t>
  </si>
  <si>
    <t>WDR1/SLC8A3/SLC7A5/RHEB/CCL2/IL6ST/APP/S100A8/VEGFC/B4GALT5/PLPP3/S100A9/MAP2K1/CSF1</t>
  </si>
  <si>
    <t>VEGFA/SDC4/KDR/DLG5/SMAD3/LIMS1/IL1RAP</t>
  </si>
  <si>
    <t>GO:0060541</t>
  </si>
  <si>
    <t>respiratory system development</t>
  </si>
  <si>
    <t>FGF9/CRISPLD2/VEGFA/ERRFI1/KDR/RARA/DLG5/MAP2K1/ALDH1A3/BMPR2/MIR17HG</t>
  </si>
  <si>
    <t>GO:0070663</t>
  </si>
  <si>
    <t>regulation of leukocyte proliferation</t>
  </si>
  <si>
    <t>OSBPL8/CCL2/CORO1C/PPARD/GADD45A/THBS1/CYP1B1/DNAJA4/ABHD2/DLG5/ADAMTS9/SPRED1/TRIB1/PRKG1/SRGAP1</t>
  </si>
  <si>
    <t>GO:0032943</t>
  </si>
  <si>
    <t>mononuclear cell proliferation</t>
  </si>
  <si>
    <t>137/9101</t>
  </si>
  <si>
    <t>CBLB/SDC4/CDKN1A/IL6ST/HSPD1/DLG5/SH3RF1/PRNP/CSF1/IRS2/CD55/RASSF5</t>
  </si>
  <si>
    <t>GO:0098660</t>
  </si>
  <si>
    <t>inorganic ion transmembrane transport</t>
  </si>
  <si>
    <t>NEDD4/SLC4A4/SLC8A3/SLC39A14/PANX1/CLIC5/RAMP3/SLC36A1/BEST3/ACTN4/DIAPH1/ITGAV/SLC20A1/CAMK2D/STOM/UBASH3B/MCU/CACHD1/ATP1A1/SLC9B2/RRAD/PRKCE/PRNP/ANO6/ANXA2/GAS6/TMSB4X</t>
  </si>
  <si>
    <t>GO:0010803</t>
  </si>
  <si>
    <t>regulation of tumor necrosis factor-mediated signaling pathway</t>
  </si>
  <si>
    <t>TNFRSF1A/CYLD/PPP2CB/GAS6/HSPA1A</t>
  </si>
  <si>
    <t>GO:0042771</t>
  </si>
  <si>
    <t>intrinsic apoptotic signaling pathway in response to DNA damage by p53 class mediator</t>
  </si>
  <si>
    <t>CD44/USP28/CDKN1A/IFI16/AEN</t>
  </si>
  <si>
    <t>XBP1/SLC7A5/PANX1/IL1R1/NR4A3/DDX21/LITAF/CD55/ARID5A</t>
  </si>
  <si>
    <t>NEDD4/CCL2/SGK1/ACTN4/PIM1/APP/CAMK2D/STOM/IFNGR2/RRAD/PRKCE/PRNP/TMSB4X</t>
  </si>
  <si>
    <t>GO:2000113</t>
  </si>
  <si>
    <t>negative regulation of cellular macromolecule biosynthetic process</t>
  </si>
  <si>
    <t>SAMD4A/HBEGF/CPEB4/ZFP36/RARA/NOCT/EIF4E/ZFP36L2/HNRNPU/BTG2/EIF2AK3/ZFP36L1/DDX3X</t>
  </si>
  <si>
    <t>TNFRSF1A/DOT1L/CCL2/GADD45A/IL6ST/CYP1B1/IL6R/SOCS3</t>
  </si>
  <si>
    <t>CCL2/HBEGF/CBLB/ERRFI1/RAMP3/PLAU/APP/IFNGR2</t>
  </si>
  <si>
    <t>GO:0070059</t>
  </si>
  <si>
    <t>intrinsic apoptotic signaling pathway in response to endoplasmic reticulum stress</t>
  </si>
  <si>
    <t>PPP1R15A/XBP1/BCL2L11/EIF2AK3/PTPN1/HSPA1A</t>
  </si>
  <si>
    <t>CBLB/SDC4/CDKN1A/IL6ST/DLG5/SH3RF1/PRNP/IRS2/CD55/RASSF5</t>
  </si>
  <si>
    <t>GO:0051223</t>
  </si>
  <si>
    <t>regulation of protein transport</t>
  </si>
  <si>
    <t>317/9101</t>
  </si>
  <si>
    <t>ACSL4/DNAJA1/UBE2D3/PPARD/SNX3/PAM/STOM/ANKRD1/VEGFC/BAG3/MCU/SLC9B2/NDUFAF2/SMAD3/MIDN/PKIG/PRKCE/PRNP/GAS6/IRS2/PTPN1/PIM3</t>
  </si>
  <si>
    <t>GO:0098655</t>
  </si>
  <si>
    <t>monoatomic cation transmembrane transport</t>
  </si>
  <si>
    <t>NEDD4/SLC4A4/SLC8A3/SLC39A14/PANX1/RAMP3/SLC36A1/ACTN4/DIAPH1/ATP13A3/ITGAV/SLC20A1/CAMK2D/STOM/UBASH3B/MCU/CACHD1/ATP1A1/SLC9B2/RRAD/PRKCE/PRNP/ANO6/ANXA2/GAS6/TMSB4X</t>
  </si>
  <si>
    <t>GO:0000288</t>
  </si>
  <si>
    <t>nuclear-transcribed mRNA catabolic process, deadenylation-dependent decay</t>
  </si>
  <si>
    <t>SAMD4A/ZFP36/NOCT/ZFP36L2/HNRNPU/BTG2/ZFP36L1</t>
  </si>
  <si>
    <t>WDR1/FLNC/CSRP3/MYPN/ANKRD1/ADPRHL1/ACTC1</t>
  </si>
  <si>
    <t>262/9101</t>
  </si>
  <si>
    <t>PDK4/CRY1/BCAR1/OSBPL8/XBP1/SLC39A14/ERRFI1/NR4A3/EGR1/NR4A1/CSRP3/JUND/CYP1B1/BTG2/FOS/SOCS3/ZFP36L1/IRS2/PTPN1</t>
  </si>
  <si>
    <t>208/9101</t>
  </si>
  <si>
    <t>SLC8A3/CCL2/PANX1/RAMP3/DIAPH1/ITGAV/CAMK2D/UBASH3B/MCU/CACHD1/RRAD/PRKCE/PRNP/ANO6/ANXA2/GAS6</t>
  </si>
  <si>
    <t>GO:0046631</t>
  </si>
  <si>
    <t>alpha-beta T cell activation</t>
  </si>
  <si>
    <t>75/9101</t>
  </si>
  <si>
    <t>CBFB/CBLB/HSPH1/RARA/SH3RF1/IL6R/JUNB/CD55</t>
  </si>
  <si>
    <t>GO:0001945</t>
  </si>
  <si>
    <t>lymph vessel development</t>
  </si>
  <si>
    <t>22/9101</t>
  </si>
  <si>
    <t>VEGFA/KDR/VEGFC/BMPR2</t>
  </si>
  <si>
    <t>GO:0045923</t>
  </si>
  <si>
    <t>positive regulation of fatty acid metabolic process</t>
  </si>
  <si>
    <t>PPARD/NR4A3/MID1IP1/IRS2</t>
  </si>
  <si>
    <t>GO:0060674</t>
  </si>
  <si>
    <t>placenta blood vessel development</t>
  </si>
  <si>
    <t>CCN1/MAP2K1/JUNB/SOCS3</t>
  </si>
  <si>
    <t>GO:1900151</t>
  </si>
  <si>
    <t>regulation of nuclear-transcribed mRNA catabolic process, deadenylation-dependent decay</t>
  </si>
  <si>
    <t>ZFP36/ZFP36L2/HNRNPU/ZFP36L1</t>
  </si>
  <si>
    <t>GO:1901798</t>
  </si>
  <si>
    <t>positive regulation of signal transduction by p53 class mediator</t>
  </si>
  <si>
    <t>DDX5/MYC/ANKRD1/SPRED1</t>
  </si>
  <si>
    <t>GO:0048729</t>
  </si>
  <si>
    <t>tissue morphogenesis</t>
  </si>
  <si>
    <t>357/9101</t>
  </si>
  <si>
    <t>CD44/WDR1/MET/MYF6/VEGFA/HBEGF/SDC4/KDR/RARA/MYC/ITGAX/CCN1/ANKRD1/VEGFC/DLG5/ACTC1/XIRP2/SMAD3/ALDH1A3/CSF1/SOCS3/COL4A1/TGM2/BMPR2</t>
  </si>
  <si>
    <t>GO:0010755</t>
  </si>
  <si>
    <t>regulation of plasminogen activation</t>
  </si>
  <si>
    <t>PLAU/THBS1/ANXA2</t>
  </si>
  <si>
    <t>GO:0033688</t>
  </si>
  <si>
    <t>regulation of osteoblast proliferation</t>
  </si>
  <si>
    <t>ITGAV/CCN1/SMAD3</t>
  </si>
  <si>
    <t>PPARD/NR4A3/IRS2</t>
  </si>
  <si>
    <t>GO:0061042</t>
  </si>
  <si>
    <t>vascular wound healing</t>
  </si>
  <si>
    <t>XBP1/VEGFA/KDR</t>
  </si>
  <si>
    <t>GO:0061158</t>
  </si>
  <si>
    <t>3'-UTR-mediated mRNA destabilization</t>
  </si>
  <si>
    <t>ZFP36/ZFP36L2/ZFP36L1</t>
  </si>
  <si>
    <t>GO:0071280</t>
  </si>
  <si>
    <t>cellular response to copper ion</t>
  </si>
  <si>
    <t>APP/MT1E/PRNP</t>
  </si>
  <si>
    <t>245/9101</t>
  </si>
  <si>
    <t>XBP1/FGF9/CCL2/PPARD/VEGFA/ERRFI1/NR4A3/NR4A1/ZFP36/KDR/MYC/THBS1/VEGFC/SMAD3/MAP2K1/ZFP36L1/IRS2/BMPR2</t>
  </si>
  <si>
    <t>GO:0009791</t>
  </si>
  <si>
    <t>post-embryonic development</t>
  </si>
  <si>
    <t>PLEKHA1/VEGFA/KDR/CSRNP1/ARID5B/BCL2L11/SOD2</t>
  </si>
  <si>
    <t>GO:0051170</t>
  </si>
  <si>
    <t>import into nucleus</t>
  </si>
  <si>
    <t>FGF9/BACH2/E2F3/CBLB/CDKN1A/AKIRIN2/BAG3/LMNA/SMAD3/PKIG/ABRA</t>
  </si>
  <si>
    <t>GO:0043433</t>
  </si>
  <si>
    <t>negative regulation of DNA-binding transcription factor activity</t>
  </si>
  <si>
    <t>CYLD/PPP2CB/RLIM/BHLHE40/PIM1/CYP1B1/PRNP/TRIB1/GAS6/TMSB4X</t>
  </si>
  <si>
    <t>GO:0050708</t>
  </si>
  <si>
    <t>regulation of protein secretion</t>
  </si>
  <si>
    <t>140/9101</t>
  </si>
  <si>
    <t>ACSL4/PPARD/PAM/ANKRD1/VEGFC/MCU/SLC9B2/NDUFAF2/MIDN/PRKCE/IRS2/PIM3</t>
  </si>
  <si>
    <t>CD44/FGF9/SLC39A14/ZFAND5/PLEKHA1/KDR/RARA/CHSY1/CCN1/CSRNP1/ARID5B/ETS2/ADAMTS4/SLC9B2/SMAD3/EIF2AK3/ANXA2/ARID5A/TGM2/BMPR2</t>
  </si>
  <si>
    <t>GO:0060759</t>
  </si>
  <si>
    <t>regulation of response to cytokine stimulus</t>
  </si>
  <si>
    <t>GO:0043484</t>
  </si>
  <si>
    <t>regulation of RNA splicing</t>
  </si>
  <si>
    <t>DDX5/SRSF3/SRSF7/KHDRBS3/SRPK2/MBNL2/HNRNPU/CCNL1/RBM47/HNRNPF/RBM20/HSPA1A</t>
  </si>
  <si>
    <t>420/9101</t>
  </si>
  <si>
    <t>GO:0098662</t>
  </si>
  <si>
    <t>inorganic cation transmembrane transport</t>
  </si>
  <si>
    <t>381/9101</t>
  </si>
  <si>
    <t>NEDD4/SLC4A4/SLC8A3/SLC39A14/PANX1/RAMP3/SLC36A1/ACTN4/DIAPH1/ITGAV/SLC20A1/CAMK2D/STOM/UBASH3B/MCU/CACHD1/ATP1A1/SLC9B2/RRAD/PRKCE/PRNP/ANO6/ANXA2/GAS6/TMSB4X</t>
  </si>
  <si>
    <t>GO:0007595</t>
  </si>
  <si>
    <t>lactation</t>
  </si>
  <si>
    <t>XBP1/VEGFA/PAM/HK2</t>
  </si>
  <si>
    <t>GO:0060325</t>
  </si>
  <si>
    <t>face morphogenesis</t>
  </si>
  <si>
    <t>CRISPLD2/PLEKHA1/CSRNP1/ARID5B</t>
  </si>
  <si>
    <t>HBEGF/PRNP/GAS6/PTPN1</t>
  </si>
  <si>
    <t>LMCD1/NFAT5/FHL2/PRNP</t>
  </si>
  <si>
    <t>GO:2000648</t>
  </si>
  <si>
    <t>positive regulation of stem cell proliferation</t>
  </si>
  <si>
    <t>FGF9/KDR/VEGFC/HNRNPU</t>
  </si>
  <si>
    <t>GO:0001961</t>
  </si>
  <si>
    <t>positive regulation of cytokine-mediated signaling pathway</t>
  </si>
  <si>
    <t>IL1R1/RBM47/GAS6/CSF1/HSPA1A</t>
  </si>
  <si>
    <t>GO:0010596</t>
  </si>
  <si>
    <t>negative regulation of endothelial cell migration</t>
  </si>
  <si>
    <t>GADD45A/THBS1/DNAJA4/ADAMTS9/SPRED1</t>
  </si>
  <si>
    <t>159/9101</t>
  </si>
  <si>
    <t>VEGFA/FHL2/PIM1/CCN1/ANKRD1/ADPRHL1/ADAMTS1/ACTC1/XIRP2/SMAD3/RBM20/BMPR2/MIR17HG</t>
  </si>
  <si>
    <t>ACSL4/XBP1/PPARD/SDC4/SDCBP/RAB15/S100A8/ANKRD1/VEGFC/MCU/PRKCE/ANXA2/IRS2</t>
  </si>
  <si>
    <t>GO:0017148</t>
  </si>
  <si>
    <t>negative regulation of translation</t>
  </si>
  <si>
    <t>142/9101</t>
  </si>
  <si>
    <t>SAMD4A/CPEB4/ZFP36/RARA/NOCT/EIF4E/ZFP36L2/HNRNPU/BTG2/EIF2AK3/ZFP36L1/DDX3X</t>
  </si>
  <si>
    <t>GO:0006913</t>
  </si>
  <si>
    <t>nucleocytoplasmic transport</t>
  </si>
  <si>
    <t>249/9101</t>
  </si>
  <si>
    <t>NEDD4/FGF9/SRSF3/BACH2/E2F3/CBLB/FYTTD1/CDKN1A/THOC6/AKIRIN2/IER3/BAG3/LMNA/ABCE1/SMAD3/PKIG/ABRA/GAS6</t>
  </si>
  <si>
    <t>GO:0051169</t>
  </si>
  <si>
    <t>nuclear transport</t>
  </si>
  <si>
    <t>XBP1/VEGFA/KDR/ETS1/THBS1/CYP1B1/ITGAX/VEGFC/HK2</t>
  </si>
  <si>
    <t>GO:0046883</t>
  </si>
  <si>
    <t>regulation of hormone secretion</t>
  </si>
  <si>
    <t>CRY1/ACSL4/PPARD/MCU/SLC9B2/NDUFAF2/MIDN/PRKCE/IRS2/PIM3</t>
  </si>
  <si>
    <t>GO:0002705</t>
  </si>
  <si>
    <t>positive regulation of leukocyte mediated immunity</t>
  </si>
  <si>
    <t>PVR/IL1R1/HSPD1/CYRIB/DDX21/CD55/ARID5A</t>
  </si>
  <si>
    <t>GO:0050729</t>
  </si>
  <si>
    <t>positive regulation of inflammatory response</t>
  </si>
  <si>
    <t>TNFRSF1A/LBP/IL6ST/ETS1/APP/S100A8/S100A9</t>
  </si>
  <si>
    <t>BCAR1/MYH9/ITGAV/ITGAX/DST/ADAMTS1/PLPP3/LIMS1</t>
  </si>
  <si>
    <t>GO:0007584</t>
  </si>
  <si>
    <t>response to nutrient</t>
  </si>
  <si>
    <t>GCLM/XBP1/PPARD/RARA/PIM1/CYP1B1/GAS6/SOD2</t>
  </si>
  <si>
    <t>GO:0051592</t>
  </si>
  <si>
    <t>response to calcium ion</t>
  </si>
  <si>
    <t>NEDD4/FOSB/JUND/THBS1/IQGAP1/CAMK2D/FOS/JUNB</t>
  </si>
  <si>
    <t>GO:0002793</t>
  </si>
  <si>
    <t>positive regulation of peptide secretion</t>
  </si>
  <si>
    <t>ACSL4/PPARD/S100A8/MCU/PRKCE/IRS2</t>
  </si>
  <si>
    <t>GO:0098656</t>
  </si>
  <si>
    <t>monoatomic anion transmembrane transport</t>
  </si>
  <si>
    <t>SLC4A4/CLIC5/BEST3/PRNP/ANO6/LRRC8B</t>
  </si>
  <si>
    <t>GO:1900153</t>
  </si>
  <si>
    <t>positive regulation of nuclear-transcribed mRNA catabolic process, deadenylation-dependent decay</t>
  </si>
  <si>
    <t>BCL2L11/STK17A/GAS6</t>
  </si>
  <si>
    <t>PDK4/BCAR1/OSBPL8/XBP1/SLC39A14/ERRFI1/NR4A3/NR4A1/CSRP3/CYP1B1/FOS/SOCS3/ZFP36L1/IRS2/PTPN1</t>
  </si>
  <si>
    <t>GO:0050776</t>
  </si>
  <si>
    <t>regulation of immune response</t>
  </si>
  <si>
    <t>BCAR1/PVR/CYLD/XBP1/PLEKHA1/CBLB/IL1R1/NR4A3/ELF1/LBP/RFTN1/RARA/IL6ST/AKIRIN2/HSPD1/CYRIB/IFI16/RBM47/SMAD3/PRKCE/JUNB/PRNP/CD55/PTPN1/ARID5A/HSPA1A/DDX3X</t>
  </si>
  <si>
    <t>GO:0034249</t>
  </si>
  <si>
    <t>negative regulation of amide metabolic process</t>
  </si>
  <si>
    <t>SAMD4A/CPEB4/ZFP36/RARA/NOCT/EIF4E/ZFP36L2/HNRNPU/BTG2/PRNP/EIF2AK3/ZFP36L1/DDX3X</t>
  </si>
  <si>
    <t>GCLM/SLC2A3/SLC4A4/SLC7A5/PPARD/VEGFA/DOCK4/PRKG1/SLC22A5/BMPR2/SOD2</t>
  </si>
  <si>
    <t>GO:0031663</t>
  </si>
  <si>
    <t>lipopolysaccharide-mediated signaling pathway</t>
  </si>
  <si>
    <t>CCL2/LBP/PRKCE/TRIB1/CD55</t>
  </si>
  <si>
    <t>GO:0035773</t>
  </si>
  <si>
    <t>insulin secretion involved in cellular response to glucose stimulus</t>
  </si>
  <si>
    <t>WDR1/FLNC/CSRP3/MYPN/ANKRD1</t>
  </si>
  <si>
    <t>GO:0045670</t>
  </si>
  <si>
    <t>regulation of osteoclast differentiation</t>
  </si>
  <si>
    <t>UBASH3B/KLF10/SLC9B2/FOS/CSF1</t>
  </si>
  <si>
    <t>GO:1901224</t>
  </si>
  <si>
    <t>positive regulation of NIK/NF-kappaB signaling</t>
  </si>
  <si>
    <t>NFAT5/ACTN4/APP/LIMS1/DDX3X</t>
  </si>
  <si>
    <t>GO:0090287</t>
  </si>
  <si>
    <t>regulation of cellular response to growth factor stimulus</t>
  </si>
  <si>
    <t>197/9101</t>
  </si>
  <si>
    <t>NEDD4/FGF9/UBE2D3/VEGFA/KDR/SDCBP/THBS1/PCSK6/CCN1/VEGFC/SPRED1/SMAD3/PTPN1/BMPR2/HSPA1A</t>
  </si>
  <si>
    <t>GO:0010876</t>
  </si>
  <si>
    <t>lipid localization</t>
  </si>
  <si>
    <t>ABCB4/CRY1/OSBPL8/PPARD/OSBPL9/EEPD1/LBP/ARL8B/PNPLA8/THBS1/ITGAV/NPC1/UGCG/ANO6/NRIP1/PITPNB/ANXA2/IRS2</t>
  </si>
  <si>
    <t>GO:0017156</t>
  </si>
  <si>
    <t>calcium-ion regulated exocytosis</t>
  </si>
  <si>
    <t>MYH9/RAP1B/ARL8B/ARHGAP17</t>
  </si>
  <si>
    <t>PDK4/PPARD/NR4A3/IRS2</t>
  </si>
  <si>
    <t>CBFB/VEGFA/CBLB/SDC4/DLG5/UBASH3B/PRNP/PRKG1/MBP</t>
  </si>
  <si>
    <t>MET/VEGFA/KDR/MYC/DLG5/CSF1/SOCS3/COL4A1/TGM2</t>
  </si>
  <si>
    <t>DNAJA1/SLC8A3/CORO1C/CBLB/ERRFI1/GADD45A/CDKN1A/UBASH3B/SPRED1/PKIG/TRIB1/PTPN1</t>
  </si>
  <si>
    <t>GO:0030198</t>
  </si>
  <si>
    <t>extracellular matrix organization</t>
  </si>
  <si>
    <t>180/9101</t>
  </si>
  <si>
    <t>TNFRSF1A/CRISPLD2/CYP1B1/ADAMTS17/APP/CCN1/ADAMTS1/ADAMTS4/ADAMTS9/SMAD3/ANXA2/GAS6/COL4A1/COLQ</t>
  </si>
  <si>
    <t>GO:0043062</t>
  </si>
  <si>
    <t>extracellular structure organization</t>
  </si>
  <si>
    <t>GO:0045229</t>
  </si>
  <si>
    <t>external encapsulating structure organization</t>
  </si>
  <si>
    <t>198/9101</t>
  </si>
  <si>
    <t>238/9016</t>
  </si>
  <si>
    <t>HBEGF/TGFB2/VGLL2/MAFF/NR4A1/ANKRD1/ATF3</t>
  </si>
  <si>
    <t>47/9016</t>
  </si>
  <si>
    <t>MAFF/NR4A1/ANKRD1/ATF3</t>
  </si>
  <si>
    <t>479/9016</t>
  </si>
  <si>
    <t>TGFB2/ABHD2/PLPP1/HSPA1A/SPP1/NR4A1/ANKRD1/PDK4/NR4A3</t>
  </si>
  <si>
    <t>120/9016</t>
  </si>
  <si>
    <t>VGLL2/MAFF/NR4A1/ANKRD1/ATF3</t>
  </si>
  <si>
    <t>205/9016</t>
  </si>
  <si>
    <t>TGFB2/ABHD2/PLPP1/HSPA1A/SPP1/NR4A3</t>
  </si>
  <si>
    <t>128/9016</t>
  </si>
  <si>
    <t>318/9016</t>
  </si>
  <si>
    <t>DIAPH1/PLAU/HBEGF/MCU/TGFB2/GCNT2/NR4A3</t>
  </si>
  <si>
    <t>326/9016</t>
  </si>
  <si>
    <t>331/9016</t>
  </si>
  <si>
    <t>ABHD2/PLPP1/HSPA1A/SPP1/ANKRD1/PDK4/NR4A3</t>
  </si>
  <si>
    <t>332/9016</t>
  </si>
  <si>
    <t>79/9016</t>
  </si>
  <si>
    <t>PLAU/HBEGF/TNFRSF12A/SPP1</t>
  </si>
  <si>
    <t>381/9016</t>
  </si>
  <si>
    <t>ABHD2/OSBPL8/PLPP1/HSPA1A/NR4A1/PDK4/NR4A3</t>
  </si>
  <si>
    <t>271/9016</t>
  </si>
  <si>
    <t>TGFB2/VGLL2/MAFF/NR4A1/ANKRD1/ATF3</t>
  </si>
  <si>
    <t>42/9016</t>
  </si>
  <si>
    <t>PLAU/ABHD2/NR4A3</t>
  </si>
  <si>
    <t>294/9016</t>
  </si>
  <si>
    <t>PLAU/HBEGF/MCU/TGFB2/ENAH/NR4A1</t>
  </si>
  <si>
    <t>297/9016</t>
  </si>
  <si>
    <t>EIF2AK3/HBEGF/TGFB2/SPP1/NR4A1/NR4A3</t>
  </si>
  <si>
    <t>304/9016</t>
  </si>
  <si>
    <t>PLAU/HBEGF/TNFRSF12A/TGFB2/ABHD2/SPP1</t>
  </si>
  <si>
    <t>455/9016</t>
  </si>
  <si>
    <t>15/9016</t>
  </si>
  <si>
    <t>DNAJA4/HSPA1A</t>
  </si>
  <si>
    <t>GO:0090083</t>
  </si>
  <si>
    <t>regulation of inclusion body assembly</t>
  </si>
  <si>
    <t>60/9016</t>
  </si>
  <si>
    <t>135/9016</t>
  </si>
  <si>
    <t>HBEGF/MCU/TGFB2/NR4A1</t>
  </si>
  <si>
    <t>62/9016</t>
  </si>
  <si>
    <t>PLAU/HBEGF/TNFRSF12A</t>
  </si>
  <si>
    <t>137/9016</t>
  </si>
  <si>
    <t>TNFRSF12A/TGFB2/HSPA1A/ATF3</t>
  </si>
  <si>
    <t>GO:0051897</t>
  </si>
  <si>
    <t>positive regulation of protein kinase B signaling</t>
  </si>
  <si>
    <t>63/9016</t>
  </si>
  <si>
    <t>HBEGF/OSBPL8/GCNT2</t>
  </si>
  <si>
    <t>348/9016</t>
  </si>
  <si>
    <t>DIAPH1/ABHD2/PLPP1/HSPA1A/SPP1/NR4A3</t>
  </si>
  <si>
    <t>140/9016</t>
  </si>
  <si>
    <t>MCU/TGFB2/SPP1/ANKRD1</t>
  </si>
  <si>
    <t>142/9016</t>
  </si>
  <si>
    <t>ABHD2/PLPP1/HSPA1A/NR4A3</t>
  </si>
  <si>
    <t>18/9016</t>
  </si>
  <si>
    <t>NR4A1/NR4A3</t>
  </si>
  <si>
    <t>151/9016</t>
  </si>
  <si>
    <t>GO:0045124</t>
  </si>
  <si>
    <t>regulation of bone resorption</t>
  </si>
  <si>
    <t>20/9016</t>
  </si>
  <si>
    <t>SPP1/PDK4</t>
  </si>
  <si>
    <t>73/9016</t>
  </si>
  <si>
    <t>PPTC7/PDK4/NR4A3</t>
  </si>
  <si>
    <t>EIF2AK3/HSPA1A/ATF3</t>
  </si>
  <si>
    <t>25/145</t>
  </si>
  <si>
    <t>175/8730</t>
  </si>
  <si>
    <t>LOXL2/LRP1/COL1A2/COL3A1/FAP/MMP14/FSCN1/PRICKLE1/TNFRSF1A/COL12A1/CCN1/COL5A2/ADAMTS5/COL1A1/TGFBI/ANXA2/COL4A1/COL5A1/RUNX1/SULF1/ABI3BP/ADAMTS2/ADAMTS6/BCL3/CYP1B1</t>
  </si>
  <si>
    <t>33/145</t>
  </si>
  <si>
    <t>431/8730</t>
  </si>
  <si>
    <t>LOXL2/ERRFI1/EIF2AK3/LRP1/COL1A2/THSD7A/PLXDC1/COL3A1/FAP/MMP14/TNFAIP2/SAT1/PRICKLE1/CCN1/GLI3/COL1A1/THY1/SRPX2/TGFBI/ANXA2/ADAM12/COL4A1/COL5A1/RUNX1/TNFRSF12A/SULF1/SPARC/ADAMTS6/THBS1/JUNB/CYP1B1/GADD45A/HMOX1</t>
  </si>
  <si>
    <t>32/145</t>
  </si>
  <si>
    <t>410/8730</t>
  </si>
  <si>
    <t>LOXL2/EIF2AK3/LRP1/COL1A2/THSD7A/PLXDC1/COL3A1/FAP/MMP14/TNFAIP2/SAT1/PRICKLE1/CCN1/GLI3/COL1A1/THY1/SRPX2/TGFBI/ANXA2/ADAM12/COL4A1/COL5A1/RUNX1/TNFRSF12A/SULF1/SPARC/ADAMTS6/THBS1/JUNB/CYP1B1/GADD45A/HMOX1</t>
  </si>
  <si>
    <t>26/145</t>
  </si>
  <si>
    <t>357/8730</t>
  </si>
  <si>
    <t>LOXL2/EIF2AK3/LRP1/THSD7A/PLXDC1/COL3A1/FAP/MMP14/TNFAIP2/SAT1/CCN1/THY1/SRPX2/TGFBI/ANXA2/ADAM12/COL4A1/RUNX1/TNFRSF12A/SULF1/SPARC/THBS1/JUNB/CYP1B1/GADD45A/HMOX1</t>
  </si>
  <si>
    <t>22/145</t>
  </si>
  <si>
    <t>265/8730</t>
  </si>
  <si>
    <t>LOXL2/EIF2AK3/COL1A2/CDH11/COL3A1/MMP14/RUNX2/TEAD4/LRRC17/CCN1/COL5A2/MTHFD1L/FMN1/GLI3/COL1A1/TGFBI/ANXA2/PPIB/SULF1/ETS2/EFEMP1/FBN1</t>
  </si>
  <si>
    <t>GO:0035239</t>
  </si>
  <si>
    <t>tube morphogenesis</t>
  </si>
  <si>
    <t>30/145</t>
  </si>
  <si>
    <t>493/8730</t>
  </si>
  <si>
    <t>LOXL2/EIF2AK3/LRP1/THSD7A/PLXDC1/COL3A1/FAP/MMP14/TNFAIP2/SAT1/PRICKLE1/CCN1/MTHFD1L/FMN1/GLI3/THY1/SRPX2/TGFBI/ANXA2/ADAM12/COL4A1/RUNX1/TNFRSF12A/SULF1/SPARC/THBS1/JUNB/CYP1B1/GADD45A/HMOX1</t>
  </si>
  <si>
    <t>GO:0030199</t>
  </si>
  <si>
    <t>collagen fibril organization</t>
  </si>
  <si>
    <t>10/145</t>
  </si>
  <si>
    <t>39/8730</t>
  </si>
  <si>
    <t>LOXL2/COL1A2/COL3A1/COL12A1/COL5A2/COL1A1/ANXA2/COL5A1/ADAMTS2/CYP1B1</t>
  </si>
  <si>
    <t>9/145</t>
  </si>
  <si>
    <t>29/8730</t>
  </si>
  <si>
    <t>MMP14/C1R/IFI16/LGMN/ANXA2/RUNX1/THBS1/S100A10/PLAU</t>
  </si>
  <si>
    <t>23/145</t>
  </si>
  <si>
    <t>303/8730</t>
  </si>
  <si>
    <t>LOXL2/EIF2AK3/THSD7A/PLXDC1/FAP/MMP14/TNFAIP2/SAT1/CCN1/THY1/SRPX2/TGFBI/ANXA2/ADAM12/COL4A1/RUNX1/TNFRSF12A/SULF1/SPARC/THBS1/CYP1B1/GADD45A/HMOX1</t>
  </si>
  <si>
    <t>GO:0032963</t>
  </si>
  <si>
    <t>collagen metabolic process</t>
  </si>
  <si>
    <t>11/145</t>
  </si>
  <si>
    <t>54/8730</t>
  </si>
  <si>
    <t>ERRFI1/COL1A2/FAP/MMP14/VIM/CTSB/COL1A1/COL5A1/PCOLCE/RUNX1/ADAMTS2</t>
  </si>
  <si>
    <t>GO:0016485</t>
  </si>
  <si>
    <t>protein processing</t>
  </si>
  <si>
    <t>13/145</t>
  </si>
  <si>
    <t>132/8730</t>
  </si>
  <si>
    <t>SRGN/MMP14/C1R/IFI16/GLI3/LGMN/ANXA2/RUNX1/ADAMTS2/THBS1/S100A10/SPON1/PLAU</t>
  </si>
  <si>
    <t>5/145</t>
  </si>
  <si>
    <t>ANXA2/RUNX1/THBS1/S100A10/PLAU</t>
  </si>
  <si>
    <t>GO:0031639</t>
  </si>
  <si>
    <t>plasminogen activation</t>
  </si>
  <si>
    <t>7/145</t>
  </si>
  <si>
    <t>34/8730</t>
  </si>
  <si>
    <t>MMP14/ANXA2/RUNX1/THBS1/S100A10/SPON1/PLAU</t>
  </si>
  <si>
    <t>36/8730</t>
  </si>
  <si>
    <t>GO:0032964</t>
  </si>
  <si>
    <t>collagen biosynthetic process</t>
  </si>
  <si>
    <t>6/145</t>
  </si>
  <si>
    <t>25/8730</t>
  </si>
  <si>
    <t>ERRFI1/VIM/COL1A1/COL5A1/PCOLCE/RUNX1</t>
  </si>
  <si>
    <t>GO:0051604</t>
  </si>
  <si>
    <t>protein maturation</t>
  </si>
  <si>
    <t>14/145</t>
  </si>
  <si>
    <t>190/8730</t>
  </si>
  <si>
    <t>SRGN/MMP14/TSPAN15/C1R/IFI16/GLI3/LGMN/ANXA2/RUNX1/ADAMTS2/THBS1/S100A10/SPON1/PLAU</t>
  </si>
  <si>
    <t>96/8730</t>
  </si>
  <si>
    <t>LOXL2/EIF2AK3/COL3A1/RUNX2/CCN1/GLI3/COL1A1/TGFBI/SULF1/EFEMP1</t>
  </si>
  <si>
    <t>15/145</t>
  </si>
  <si>
    <t>228/8730</t>
  </si>
  <si>
    <t>COL3A1/FAP/DGKI/SAA1/CCN1/MYOF/COL1A1/ANXA2/COL5A1/TNFRSF12A/THBS1/S100A10/PLAU/HMOX1/CDKN1A</t>
  </si>
  <si>
    <t>GO:0002062</t>
  </si>
  <si>
    <t>chondrocyte differentiation</t>
  </si>
  <si>
    <t>8/145</t>
  </si>
  <si>
    <t>60/8730</t>
  </si>
  <si>
    <t>LOXL2/EIF2AK3/COL3A1/RUNX2/GLI3/TGFBI/SULF1/EFEMP1</t>
  </si>
  <si>
    <t>17/145</t>
  </si>
  <si>
    <t>296/8730</t>
  </si>
  <si>
    <t>COL3A1/FAP/DGKI/SAA1/CCN1/MYOF/COL1A1/THY1/ABHD2/ANXA2/COL5A1/TNFRSF12A/THBS1/S100A10/PLAU/HMOX1/CDKN1A</t>
  </si>
  <si>
    <t>19/8730</t>
  </si>
  <si>
    <t>A2M/C1QC/VSIG4/C1R/C1QB</t>
  </si>
  <si>
    <t>215/8730</t>
  </si>
  <si>
    <t>EIF2AK3/COL1A2/SRGN/CDH11/MMP14/RUNX2/RRBP1/PRICKLE1/CCN1/COL5A2/COL6A1/GLI3/COL1A1/JUNB</t>
  </si>
  <si>
    <t>147/8730</t>
  </si>
  <si>
    <t>LOXL2/EIF2AK3/COL3A1/RUNX2/CCN1/GLI3/COL1A1/TGFBI/COL5A1/SULF1/EFEMP1</t>
  </si>
  <si>
    <t>GO:0010954</t>
  </si>
  <si>
    <t>positive regulation of protein processing</t>
  </si>
  <si>
    <t>4/145</t>
  </si>
  <si>
    <t>MMP14/ANXA2/S100A10/SPON1</t>
  </si>
  <si>
    <t>GO:1903319</t>
  </si>
  <si>
    <t>positive regulation of protein maturation</t>
  </si>
  <si>
    <t>13/8730</t>
  </si>
  <si>
    <t>GO:0060348</t>
  </si>
  <si>
    <t>bone development</t>
  </si>
  <si>
    <t>127/8730</t>
  </si>
  <si>
    <t>COL3A1/MMP14/RUNX2/LRRC17/GLI3/COL1A1/ANXA2/PPIB/SULF1/FBN1</t>
  </si>
  <si>
    <t>GO:0007369</t>
  </si>
  <si>
    <t>gastrulation</t>
  </si>
  <si>
    <t>106/8730</t>
  </si>
  <si>
    <t>TENM4/MMP14/PRICKLE1/COL12A1/COL5A2/COL6A1/NR4A3/COL5A1/ETS2</t>
  </si>
  <si>
    <t>GO:0048598</t>
  </si>
  <si>
    <t>embryonic morphogenesis</t>
  </si>
  <si>
    <t>16/145</t>
  </si>
  <si>
    <t>317/8730</t>
  </si>
  <si>
    <t>TENM4/MMP14/RUNX2/PRICKLE1/COL12A1/CCN1/COL5A2/MTHFD1L/COL6A1/GLI3/NR4A3/COL5A1/SULF1/ETS2/EFEMP1/FBN1</t>
  </si>
  <si>
    <t>43/8730</t>
  </si>
  <si>
    <t>S100A11/LRP1/ABHD2/NR4A3/PLAU/CYP1B1</t>
  </si>
  <si>
    <t>GO:0022617</t>
  </si>
  <si>
    <t>extracellular matrix disassembly</t>
  </si>
  <si>
    <t>27/8730</t>
  </si>
  <si>
    <t>LRP1/FAP/MMP14/FSCN1/ADAMTS5</t>
  </si>
  <si>
    <t>19/145</t>
  </si>
  <si>
    <t>427/8730</t>
  </si>
  <si>
    <t>MMP14/SAA1/APBB1IP/CD276/VSIG4/CCN1/HLA-DRA/FMN1/GLI3/COL1A1/THY1/TGFBI/NR4A3/RUNX1/ABI3BP/THBS1/S100A10/PLAU/CYP1B1</t>
  </si>
  <si>
    <t>222/8730</t>
  </si>
  <si>
    <t>A2M/C1QC/COL3A1/CD68/VSIG4/LRRC17/IFI16/GLI3/THY1/RUNX1/THBS1/FBN1/HMOX1</t>
  </si>
  <si>
    <t>GO:0035987</t>
  </si>
  <si>
    <t>endodermal cell differentiation</t>
  </si>
  <si>
    <t>MMP14/COL12A1/COL5A2/COL6A1/COL5A1</t>
  </si>
  <si>
    <t>140/8730</t>
  </si>
  <si>
    <t>LOXL2/FAP/LGMN/SRPX2/SPARC/THBS1/FSTL1/CYP1B1/GADD45A/HMOX1</t>
  </si>
  <si>
    <t>16/8730</t>
  </si>
  <si>
    <t>C1QC/C1R/BCL3/C1QB</t>
  </si>
  <si>
    <t>442/8730</t>
  </si>
  <si>
    <t>S100A11/CDH11/TENM4/ALCAM/KIRREL3/CD276/PRICKLE1/VSIG4/SELPLG/CCN1/PCDH7/HLA-DRA/GLI3/THY1/SRPX2/ANXA2/NR4A3/RUNX1/CYP1B1</t>
  </si>
  <si>
    <t>48/8730</t>
  </si>
  <si>
    <t>GO:0002684</t>
  </si>
  <si>
    <t>positive regulation of immune system process</t>
  </si>
  <si>
    <t>20/145</t>
  </si>
  <si>
    <t>484/8730</t>
  </si>
  <si>
    <t>A2M/C1QC/MMP14/CTSC/CD276/VSIG4/C1R/IFI16/RBM47/HLA-DRA/GLI3/LGMN/THY1/NR4A3/RUNX1/THBS1/FPR3/C1QB/HMOX1/CDKN1A</t>
  </si>
  <si>
    <t>GO:0001706</t>
  </si>
  <si>
    <t>endoderm formation</t>
  </si>
  <si>
    <t>32/8730</t>
  </si>
  <si>
    <t>178/8730</t>
  </si>
  <si>
    <t>LRP1/CDH11/COL3A1/THY1/ABHD2/SRGAP1/SULF1/THBS1/CYP1B1/GADD45A/HMOX1</t>
  </si>
  <si>
    <t>12/145</t>
  </si>
  <si>
    <t>214/8730</t>
  </si>
  <si>
    <t>EIF2AK3/SAA1/CD276/IFI16/RBM47/NR4A3/RUNX1/SULF1/BCL3/THBS1/CYP1B1/HMOX1</t>
  </si>
  <si>
    <t>GO:0042476</t>
  </si>
  <si>
    <t>odontogenesis</t>
  </si>
  <si>
    <t>53/8730</t>
  </si>
  <si>
    <t>COL1A2/RUNX2/ADAMTS5/GLI3/COL1A1/FAM20A</t>
  </si>
  <si>
    <t>186/8730</t>
  </si>
  <si>
    <t>GO:0043200</t>
  </si>
  <si>
    <t>response to amino acid</t>
  </si>
  <si>
    <t>77/8730</t>
  </si>
  <si>
    <t>COL1A2/COL3A1/COL5A2/COL6A1/TUBA1A/COL1A1/COL4A1</t>
  </si>
  <si>
    <t>GO:0061036</t>
  </si>
  <si>
    <t>positive regulation of cartilage development</t>
  </si>
  <si>
    <t>20/8730</t>
  </si>
  <si>
    <t>LOXL2/RUNX2/CCN1/GLI3</t>
  </si>
  <si>
    <t>18/145</t>
  </si>
  <si>
    <t>434/8730</t>
  </si>
  <si>
    <t>MMP14/RUNX2/CTSC/APBB1IP/CD276/VSIG4/SELPLG/HLA-DRA/GLI3/NFIL3/THY1/NR4A3/RUNX1/BCL3/THBS1/JUNB/HMOX1/CDKN1A</t>
  </si>
  <si>
    <t>324/8730</t>
  </si>
  <si>
    <t>A2M/FABP4/LRP1/CD68/CTSC/SAA1/HRH1/TNFRSF1A/OSMR/IFI16/IGFBP4/THBS1/FPR3/PTGFR/HMOX1</t>
  </si>
  <si>
    <t>GO:0048706</t>
  </si>
  <si>
    <t>embryonic skeletal system development</t>
  </si>
  <si>
    <t>56/8730</t>
  </si>
  <si>
    <t>MMP14/RUNX2/MTHFD1L/GLI3/COL1A1/SULF1</t>
  </si>
  <si>
    <t>GO:1903053</t>
  </si>
  <si>
    <t>regulation of extracellular matrix organization</t>
  </si>
  <si>
    <t>37/8730</t>
  </si>
  <si>
    <t>LRP1/FAP/FSCN1/TNFRSF1A/RUNX1</t>
  </si>
  <si>
    <t>57/8730</t>
  </si>
  <si>
    <t>A2M/C1QC/VSIG4/C1R/BCL3/C1QB</t>
  </si>
  <si>
    <t>GO:0071230</t>
  </si>
  <si>
    <t>cellular response to amino acid stimulus</t>
  </si>
  <si>
    <t>COL1A2/COL3A1/COL5A2/COL6A1/COL1A1/COL4A1</t>
  </si>
  <si>
    <t>80/8730</t>
  </si>
  <si>
    <t>EIF2AK3/COL1A2/SRGN/PRICKLE1/CCN1/COL1A1/FAM20A</t>
  </si>
  <si>
    <t>21/8730</t>
  </si>
  <si>
    <t>FAP/ANXA2/THBS1/PLAU</t>
  </si>
  <si>
    <t>GO:0030574</t>
  </si>
  <si>
    <t>collagen catabolic process</t>
  </si>
  <si>
    <t>FAP/MMP14/CTSB/ADAMTS2</t>
  </si>
  <si>
    <t>366/8730</t>
  </si>
  <si>
    <t>ERRFI1/EIF2AK3/SRGN/COL3A1/SAA1/CD276/VSIG4/IFI16/RBM47/NR4A3/RUNX1/SULF1/BCL3/THBS1/CYP1B1/HMOX1</t>
  </si>
  <si>
    <t>260/8730</t>
  </si>
  <si>
    <t>A2M/LRP1/C1QC/CTSC/APBB1IP/VSIG4/C1R/HLA-DRA/NR4A3/BCL3/C1QB/JUNB/HMOX1</t>
  </si>
  <si>
    <t>GO:0061035</t>
  </si>
  <si>
    <t>regulation of cartilage development</t>
  </si>
  <si>
    <t>38/8730</t>
  </si>
  <si>
    <t>LOXL2/RUNX2/CCN1/GLI3/EFEMP1</t>
  </si>
  <si>
    <t>GO:0001101</t>
  </si>
  <si>
    <t>response to acid chemical</t>
  </si>
  <si>
    <t>84/8730</t>
  </si>
  <si>
    <t>GO:0010715</t>
  </si>
  <si>
    <t>regulation of extracellular matrix disassembly</t>
  </si>
  <si>
    <t>3/145</t>
  </si>
  <si>
    <t>LRP1/FAP/FSCN1</t>
  </si>
  <si>
    <t>61/8730</t>
  </si>
  <si>
    <t>GO:0010712</t>
  </si>
  <si>
    <t>regulation of collagen metabolic process</t>
  </si>
  <si>
    <t>23/8730</t>
  </si>
  <si>
    <t>ERRFI1/FAP/VIM/RUNX1</t>
  </si>
  <si>
    <t>202/8730</t>
  </si>
  <si>
    <t>270/8730</t>
  </si>
  <si>
    <t>MMP14/CTSC/CD276/VSIG4/HLA-DRA/GLI3/THY1/NR4A3/RUNX1/THBS1/JUNB/HMOX1/CDKN1A</t>
  </si>
  <si>
    <t>GO:0097435</t>
  </si>
  <si>
    <t>supramolecular fiber organization</t>
  </si>
  <si>
    <t>500/8730</t>
  </si>
  <si>
    <t>LOXL2/COL1A2/ARHGAP28/COL3A1/FSCN1/TMSB10/VIM/COL12A1/COL5A2/TUBA1A/FMN1/COL1A1/ANXA2/COL5A1/ADAMTS2/S100A10/ANKRD1/XIRP1/CYP1B1</t>
  </si>
  <si>
    <t>GO:0001704</t>
  </si>
  <si>
    <t>formation of primary germ layer</t>
  </si>
  <si>
    <t>63/8730</t>
  </si>
  <si>
    <t>MMP14/COL12A1/COL5A2/COL6A1/COL5A1/ETS2</t>
  </si>
  <si>
    <t>GO:0071229</t>
  </si>
  <si>
    <t>cellular response to acid chemical</t>
  </si>
  <si>
    <t>24/8730</t>
  </si>
  <si>
    <t>461/8730</t>
  </si>
  <si>
    <t>LOXL2/SRGN/C1QC/PRICKLE1/LRRC17/COL5A2/GLI3/LGMN/THY1/COL5A1/RUNX1/SULF1/SPARC/THBS1/EFEMP1/FBN1/GADD45A/CDKN1A</t>
  </si>
  <si>
    <t>88/8730</t>
  </si>
  <si>
    <t>CDH11/MMP14/PRICKLE1/FMN1/THY1/THBS1/S100A10</t>
  </si>
  <si>
    <t>MMP14/CTSC/CD276/HLA-DRA/GLI3/THY1/NR4A3/RUNX1/THBS1/CDKN1A</t>
  </si>
  <si>
    <t>GO:0048701</t>
  </si>
  <si>
    <t>embryonic cranial skeleton morphogenesis</t>
  </si>
  <si>
    <t>MMP14/RUNX2/MTHFD1L/GLI3</t>
  </si>
  <si>
    <t>GO:1902106</t>
  </si>
  <si>
    <t>negative regulation of leukocyte differentiation</t>
  </si>
  <si>
    <t>44/8730</t>
  </si>
  <si>
    <t>C1QC/LRRC17/GLI3/RUNX1/FBN1</t>
  </si>
  <si>
    <t>180/8730</t>
  </si>
  <si>
    <t>358/8730</t>
  </si>
  <si>
    <t>ERRFI1/EIF2AK3/SRGN/SAA1/CD276/VSIG4/IFI16/RBM47/NR4A3/RUNX1/SULF1/BCL3/THBS1/CYP1B1/HMOX1</t>
  </si>
  <si>
    <t>151/8730</t>
  </si>
  <si>
    <t>MMP14/CCN1/FMN1/COL1A1/THY1/ABI3BP/THBS1/S100A10/PLAU</t>
  </si>
  <si>
    <t>GO:0043588</t>
  </si>
  <si>
    <t>skin development</t>
  </si>
  <si>
    <t>122/8730</t>
  </si>
  <si>
    <t>ERRFI1/COL1A2/COL3A1/COL5A2/KAZN/COL1A1/COL5A1/ADAMTS2</t>
  </si>
  <si>
    <t>GO:1903707</t>
  </si>
  <si>
    <t>negative regulation of hemopoiesis</t>
  </si>
  <si>
    <t>46/8730</t>
  </si>
  <si>
    <t>400/8730</t>
  </si>
  <si>
    <t>A2M/EIF2AK3/LRP1/MMP14/CTSC/PRICKLE1/CTSB/IFI16/CCN1/LGMN/ANXA2/RUNX1/THBS1/S100A10/SPON1/PLAU</t>
  </si>
  <si>
    <t>GO:0001654</t>
  </si>
  <si>
    <t>eye development</t>
  </si>
  <si>
    <t>185/8730</t>
  </si>
  <si>
    <t>PRICKLE1/VIM/COL5A2/GLI3/THY1/COL4A1/COL5A1/EFEMP1/FBN1/CYP1B1</t>
  </si>
  <si>
    <t>GO:0007492</t>
  </si>
  <si>
    <t>endoderm development</t>
  </si>
  <si>
    <t>47/8730</t>
  </si>
  <si>
    <t>GO:0060349</t>
  </si>
  <si>
    <t>bone morphogenesis</t>
  </si>
  <si>
    <t>COL3A1/MMP14/RUNX2/GLI3/COL1A1</t>
  </si>
  <si>
    <t>GO:0150063</t>
  </si>
  <si>
    <t>visual system development</t>
  </si>
  <si>
    <t>GO:0048880</t>
  </si>
  <si>
    <t>sensory system development</t>
  </si>
  <si>
    <t>187/8730</t>
  </si>
  <si>
    <t>GO:0032330</t>
  </si>
  <si>
    <t>regulation of chondrocyte differentiation</t>
  </si>
  <si>
    <t>28/8730</t>
  </si>
  <si>
    <t>LOXL2/RUNX2/GLI3/EFEMP1</t>
  </si>
  <si>
    <t>256/8730</t>
  </si>
  <si>
    <t>SAA1/APBB1IP/CD276/CCN1/HLA-DRA/FMN1/GLI3/THY1/NR4A3/RUNX1/ABI3BP/S100A10</t>
  </si>
  <si>
    <t>GO:0048592</t>
  </si>
  <si>
    <t>eye morphogenesis</t>
  </si>
  <si>
    <t>71/8730</t>
  </si>
  <si>
    <t>COL5A2/GLI3/THY1/COL5A1/EFEMP1/FBN1</t>
  </si>
  <si>
    <t>C1QC/C1R/C1QB</t>
  </si>
  <si>
    <t>GO:0010575</t>
  </si>
  <si>
    <t>positive regulation of vascular endothelial growth factor production</t>
  </si>
  <si>
    <t>EIF2AK3/SULF1/CYP1B1</t>
  </si>
  <si>
    <t>GO:0048568</t>
  </si>
  <si>
    <t>embryonic organ development</t>
  </si>
  <si>
    <t>224/8730</t>
  </si>
  <si>
    <t>A2M/MMP14/RUNX2/TEAD4/PRICKLE1/CCN1/MTHFD1L/GLI3/EFEMP1/FBN1/JUNB</t>
  </si>
  <si>
    <t>GO:0046637</t>
  </si>
  <si>
    <t>regulation of alpha-beta T cell differentiation</t>
  </si>
  <si>
    <t>HLA-DRA/GLI3/RUNX1/JUNB</t>
  </si>
  <si>
    <t>GO:0046632</t>
  </si>
  <si>
    <t>alpha-beta T cell differentiation</t>
  </si>
  <si>
    <t>50/8730</t>
  </si>
  <si>
    <t>HLA-DRA/GLI3/RUNX1/BCL3/JUNB</t>
  </si>
  <si>
    <t>299/8730</t>
  </si>
  <si>
    <t>74/8730</t>
  </si>
  <si>
    <t>CDH11/MMP14/FMN1/THY1/THBS1/S100A10</t>
  </si>
  <si>
    <t>337/8730</t>
  </si>
  <si>
    <t>LRP1/FAP/CTSC/TNFRSF1A/CCN1/TNFRSF12A/TOP2A/THBS1/ANKRD1/ATF3/CYP1B1/GADD45A/HMOX1/CDKN1A</t>
  </si>
  <si>
    <t>194/8730</t>
  </si>
  <si>
    <t>GO:0032332</t>
  </si>
  <si>
    <t>positive regulation of chondrocyte differentiation</t>
  </si>
  <si>
    <t>14/8730</t>
  </si>
  <si>
    <t>LOXL2/RUNX2/GLI3</t>
  </si>
  <si>
    <t>30/8730</t>
  </si>
  <si>
    <t>377/8730</t>
  </si>
  <si>
    <t>CDH11/COL3A1/TENM4/PRICKLE1/ADAP2/TNFRSF1A/CCN1/ADAMTS5/GLI3/COL5A1/RUNX1/ADAMTS6/ANKRD1/FBN1/CDKN1A</t>
  </si>
  <si>
    <t>C1QC/MMP14/RUNX2/LRRC17/IFI16/HLA-DRA/GLI3/NFIL3/ANXA2/RUNX1/BCL3/FBN1/JUNB</t>
  </si>
  <si>
    <t>197/8730</t>
  </si>
  <si>
    <t>GO:0060350</t>
  </si>
  <si>
    <t>endochondral bone morphogenesis</t>
  </si>
  <si>
    <t>31/8730</t>
  </si>
  <si>
    <t>COL3A1/MMP14/RUNX2/COL1A1</t>
  </si>
  <si>
    <t>305/8730</t>
  </si>
  <si>
    <t>FAP/CTSC/TNFRSF1A/CCN1/TNFRSF12A/TOP2A/THBS1/ANKRD1/ATF3/CYP1B1/GADD45A/HMOX1/CDKN1A</t>
  </si>
  <si>
    <t>134/8730</t>
  </si>
  <si>
    <t>FABP4/GBP2/TNFRSF1A/TUBA1A/COL1A1/THBS1/ANKRD1/CYP1B1</t>
  </si>
  <si>
    <t>GO:0001958</t>
  </si>
  <si>
    <t>endochondral ossification</t>
  </si>
  <si>
    <t>15/8730</t>
  </si>
  <si>
    <t>MMP14/RUNX2/COL1A1</t>
  </si>
  <si>
    <t>GO:0002063</t>
  </si>
  <si>
    <t>chondrocyte development</t>
  </si>
  <si>
    <t>EIF2AK3/RUNX2/SULF1</t>
  </si>
  <si>
    <t>GO:0036075</t>
  </si>
  <si>
    <t>replacement ossification</t>
  </si>
  <si>
    <t>GO:0048705</t>
  </si>
  <si>
    <t>skeletal system morphogenesis</t>
  </si>
  <si>
    <t>COL3A1/MMP14/RUNX2/MTHFD1L/FMN1/GLI3/COL1A1</t>
  </si>
  <si>
    <t>237/8730</t>
  </si>
  <si>
    <t>CDH11/COL3A1/MMP14/CCN1/FMN1/COL1A1/THY1/ABI3BP/THBS1/S100A10/PLAU</t>
  </si>
  <si>
    <t>LOXL2/ERRFI1/FAP/MMP14/RUNX2/IGFBP4/NR4A3/SULF1/SPARC/THBS1/HMOX1</t>
  </si>
  <si>
    <t>203/8730</t>
  </si>
  <si>
    <t>EIF2AK3/CD68/TNFRSF1A/IFI16/COL1A1/ANKRD1/ATF3/GADD45A/HMOX1/CDKN1A</t>
  </si>
  <si>
    <t>GO:0010574</t>
  </si>
  <si>
    <t>regulation of vascular endothelial growth factor production</t>
  </si>
  <si>
    <t>81/8730</t>
  </si>
  <si>
    <t>110/8730</t>
  </si>
  <si>
    <t>COL3A1/FAP/DGKI/SAA1/ANXA2/THBS1/PLAU</t>
  </si>
  <si>
    <t>MMP14/TNFRSF1A/TUBA1A/COL1A1/THBS1/ANKRD1/GADD45A</t>
  </si>
  <si>
    <t>S100A11/MMP14/CCN1/COL1A1/LGMN/THY1/SRPX2/NR4A3/SPARC/THBS1/PLAU/CYP1B1/HMOX1</t>
  </si>
  <si>
    <t>MMP14/FMN1/THY1/THBS1/S100A10</t>
  </si>
  <si>
    <t>112/8730</t>
  </si>
  <si>
    <t>35/8730</t>
  </si>
  <si>
    <t>HLA-DRA/RUNX1/BCL3/JUNB</t>
  </si>
  <si>
    <t>GO:0040036</t>
  </si>
  <si>
    <t>regulation of fibroblast growth factor receptor signaling pathway</t>
  </si>
  <si>
    <t>17/8730</t>
  </si>
  <si>
    <t>RUNX2/SULF1/THBS1</t>
  </si>
  <si>
    <t>ERRFI1/IGFBP4/NR4A3</t>
  </si>
  <si>
    <t>C1QC/PRICKLE1/C1QB</t>
  </si>
  <si>
    <t>176/8730</t>
  </si>
  <si>
    <t>MMP14/SAA1/HRH1/SELPLG/LGMN/THY1/PPIB/THBS1/HMOX1</t>
  </si>
  <si>
    <t>402/8730</t>
  </si>
  <si>
    <t>A2M/C1QC/COL3A1/CD276/VSIG4/C1R/IFI16/RBM47/HLA-DRA/THY1/NR4A3/FPR3/C1QB/JUNB/HMOX1</t>
  </si>
  <si>
    <t>286/8730</t>
  </si>
  <si>
    <t>LOXL2/FABP4/EIF2AK3/RUNX2/TUBA1A/COL1A1/LGMN/NR4A3/THBS1/JUNB/CYP1B1/HMOX1</t>
  </si>
  <si>
    <t>59/8730</t>
  </si>
  <si>
    <t>FAP/ANXA2/TNFRSF12A/THBS1/PLAU</t>
  </si>
  <si>
    <t>325/8730</t>
  </si>
  <si>
    <t>GO:0001702</t>
  </si>
  <si>
    <t>gastrulation with mouth forming second</t>
  </si>
  <si>
    <t>18/8730</t>
  </si>
  <si>
    <t>TENM4/PRICKLE1/ETS2</t>
  </si>
  <si>
    <t>GO:0032965</t>
  </si>
  <si>
    <t>regulation of collagen biosynthetic process</t>
  </si>
  <si>
    <t>ERRFI1/VIM/RUNX1</t>
  </si>
  <si>
    <t>EIF2AK3/COL1A2/SRGN/PRICKLE1/CCN1</t>
  </si>
  <si>
    <t>GO:0007178</t>
  </si>
  <si>
    <t>transmembrane receptor protein serine/threonine kinase signaling pathway</t>
  </si>
  <si>
    <t>218/8730</t>
  </si>
  <si>
    <t>LRP1/COL1A2/COL3A1/RUNX2/VIM/CCN1/SULF1/THBS1/FSTL1/FBN1</t>
  </si>
  <si>
    <t>118/8730</t>
  </si>
  <si>
    <t>FABP4/GBP2/TNFRSF1A/COL1A1/THBS1/ANKRD1/CYP1B1</t>
  </si>
  <si>
    <t>332/8730</t>
  </si>
  <si>
    <t>GO:1904888</t>
  </si>
  <si>
    <t>cranial skeletal system development</t>
  </si>
  <si>
    <t>62/8730</t>
  </si>
  <si>
    <t>HLA-DRA/RUNX1/JUNB</t>
  </si>
  <si>
    <t>FAP/CTSC/TNFRSF1A/CCN1/TNFRSF12A/TOP2A/THBS1/ANKRD1/ATF3/CYP1B1/GADD45A/HMOX1</t>
  </si>
  <si>
    <t>90/8730</t>
  </si>
  <si>
    <t>MMP14/FMN1/THY1/THBS1/S100A10/PLAU</t>
  </si>
  <si>
    <t>GO:0060840</t>
  </si>
  <si>
    <t>artery development</t>
  </si>
  <si>
    <t>LRP1/COL3A1/PRICKLE1/GLI3/ADAMTS6</t>
  </si>
  <si>
    <t>417/8730</t>
  </si>
  <si>
    <t>CDH11/C1QC/MMP14/KIRREL3/FSCN1/PRICKLE1/TUBA1A/FMN1/LGMN/THY1/SRPX2/COL4A1/THBS1/S100A10/C1QB</t>
  </si>
  <si>
    <t>A2M/FAP/SAA1/VSIG4/TNFRSF1A/IFI16/ANXA2/THBS1/PLAU</t>
  </si>
  <si>
    <t>64/8730</t>
  </si>
  <si>
    <t>C1QC/C1R/HLA-DRA/BCL3/C1QB</t>
  </si>
  <si>
    <t>GO:0001935</t>
  </si>
  <si>
    <t>endothelial cell proliferation</t>
  </si>
  <si>
    <t>92/8730</t>
  </si>
  <si>
    <t>LOXL2/MMP14/SULF1/SPARC/THBS1/HMOX1</t>
  </si>
  <si>
    <t>GO:0048704</t>
  </si>
  <si>
    <t>embryonic skeletal system morphogenesis</t>
  </si>
  <si>
    <t>40/8730</t>
  </si>
  <si>
    <t>GO:2000379</t>
  </si>
  <si>
    <t>positive regulation of reactive oxygen species metabolic process</t>
  </si>
  <si>
    <t>THBS1/CYP1B1/GADD45A/CDKN1A</t>
  </si>
  <si>
    <t>123/8730</t>
  </si>
  <si>
    <t>RUNX2/RRBP1/CCN1/COL6A1/GLI3/COL1A1/JUNB</t>
  </si>
  <si>
    <t>93/8730</t>
  </si>
  <si>
    <t>FABP4/EIF2AK3/TUBA1A/LGMN/JUNB/HMOX1</t>
  </si>
  <si>
    <t>383/8730</t>
  </si>
  <si>
    <t>ERRFI1/LRP1/COL1A2/COL3A1/HRH1/VIM/COL5A2/COL6A1/COL1A1/LGMN/NR4A3/COL4A1/FBN1/CYP1B1</t>
  </si>
  <si>
    <t>157/8730</t>
  </si>
  <si>
    <t>ADAM12/RUNX1/SULF1/SPARC/THBS1/CYP1B1/GADD45A/HMOX1</t>
  </si>
  <si>
    <t>C1QC/MMP14/LRRC17/HLA-DRA/GLI3/RUNX1/FBN1/JUNB</t>
  </si>
  <si>
    <t>GO:0071260</t>
  </si>
  <si>
    <t>cellular response to mechanical stimulus</t>
  </si>
  <si>
    <t>41/8730</t>
  </si>
  <si>
    <t>TNFRSF1A/COL1A1/ANKRD1/GADD45A</t>
  </si>
  <si>
    <t>125/8730</t>
  </si>
  <si>
    <t>C1QC/LRRC17/IFI16/ANXA2/RUNX1/FBN1/JUNB</t>
  </si>
  <si>
    <t>158/8730</t>
  </si>
  <si>
    <t>C1QC/CTSC/C1R/HLA-DRA/NR4A3/BCL3/C1QB/HMOX1</t>
  </si>
  <si>
    <t>MMP14/VSIG4/GLI3/COL1A1/TGFBI/RUNX1/THBS1/CYP1B1</t>
  </si>
  <si>
    <t>GO:0002504</t>
  </si>
  <si>
    <t>antigen processing and presentation of peptide or polysaccharide antigen via MHC class II</t>
  </si>
  <si>
    <t>HLA-DRA/LGMN/THBS1</t>
  </si>
  <si>
    <t>GO:0046638</t>
  </si>
  <si>
    <t>positive regulation of alpha-beta T cell differentiation</t>
  </si>
  <si>
    <t>HLA-DRA/GLI3/RUNX1</t>
  </si>
  <si>
    <t>GO:0061099</t>
  </si>
  <si>
    <t>negative regulation of protein tyrosine kinase activity</t>
  </si>
  <si>
    <t>ERRFI1/THY1/SH3BP5</t>
  </si>
  <si>
    <t>159/8730</t>
  </si>
  <si>
    <t>67/8730</t>
  </si>
  <si>
    <t>TNFRSF1A/IFI16/BCL3/HMOX1/CDKN1A</t>
  </si>
  <si>
    <t>232/8730</t>
  </si>
  <si>
    <t>EIF2AK3/MMP14/CTSC/PRICKLE1/IFI16/CCN1/LGMN/ANXA2/S100A10/SPON1</t>
  </si>
  <si>
    <t>GO:0043010</t>
  </si>
  <si>
    <t>camera-type eye development</t>
  </si>
  <si>
    <t>161/8730</t>
  </si>
  <si>
    <t>PRICKLE1/VIM/GLI3/THY1/COL4A1/EFEMP1/FBN1/CYP1B1</t>
  </si>
  <si>
    <t>CDH11/TNFRSF1A/CCN1/ADAMTS5</t>
  </si>
  <si>
    <t>162/8730</t>
  </si>
  <si>
    <t>CDH11/COL3A1/MMP14/FMN1/THY1/THBS1/S100A10/PLAU</t>
  </si>
  <si>
    <t>GO:0051098</t>
  </si>
  <si>
    <t>regulation of binding</t>
  </si>
  <si>
    <t>234/8730</t>
  </si>
  <si>
    <t>LRP1/ARHGAP28/IFI16/ANXA2/BCL3/S100A10/SPON1/XIRP1/HMOX1/CDKN1A</t>
  </si>
  <si>
    <t>GO:0002263</t>
  </si>
  <si>
    <t>cell activation involved in immune response</t>
  </si>
  <si>
    <t>129/8730</t>
  </si>
  <si>
    <t>LRP1/APBB1IP/HLA-DRA/NR4A3/BCL3/JUNB/HMOX1</t>
  </si>
  <si>
    <t>C1QC/CTSC/C1R/HLA-DRA/BCL3/C1QB/JUNB</t>
  </si>
  <si>
    <t>GO:0061326</t>
  </si>
  <si>
    <t>renal tubule development</t>
  </si>
  <si>
    <t>PRICKLE1/FMN1/GLI3/COL4A1</t>
  </si>
  <si>
    <t>70/8730</t>
  </si>
  <si>
    <t>481/8730</t>
  </si>
  <si>
    <t>FABP4/GBP2/COL3A1/VIM/TNFRSF1A/SELPLG/OSMR/IFI16/RBM47/TUBA1A/NFIL3/COL1A1/TUBA1B/THBS1/ANKRD1/CYP1B1</t>
  </si>
  <si>
    <t>165/8730</t>
  </si>
  <si>
    <t>COL3A1/FAP/DGKI/SAA1/PRICKLE1/ANXA2/THBS1/PLAU</t>
  </si>
  <si>
    <t>GO:0001778</t>
  </si>
  <si>
    <t>plasma membrane repair</t>
  </si>
  <si>
    <t>MYOF/ANXA2/S100A10</t>
  </si>
  <si>
    <t>GO:0001937</t>
  </si>
  <si>
    <t>negative regulation of endothelial cell proliferation</t>
  </si>
  <si>
    <t>SULF1/SPARC/THBS1</t>
  </si>
  <si>
    <t>GO:0002762</t>
  </si>
  <si>
    <t>negative regulation of myeloid leukocyte differentiation</t>
  </si>
  <si>
    <t>C1QC/LRRC17/FBN1</t>
  </si>
  <si>
    <t>GO:0003176</t>
  </si>
  <si>
    <t>aortic valve development</t>
  </si>
  <si>
    <t>CDH11/TNFRSF1A/ADAMTS5</t>
  </si>
  <si>
    <t>FMN1/THY1/S100A10</t>
  </si>
  <si>
    <t>GO:0002286</t>
  </si>
  <si>
    <t>T cell activation involved in immune response</t>
  </si>
  <si>
    <t>45/8730</t>
  </si>
  <si>
    <t>APBB1IP/HLA-DRA/BCL3/JUNB</t>
  </si>
  <si>
    <t>GO:0035904</t>
  </si>
  <si>
    <t>aorta development</t>
  </si>
  <si>
    <t>LRP1/COL3A1/PRICKLE1/ADAMTS6</t>
  </si>
  <si>
    <t>GO:0035107</t>
  </si>
  <si>
    <t>appendage morphogenesis</t>
  </si>
  <si>
    <t>72/8730</t>
  </si>
  <si>
    <t>COL3A1/RUNX2/PRICKLE1/FMN1/GLI3</t>
  </si>
  <si>
    <t>GO:0035108</t>
  </si>
  <si>
    <t>limb morphogenesis</t>
  </si>
  <si>
    <t>S100A11/NR4A3/CYP1B1</t>
  </si>
  <si>
    <t>ABHD2/THBS1/CYP1B1</t>
  </si>
  <si>
    <t>GO:0046685</t>
  </si>
  <si>
    <t>response to arsenic-containing substance</t>
  </si>
  <si>
    <t>ATF3/CYP1B1/HMOX1</t>
  </si>
  <si>
    <t>362/8730</t>
  </si>
  <si>
    <t>ERRFI1/EIF2AK3/LRP1/RUNX2/PRICKLE1/IGFBP4/COL1A1/LGMN/NR4A3/COL4A1/SULF1/THBS1/EFEMP1</t>
  </si>
  <si>
    <t>135/8730</t>
  </si>
  <si>
    <t>FABP4/ERRFI1/PKIG/THY1/SH3BP5/GADD45A/CDKN1A</t>
  </si>
  <si>
    <t>A2M/C1QC/CD276/VSIG4/C1R/IFI16/RBM47/HLA-DRA/THY1/NR4A3/FPR3/C1QB</t>
  </si>
  <si>
    <t>408/8730</t>
  </si>
  <si>
    <t>246/8730</t>
  </si>
  <si>
    <t>A2M/C1QC/CD276/VSIG4/C1R/IFI16/THY1/NR4A3/FPR3/C1QB</t>
  </si>
  <si>
    <t>GO:1905314</t>
  </si>
  <si>
    <t>semi-lunar valve development</t>
  </si>
  <si>
    <t>76/8730</t>
  </si>
  <si>
    <t>A2M/RUNX2/COL1A1/CYP1B1/HMOX1</t>
  </si>
  <si>
    <t>LGMN/SRPX2/SPARC/THBS1/HMOX1</t>
  </si>
  <si>
    <t>107/8730</t>
  </si>
  <si>
    <t>NNMT/THY1/NR4A3/RUNX1/HMOX1/CDKN1A</t>
  </si>
  <si>
    <t>26/8730</t>
  </si>
  <si>
    <t>HLA-DRA/BCL3/JUNB</t>
  </si>
  <si>
    <t>GO:0043030</t>
  </si>
  <si>
    <t>regulation of macrophage activation</t>
  </si>
  <si>
    <t>CTSC/VSIG4/THBS1</t>
  </si>
  <si>
    <t>LRP1/MARCO/THBS1</t>
  </si>
  <si>
    <t>SRPX2/THBS1/HMOX1</t>
  </si>
  <si>
    <t>372/8730</t>
  </si>
  <si>
    <t>MMP14/RUNX2/APBB1IP/CD276/VSIG4/HLA-DRA/GLI3/NFIL3/THY1/RUNX1/BCL3/JUNB/CDKN1A</t>
  </si>
  <si>
    <t>251/8730</t>
  </si>
  <si>
    <t>RUNX2/APBB1IP/CD276/VSIG4/HLA-DRA/GLI3/THY1/RUNX1/BCL3/JUNB</t>
  </si>
  <si>
    <t>55/9016</t>
  </si>
  <si>
    <t>PER1/NR1D1/PER3</t>
  </si>
  <si>
    <t>GO:0042752</t>
  </si>
  <si>
    <t>regulation of circadian rhythm</t>
  </si>
  <si>
    <t>74/9016</t>
  </si>
  <si>
    <t>GO:0006699</t>
  </si>
  <si>
    <t>bile acid biosynthetic process</t>
  </si>
  <si>
    <t>17/9016</t>
  </si>
  <si>
    <t>OSBPL7/NR1D1</t>
  </si>
  <si>
    <t>GO:0048512</t>
  </si>
  <si>
    <t>circadian behavior</t>
  </si>
  <si>
    <t>19/9016</t>
  </si>
  <si>
    <t>NR1D1/PER3</t>
  </si>
  <si>
    <t>GO:0006694</t>
  </si>
  <si>
    <t>steroid biosynthetic process</t>
  </si>
  <si>
    <t>84/9016</t>
  </si>
  <si>
    <t>H6PD/OSBPL7/NR1D1</t>
  </si>
  <si>
    <t>GO:0007622</t>
  </si>
  <si>
    <t>rhythmic behavior</t>
  </si>
  <si>
    <t>GO:0043153</t>
  </si>
  <si>
    <t>entrainment of circadian clock by photoperiod</t>
  </si>
  <si>
    <t>PER1/PER3</t>
  </si>
  <si>
    <t>GO:0072006</t>
  </si>
  <si>
    <t>nephron development</t>
  </si>
  <si>
    <t>88/9016</t>
  </si>
  <si>
    <t>COL4A4/ERBB4/COL4A3</t>
  </si>
  <si>
    <t>GO:0009648</t>
  </si>
  <si>
    <t>photoperiodism</t>
  </si>
  <si>
    <t>21/9016</t>
  </si>
  <si>
    <t>GO:0050795</t>
  </si>
  <si>
    <t>regulation of behavior</t>
  </si>
  <si>
    <t>GO:0009649</t>
  </si>
  <si>
    <t>entrainment of circadian clock</t>
  </si>
  <si>
    <t>23/9016</t>
  </si>
  <si>
    <t>GO:0008206</t>
  </si>
  <si>
    <t>bile acid metabolic process</t>
  </si>
  <si>
    <t>25/9016</t>
  </si>
  <si>
    <t>GO:0043124</t>
  </si>
  <si>
    <t>negative regulation of I-kappaB kinase/NF-kappaB signaling</t>
  </si>
  <si>
    <t>28/9016</t>
  </si>
  <si>
    <t>PER1/NR1D1</t>
  </si>
  <si>
    <t>GO:1901617</t>
  </si>
  <si>
    <t>organic hydroxy compound biosynthetic process</t>
  </si>
  <si>
    <t>117/9016</t>
  </si>
  <si>
    <t>GO:0005978</t>
  </si>
  <si>
    <t>glycogen biosynthetic process</t>
  </si>
  <si>
    <t>32/9016</t>
  </si>
  <si>
    <t>PHKG1/NR1D1</t>
  </si>
  <si>
    <t>GO:0009250</t>
  </si>
  <si>
    <t>glucan biosynthetic process</t>
  </si>
  <si>
    <t>125/9016</t>
  </si>
  <si>
    <t>24/132</t>
  </si>
  <si>
    <t>279/8730</t>
  </si>
  <si>
    <t>CACNA2D1/MYOT/SNTA1/GAMT/SSPN/MYL6B/SCN7A/TCAP/GDNF/ATP2A2/TNNT1/KCNJ12/TMEM38A/KLF15/DMD/SGCD/PPARA/MYL3/MYH7/MAP2K6/FOXO3/GTF2IRD1/MYL2/TPM3</t>
  </si>
  <si>
    <t>20/132</t>
  </si>
  <si>
    <t>212/8730</t>
  </si>
  <si>
    <t>CACNA2D1/MYOT/SNTA1/GAMT/SSPN/MYL6B/SCN7A/TCAP/GDNF/ATP2A2/TNNT1/KCNJ12/TMEM38A/DMD/SGCD/MYL3/MYH7/MAP2K6/MYL2/TPM3</t>
  </si>
  <si>
    <t>14/132</t>
  </si>
  <si>
    <t>CACNA2D1/ATP2B2/SNTA1/TCAP/THRA/ATP2A2/KCNJ12/TMEM38A/DMD/SGCD/MYL3/MYH7/MAP2K6/MYL2</t>
  </si>
  <si>
    <t>144/8730</t>
  </si>
  <si>
    <t>308/8730</t>
  </si>
  <si>
    <t>CACNA2D1/ATP8A1/ATP2B2/SNTA1/TCAP/THRA/ATP2A2/KCNJ12/TMEM38A/DMD/SGCD/PPARA/MYL3/MYH7/MAP2K6/SLC38A3/SLC7A2/PER2/MYL2/SLC38A2</t>
  </si>
  <si>
    <t>11/132</t>
  </si>
  <si>
    <t>85/8730</t>
  </si>
  <si>
    <t>CACNA2D1/SNTA1/TCAP/ATP2A2/TMEM38A/DMD/SGCD/MYL3/MYH7/MAP2K6/MYL2</t>
  </si>
  <si>
    <t>12/132</t>
  </si>
  <si>
    <t>121/8730</t>
  </si>
  <si>
    <t>CACNA2D1/SNTA1/TCAP/ATP2A2/TNNT1/TMEM38A/DMD/SGCD/MYL3/MYH7/MAP2K6/MYL2</t>
  </si>
  <si>
    <t>CACNA2D1/ATP2B2/SNTA1/THRA/ATP2A2/KCNJ12/TMEM38A/DMD/MYL3/MYH7/PER2/MYL2</t>
  </si>
  <si>
    <t>109/8730</t>
  </si>
  <si>
    <t>CACNA2D1/ATP2B2/SNTA1/THRA/ATP2A2/KCNJ12/TMEM38A/DMD/MYL3/MYH7/MYL2</t>
  </si>
  <si>
    <t>22/132</t>
  </si>
  <si>
    <t>452/8730</t>
  </si>
  <si>
    <t>HLF/JPH2/RORA/MYL6B/TCAP/PPP3CB/ATP2A2/TNNT1/EPHB1/LDB3/DMD/JPH1/SGCD/PPARA/MYL3/SYPL2/PLPP7/ANKRD23/MYH7/MYL2/BHLHE41/NR1D2</t>
  </si>
  <si>
    <t>137/8730</t>
  </si>
  <si>
    <t>TCAP/PPP3CB/ATP2A2/TNNT1/LDB3/DMD/SGCD/PPARA/SYPL2/ANKRD23/MYH7/MYL2</t>
  </si>
  <si>
    <t>16/132</t>
  </si>
  <si>
    <t>259/8730</t>
  </si>
  <si>
    <t>CACNA2D1/ATP2B2/SNTA1/TCAP/THRA/ATP2A2/KCNJ12/TMEM38A/DMD/SGCD/PPARA/MYL3/MYH7/MAP2K6/PER2/MYL2</t>
  </si>
  <si>
    <t>13/132</t>
  </si>
  <si>
    <t>173/8730</t>
  </si>
  <si>
    <t>HLF/RORA/KLF9/PPARA/MAP2K6/PER2/NR1D1/TEF/BHLHE41/NR1D2/DBP/PER3/PER1</t>
  </si>
  <si>
    <t>284/8730</t>
  </si>
  <si>
    <t>CACNA2D1/ATP2B2/SNTA1/THRA/ATP2A2/TNNT1/KCNJ12/TMEM38A/DMD/PPARA/MYL3/MYH7/FOXO3/GTF2IRD1/PER2/MYL2</t>
  </si>
  <si>
    <t>289/8730</t>
  </si>
  <si>
    <t>PDE4A/NDUFA10/RORA/NDUFS3/NDUFS8/ATP5MC1/NT5C1A/NUDT3/NDUFS7/NDUFV1/ADCY2/ACSF2/PPARA/PANK1/MYH7/PDE7A</t>
  </si>
  <si>
    <t>15/132</t>
  </si>
  <si>
    <t>267/8730</t>
  </si>
  <si>
    <t>RORA/TCAP/PPP3CB/ATP2A2/TNNT1/LDB3/DMD/SGCD/PPARA/SYPL2/PLPP7/ANKRD23/MYH7/MYL2/BHLHE41</t>
  </si>
  <si>
    <t>GO:0006163</t>
  </si>
  <si>
    <t>purine nucleotide metabolic process</t>
  </si>
  <si>
    <t>17/132</t>
  </si>
  <si>
    <t>343/8730</t>
  </si>
  <si>
    <t>PDE4A/NDUFA10/RORA/NDUFS3/NDUFS8/ATP5MC1/NT5C1A/NUDT3/NDUFS7/DCXR/NDUFV1/ADCY2/ACSF2/PPARA/PANK1/MYH7/PDE7A</t>
  </si>
  <si>
    <t>GO:0014733</t>
  </si>
  <si>
    <t>regulation of skeletal muscle adaptation</t>
  </si>
  <si>
    <t>4/132</t>
  </si>
  <si>
    <t>ATP2A2/TNNT1/MYH7/GTF2IRD1</t>
  </si>
  <si>
    <t>309/8730</t>
  </si>
  <si>
    <t>7/132</t>
  </si>
  <si>
    <t>55/8730</t>
  </si>
  <si>
    <t>RORA/PPARA/PER2/NR1D1/BHLHE41/PER3/PER1</t>
  </si>
  <si>
    <t>GO:0014888</t>
  </si>
  <si>
    <t>striated muscle adaptation</t>
  </si>
  <si>
    <t>6/132</t>
  </si>
  <si>
    <t>TCAP/ATP2A2/TNNT1/KLF15/MYH7/GTF2IRD1</t>
  </si>
  <si>
    <t>8/132</t>
  </si>
  <si>
    <t>TCAP/ATP2A2/TNNT1/KLF15/PPARA/MYH7/FOXO3/GTF2IRD1</t>
  </si>
  <si>
    <t>GO:0072521</t>
  </si>
  <si>
    <t>purine-containing compound metabolic process</t>
  </si>
  <si>
    <t>CACNA2D1/SCN7A/PPP3CB/KCNJ12/SLC38A3/SLC7A2/PER2/SLC38A2</t>
  </si>
  <si>
    <t>GO:0098657</t>
  </si>
  <si>
    <t>import into cell</t>
  </si>
  <si>
    <t>9/132</t>
  </si>
  <si>
    <t>108/8730</t>
  </si>
  <si>
    <t>CACNA2D1/SCN7A/GDNF/PPP3CB/KCNJ12/SLC38A3/SLC7A2/PER2/SLC38A2</t>
  </si>
  <si>
    <t>235/8730</t>
  </si>
  <si>
    <t>HLF/JPH2/MYL6B/TCAP/PPP3CB/EPHB1/DMD/JPH1/SGCD/MYL3/MYH7/MYL2/NR1D2</t>
  </si>
  <si>
    <t>10/132</t>
  </si>
  <si>
    <t>143/8730</t>
  </si>
  <si>
    <t>ATP2A2/TNNT1/TMEM38A/DMD/PPARA/MYL3/MYH7/FOXO3/GTF2IRD1/MYL2</t>
  </si>
  <si>
    <t>GO:0009117</t>
  </si>
  <si>
    <t>nucleotide metabolic process</t>
  </si>
  <si>
    <t>387/8730</t>
  </si>
  <si>
    <t>GO:0006753</t>
  </si>
  <si>
    <t>nucleoside phosphate metabolic process</t>
  </si>
  <si>
    <t>390/8730</t>
  </si>
  <si>
    <t>NDUFA10/NDUFS3/NDUFS8/ATP5MC1/NDUFS7/NDUFV1/PPARA</t>
  </si>
  <si>
    <t>RORA/KLF9/PPARA/PER2/NR1D1/BHLHE41/NR1D2/PER3/PER1</t>
  </si>
  <si>
    <t>GO:0006812</t>
  </si>
  <si>
    <t>monoatomic cation transport</t>
  </si>
  <si>
    <t>19/132</t>
  </si>
  <si>
    <t>482/8730</t>
  </si>
  <si>
    <t>CACNA2D1/ATP8A1/ATP2B2/JPH2/SNTA1/SCN7A/ATP5MC1/PPP3CB/KCNA7/ATP2A2/KCNJ12/NDUFS7/TMEM38A/RYR3/DMD/JPH1/SLC38A3/SLC38A2/PER1</t>
  </si>
  <si>
    <t>73/8730</t>
  </si>
  <si>
    <t>RORA/PPARA/PER2/NR1D1/NR1D2/PER3/PER1</t>
  </si>
  <si>
    <t>51/8730</t>
  </si>
  <si>
    <t>NDUFA10/NDUFS3/NDUFS8/ATP5MC1/NDUFS7/NDUFV1</t>
  </si>
  <si>
    <t>GO:0032890</t>
  </si>
  <si>
    <t>regulation of organic acid transport</t>
  </si>
  <si>
    <t>5/132</t>
  </si>
  <si>
    <t>33/8730</t>
  </si>
  <si>
    <t>PPARA/MAP2K6/SLC38A3/PER2/SLC38A2</t>
  </si>
  <si>
    <t>TCAP/ATP2A2/KLF15/MYH7</t>
  </si>
  <si>
    <t>75/8730</t>
  </si>
  <si>
    <t>CACNA2D1/ATP2B2/JPH2/SCN7A/PPP3CB/ATP2A2/TMEM38A/RYR3/DMD/JPH1</t>
  </si>
  <si>
    <t>HLF/JPH2/MYL6B/TCAP/PPP3CB/EPHB1/DMD/SGCD/PPARA/MYL3/MYH7/MYL2/NR1D2</t>
  </si>
  <si>
    <t>79/8730</t>
  </si>
  <si>
    <t>NDUFA10/NDUFS3/NDUFS8/NDUFS7/NDUFV1</t>
  </si>
  <si>
    <t>TCAP/TNNT1/LDB3/ANKRD23/MYH7</t>
  </si>
  <si>
    <t>198/8730</t>
  </si>
  <si>
    <t>TCAP/PPP3CB/TNNT1/LDB3/SGCD/PPARA/PLPP7/ANKRD23/MYH7/MYL2/BHLHE41</t>
  </si>
  <si>
    <t>ATP2A2/MYL3/MYH7/MYL2</t>
  </si>
  <si>
    <t>CACNA2D1/ATP8A1/ATP2B2/JPH2/SNTA1/SCN7A/ATP5MC1/PPP3CB/KCNA7/ATP2A2/KCNJ12/NDUFS7/TMEM38A/RYR3/DMD/JPH1</t>
  </si>
  <si>
    <t>GO:0097553</t>
  </si>
  <si>
    <t>calcium ion transmembrane import into cytosol</t>
  </si>
  <si>
    <t>83/8730</t>
  </si>
  <si>
    <t>CACNA2D1/JPH2/SCN7A/PPP3CB/TMEM38A/DMD/JPH1</t>
  </si>
  <si>
    <t>ATP2A2/TMEM38A/DMD/MYL3/MYH7/MYL2</t>
  </si>
  <si>
    <t>ATP2A2/TNNT1/PPARA/MYH7/FOXO3/GTF2IRD1</t>
  </si>
  <si>
    <t>GO:0055086</t>
  </si>
  <si>
    <t>nucleobase-containing small molecule metabolic process</t>
  </si>
  <si>
    <t>432/8730</t>
  </si>
  <si>
    <t>TCAP/TNNT1/LDB3/ANKRD23/MYH7/MYL2</t>
  </si>
  <si>
    <t>GO:0043501</t>
  </si>
  <si>
    <t>skeletal muscle adaptation</t>
  </si>
  <si>
    <t>22/8730</t>
  </si>
  <si>
    <t>GO:0052652</t>
  </si>
  <si>
    <t>cyclic purine nucleotide metabolic process</t>
  </si>
  <si>
    <t>PDE4A/RORA/ADCY2/PDE7A</t>
  </si>
  <si>
    <t>NDUFA10/NDUFS3/NDUFS8/ATP5MC1/NDUFS7/NDUFV1/ADCY2/PPARA/PANK1</t>
  </si>
  <si>
    <t>GO:0030001</t>
  </si>
  <si>
    <t>metal ion transport</t>
  </si>
  <si>
    <t>398/8730</t>
  </si>
  <si>
    <t>CACNA2D1/ATP2B2/JPH2/SNTA1/SCN7A/PPP3CB/KCNA7/ATP2A2/KCNJ12/TMEM38A/RYR3/DMD/JPH1/SLC38A3/SLC38A2/PER1</t>
  </si>
  <si>
    <t>CACNA2D1/ATP2B2/JPH2/SNTA1/SCN7A/ATP5MC1/PPP3CB/ANO5/KCNA7/ATP2A2/KCNJ12/NDUFS7/TMEM38A/RYR3/DMD/JPH1</t>
  </si>
  <si>
    <t>443/8730</t>
  </si>
  <si>
    <t>CACNA2D1/ATP8A1/ATP2B2/JPH2/SNTA1/SCN7A/ATP5MC1/PPP3CB/ANO5/KCNA7/ATP2A2/KCNJ12/NDUFS7/TMEM38A/RYR3/DMD/JPH1</t>
  </si>
  <si>
    <t>GO:0009187</t>
  </si>
  <si>
    <t>cyclic nucleotide metabolic process</t>
  </si>
  <si>
    <t>GO:0035994</t>
  </si>
  <si>
    <t>response to muscle stretch</t>
  </si>
  <si>
    <t>TCAP/DMD/NFKBIA/ANKRD23</t>
  </si>
  <si>
    <t>GO:0089718</t>
  </si>
  <si>
    <t>amino acid import across plasma membrane</t>
  </si>
  <si>
    <t>SLC38A3/SLC7A2/PER2/SLC38A2</t>
  </si>
  <si>
    <t>370/8730</t>
  </si>
  <si>
    <t>CACNA2D1/ATP2B2/JPH2/SNTA1/SCN7A/ATP5MC1/PPP3CB/KCNA7/ATP2A2/KCNJ12/NDUFS7/TMEM38A/RYR3/DMD/JPH1</t>
  </si>
  <si>
    <t>ATP2A2/TNNT1/TMEM38A/DMD/MYL3/MYH7/MYL2</t>
  </si>
  <si>
    <t>GO:0060402</t>
  </si>
  <si>
    <t>calcium ion transport into cytosol</t>
  </si>
  <si>
    <t>3/132</t>
  </si>
  <si>
    <t>CACNA2D1/JPH2/JPH1</t>
  </si>
  <si>
    <t>GO:0043269</t>
  </si>
  <si>
    <t>regulation of monoatomic ion transport</t>
  </si>
  <si>
    <t>258/8730</t>
  </si>
  <si>
    <t>CACNA2D1/MAOB/JPH2/SNTA1/SCN7A/PPP3CB/KCNA7/KCNJ12/TMEM38A/DMD/JPH1/PER1</t>
  </si>
  <si>
    <t>154/8730</t>
  </si>
  <si>
    <t>422/8730</t>
  </si>
  <si>
    <t>ATP2B2/AQP4/JPH2/SCN7A/PPP3CB/ATP2A2/TXN2/TMEM38A/KLF15/RYR3/DMD/ENDOG/JPH1/SYPL2/SLC38A3/NR1D1</t>
  </si>
  <si>
    <t>GO:0055074</t>
  </si>
  <si>
    <t>calcium ion homeostasis</t>
  </si>
  <si>
    <t>ATP2B2/JPH2/ATP2A2/TMEM38A/RYR3/DMD/JPH1/SGCD/SYPL2</t>
  </si>
  <si>
    <t>GO:0015837</t>
  </si>
  <si>
    <t>amine transport</t>
  </si>
  <si>
    <t>GDNF/SLC38A3/PER2/SLC38A2</t>
  </si>
  <si>
    <t>RORA/TLE1/NR1D1/PER1</t>
  </si>
  <si>
    <t>GO:0051952</t>
  </si>
  <si>
    <t>regulation of amine transport</t>
  </si>
  <si>
    <t>CACNA2D1/SNTA1/MYL6B/ATP2A2/SGCD/MYH7</t>
  </si>
  <si>
    <t>272/8730</t>
  </si>
  <si>
    <t>CACNA2D1/JPH2/SNTA1/SCN7A/PPP3CB/KCNA7/KCNJ12/TMEM38A/KLF15/DMD/JPH1/PER2</t>
  </si>
  <si>
    <t>353/8730</t>
  </si>
  <si>
    <t>ATP2B2/AQP4/JPH2/PPP3CB/ATP2A2/TMEM38A/KLF15/RYR3/DMD/ENDOG/JPH1/SYPL2/SLC38A3/NR1D1</t>
  </si>
  <si>
    <t>GO:0034765</t>
  </si>
  <si>
    <t>regulation of monoatomic ion transmembrane transport</t>
  </si>
  <si>
    <t>204/8730</t>
  </si>
  <si>
    <t>CACNA2D1/JPH2/SNTA1/SCN7A/PPP3CB/KCNA7/KCNJ12/TMEM38A/DMD/JPH1</t>
  </si>
  <si>
    <t>169/8730</t>
  </si>
  <si>
    <t>138/8730</t>
  </si>
  <si>
    <t>PPP3CB/ATP2A2/RCAN2/ADCY2/TMEM38A/DMD/SGCD/PDE7A</t>
  </si>
  <si>
    <t>GO:0009154</t>
  </si>
  <si>
    <t>purine ribonucleotide catabolic process</t>
  </si>
  <si>
    <t>PDE4A/NT5C1A/NUDT3/PDE7A</t>
  </si>
  <si>
    <t>GO:0046058</t>
  </si>
  <si>
    <t>cAMP metabolic process</t>
  </si>
  <si>
    <t>PDE4A/ADCY2/PDE7A</t>
  </si>
  <si>
    <t>CACNA2D1/SNTA1/ATP2A2/DMD/MYH7</t>
  </si>
  <si>
    <t>GO:1901019</t>
  </si>
  <si>
    <t>regulation of calcium ion transmembrane transporter activity</t>
  </si>
  <si>
    <t>CACNA2D1/JPH2/PPP3CB/DMD/JPH1</t>
  </si>
  <si>
    <t>GO:0009261</t>
  </si>
  <si>
    <t>ribonucleotide catabolic process</t>
  </si>
  <si>
    <t>NDUFA10/NDUFS3/NDUFS8/ATP5MC1/NDUFS7/NDUFV1/PPARA/MYH7</t>
  </si>
  <si>
    <t>GO:0006195</t>
  </si>
  <si>
    <t>purine nucleotide catabolic process</t>
  </si>
  <si>
    <t>GO:1902475</t>
  </si>
  <si>
    <t>L-alpha-amino acid transmembrane transport</t>
  </si>
  <si>
    <t>TCAP/ATP2A2/KLF15/PPARA/MYH7</t>
  </si>
  <si>
    <t>TCAP/MYL3/MYH7/MYL2</t>
  </si>
  <si>
    <t>GO:0006874</t>
  </si>
  <si>
    <t>intracellular calcium ion homeostasis</t>
  </si>
  <si>
    <t>153/8730</t>
  </si>
  <si>
    <t>ATP2B2/JPH2/ATP2A2/TMEM38A/RYR3/DMD/JPH1/SYPL2</t>
  </si>
  <si>
    <t>GO:0060314</t>
  </si>
  <si>
    <t>regulation of ryanodine-sensitive calcium-release channel activity</t>
  </si>
  <si>
    <t>JPH2/DMD/JPH1</t>
  </si>
  <si>
    <t>GO:0098703</t>
  </si>
  <si>
    <t>calcium ion import across plasma membrane</t>
  </si>
  <si>
    <t>CACNA2D1/SCN7A/PPP3CB</t>
  </si>
  <si>
    <t>192/8730</t>
  </si>
  <si>
    <t>GO:0003009</t>
  </si>
  <si>
    <t>skeletal muscle contraction</t>
  </si>
  <si>
    <t>TCAP/TNNT1/DMD/MYH7</t>
  </si>
  <si>
    <t>91/8730</t>
  </si>
  <si>
    <t>PPP3CB/ATP2A2/RCAN2/TMEM38A/DMD/SGCD</t>
  </si>
  <si>
    <t>NR1D1/NR1D2/PER3</t>
  </si>
  <si>
    <t>GO:0051154</t>
  </si>
  <si>
    <t>negative regulation of striated muscle cell differentiation</t>
  </si>
  <si>
    <t>PPARA/PLPP7/BHLHE41</t>
  </si>
  <si>
    <t>GO:1901385</t>
  </si>
  <si>
    <t>regulation of voltage-gated calcium channel activity</t>
  </si>
  <si>
    <t>CACNA2D1/PPP3CB/DMD</t>
  </si>
  <si>
    <t>GO:1903169</t>
  </si>
  <si>
    <t>regulation of calcium ion transmembrane transport</t>
  </si>
  <si>
    <t>CACNA2D1/JPH2/PPP3CB/TMEM38A/DMD/JPH1</t>
  </si>
  <si>
    <t>GO:0001505</t>
  </si>
  <si>
    <t>regulation of neurotransmitter levels</t>
  </si>
  <si>
    <t>94/8730</t>
  </si>
  <si>
    <t>MAOB/GDNF/UNC13C/ATP2A2/PER2/SLC38A2</t>
  </si>
  <si>
    <t>GO:2001257</t>
  </si>
  <si>
    <t>regulation of cation channel activity</t>
  </si>
  <si>
    <t>65/8730</t>
  </si>
  <si>
    <t>GO:0003333</t>
  </si>
  <si>
    <t>amino acid transmembrane transport</t>
  </si>
  <si>
    <t>GO:0015807</t>
  </si>
  <si>
    <t>L-amino acid transport</t>
  </si>
  <si>
    <t>GO:0072523</t>
  </si>
  <si>
    <t>purine-containing compound catabolic process</t>
  </si>
  <si>
    <t>66/8730</t>
  </si>
  <si>
    <t>ATP2A2/TMEM38A/DMD</t>
  </si>
  <si>
    <t>PER2/PER3/PER1</t>
  </si>
  <si>
    <t>GO:0051955</t>
  </si>
  <si>
    <t>regulation of amino acid transport</t>
  </si>
  <si>
    <t>SLC38A3/PER2/SLC38A2</t>
  </si>
  <si>
    <t>163/8730</t>
  </si>
  <si>
    <t>97/8730</t>
  </si>
  <si>
    <t>CEBPB/THRA/MAP2K6/MFN2/PER2/NR1D1</t>
  </si>
  <si>
    <t>323/8730</t>
  </si>
  <si>
    <t>RORA/EPHB1/PPARA/KLF13/IL17D/NFKBIA/PLPP7/NR1D1/DIXDC1/ZBTB16/BHLHE41/TOB2</t>
  </si>
  <si>
    <t>GO:0032368</t>
  </si>
  <si>
    <t>regulation of lipid transport</t>
  </si>
  <si>
    <t>68/8730</t>
  </si>
  <si>
    <t>ATP8A1/PPARA/NFKBIA/MAP2K6/OSBPL6</t>
  </si>
  <si>
    <t>MAOB/GDNF/PPP3CB/UNC13C/ATP2A2/MAP2K6/PER2/SLC38A2/NR1D1</t>
  </si>
  <si>
    <t>98/8730</t>
  </si>
  <si>
    <t>GO:0002534</t>
  </si>
  <si>
    <t>cytokine production involved in inflammatory response</t>
  </si>
  <si>
    <t>PPARA/IL17D/PER1</t>
  </si>
  <si>
    <t>GO:1900015</t>
  </si>
  <si>
    <t>regulation of cytokine production involved in inflammatory response</t>
  </si>
  <si>
    <t>167/8730</t>
  </si>
  <si>
    <t>GOT2/PPARA/MAP2K6/SLC38A3/SLC7A2/PER2/SLC38A2</t>
  </si>
  <si>
    <t>168/8730</t>
  </si>
  <si>
    <t>GOT2/CPTP/PPARA/MAP2K6/SLC38A3/SLC7A2/PER2/SLC38A2</t>
  </si>
  <si>
    <t>ATP8A1/SLC38A3/SLC7A2/SLC38A2</t>
  </si>
  <si>
    <t>GO:0045638</t>
  </si>
  <si>
    <t>negative regulation of myeloid cell differentiation</t>
  </si>
  <si>
    <t>KLF13/NFKBIA/ZBTB16/TOB2</t>
  </si>
  <si>
    <t>104/8730</t>
  </si>
  <si>
    <t>JPH2/TMEM38A/DMD/JPH1</t>
  </si>
  <si>
    <t>139/8730</t>
  </si>
  <si>
    <t>JPH2/TCAP/SGCD/PPARA/MYL3/MYH7/MYL2</t>
  </si>
  <si>
    <t>SNTA1/SCN7A/DMD/SLC38A3/SLC38A2/PER1</t>
  </si>
  <si>
    <t>GO:0050879</t>
  </si>
  <si>
    <t>multicellular organismal movement</t>
  </si>
  <si>
    <t>GO:0050881</t>
  </si>
  <si>
    <t>musculoskeletal movement</t>
  </si>
  <si>
    <t>GO:0071347</t>
  </si>
  <si>
    <t>cellular response to interleukin-1</t>
  </si>
  <si>
    <t>CEBPB/AQP4/RORA/NR1D1</t>
  </si>
  <si>
    <t>GO:0098659</t>
  </si>
  <si>
    <t>inorganic cation import across plasma membrane</t>
  </si>
  <si>
    <t>CACNA2D1/SCN7A/PPP3CB/KCNJ12</t>
  </si>
  <si>
    <t>GO:0099587</t>
  </si>
  <si>
    <t>inorganic ion import across plasma membrane</t>
  </si>
  <si>
    <t>PPP3CB/UNC13C/ATP2A2</t>
  </si>
  <si>
    <t>179/8730</t>
  </si>
  <si>
    <t>NDUFA10/NDUFS3/NDUFS8/NDUFS7</t>
  </si>
  <si>
    <t>GO:0051588</t>
  </si>
  <si>
    <t>regulation of neurotransmitter transport</t>
  </si>
  <si>
    <t>GDNF/ATP2A2/PER2/SLC38A2</t>
  </si>
  <si>
    <t>GO:0086001</t>
  </si>
  <si>
    <t>cardiac muscle cell action potential</t>
  </si>
  <si>
    <t>CACNA2D1/SNTA1/ATP2A2/DMD</t>
  </si>
  <si>
    <t>49/8730</t>
  </si>
  <si>
    <t>CACNA2D1/SNTA1/ATP2A2/SGCD</t>
  </si>
  <si>
    <t>TCAP/DMD/ENDOG/NFKBIA/ANKRD23/SLC38A2</t>
  </si>
  <si>
    <t>AQP4/PPP3CB/KLF15/ENDOG/NR1D1</t>
  </si>
  <si>
    <t>148/8730</t>
  </si>
  <si>
    <t>AQP4/PPP3CB/ENDOG/MAP2K6/NR1D1</t>
  </si>
  <si>
    <t>149/8730</t>
  </si>
  <si>
    <t>TCAP/TNNT1/ARHGAP6/LDB3/ANKRD23/MYH7/MYL2</t>
  </si>
  <si>
    <t>314/8730</t>
  </si>
  <si>
    <t>RORA/NDUFS3/TLE1/DEPTOR/SESN1/KLHL31/ENDOG/PPARA/MFN2/NR1D1/PER1</t>
  </si>
  <si>
    <t xml:space="preserve">Day 7A vs Day 7B disuse le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0" borderId="4" xfId="0" applyFont="1" applyBorder="1"/>
    <xf numFmtId="0" fontId="2" fillId="0" borderId="0" xfId="0" applyFont="1"/>
    <xf numFmtId="0" fontId="2" fillId="0" borderId="5" xfId="0" applyFont="1" applyBorder="1"/>
    <xf numFmtId="0" fontId="0" fillId="0" borderId="4" xfId="0" applyBorder="1"/>
    <xf numFmtId="11" fontId="0" fillId="0" borderId="0" xfId="0" applyNumberFormat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 applyFill="1"/>
    <xf numFmtId="0" fontId="0" fillId="0" borderId="4" xfId="0" applyFill="1" applyBorder="1"/>
    <xf numFmtId="0" fontId="0" fillId="0" borderId="0" xfId="0" applyFill="1" applyBorder="1"/>
    <xf numFmtId="11" fontId="0" fillId="0" borderId="0" xfId="0" applyNumberFormat="1" applyFill="1" applyBorder="1"/>
    <xf numFmtId="0" fontId="0" fillId="0" borderId="5" xfId="0" applyFill="1" applyBorder="1"/>
    <xf numFmtId="0" fontId="0" fillId="0" borderId="0" xfId="0" applyBorder="1"/>
    <xf numFmtId="11" fontId="0" fillId="0" borderId="0" xfId="0" applyNumberFormat="1" applyBorder="1"/>
    <xf numFmtId="17" fontId="0" fillId="0" borderId="0" xfId="0" applyNumberFormat="1" applyBorder="1"/>
    <xf numFmtId="17" fontId="0" fillId="0" borderId="8" xfId="0" applyNumberFormat="1" applyBorder="1"/>
    <xf numFmtId="0" fontId="0" fillId="0" borderId="1" xfId="0" applyBorder="1"/>
    <xf numFmtId="16" fontId="0" fillId="0" borderId="2" xfId="0" applyNumberFormat="1" applyBorder="1"/>
    <xf numFmtId="0" fontId="0" fillId="0" borderId="2" xfId="0" applyBorder="1"/>
    <xf numFmtId="0" fontId="0" fillId="0" borderId="3" xfId="0" applyBorder="1"/>
    <xf numFmtId="16" fontId="0" fillId="0" borderId="0" xfId="0" applyNumberFormat="1" applyBorder="1"/>
    <xf numFmtId="16" fontId="0" fillId="0" borderId="8" xfId="0" applyNumberFormat="1" applyBorder="1"/>
    <xf numFmtId="11" fontId="0" fillId="0" borderId="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71FFC-72B8-8E41-90FE-CCEC14CAE79F}">
  <dimension ref="A1:U146"/>
  <sheetViews>
    <sheetView workbookViewId="0">
      <selection activeCell="C6" sqref="C6"/>
    </sheetView>
  </sheetViews>
  <sheetFormatPr baseColWidth="10" defaultRowHeight="16" x14ac:dyDescent="0.2"/>
  <sheetData>
    <row r="1" spans="1:21" x14ac:dyDescent="0.2">
      <c r="A1" s="1" t="s">
        <v>669</v>
      </c>
    </row>
    <row r="3" spans="1:21" x14ac:dyDescent="0.2">
      <c r="C3" s="17" t="s">
        <v>152</v>
      </c>
      <c r="D3" s="17"/>
      <c r="E3" s="17"/>
      <c r="F3" s="17"/>
      <c r="G3" s="17"/>
      <c r="H3" s="17"/>
      <c r="I3" s="17"/>
      <c r="J3" s="17"/>
      <c r="N3" s="17" t="s">
        <v>153</v>
      </c>
      <c r="O3" s="17"/>
      <c r="P3" s="17"/>
      <c r="Q3" s="17"/>
      <c r="R3" s="17"/>
      <c r="S3" s="17"/>
      <c r="T3" s="17"/>
      <c r="U3" s="17"/>
    </row>
    <row r="4" spans="1:21" x14ac:dyDescent="0.2">
      <c r="C4" s="14" t="s">
        <v>0</v>
      </c>
      <c r="D4" s="15"/>
      <c r="E4" s="15"/>
      <c r="F4" s="15"/>
      <c r="G4" s="15"/>
      <c r="H4" s="15"/>
      <c r="I4" s="15"/>
      <c r="J4" s="16"/>
      <c r="N4" s="14" t="s">
        <v>0</v>
      </c>
      <c r="O4" s="15"/>
      <c r="P4" s="15"/>
      <c r="Q4" s="15"/>
      <c r="R4" s="15"/>
      <c r="S4" s="15"/>
      <c r="T4" s="15"/>
      <c r="U4" s="16"/>
    </row>
    <row r="5" spans="1:21" x14ac:dyDescent="0.2">
      <c r="B5" s="3" t="s">
        <v>2</v>
      </c>
      <c r="C5" s="2" t="s">
        <v>3</v>
      </c>
      <c r="D5" s="3" t="s">
        <v>4</v>
      </c>
      <c r="E5" s="3" t="s">
        <v>5</v>
      </c>
      <c r="F5" s="3" t="s">
        <v>1</v>
      </c>
      <c r="G5" s="3" t="s">
        <v>6</v>
      </c>
      <c r="H5" s="3" t="s">
        <v>7</v>
      </c>
      <c r="I5" s="3" t="s">
        <v>8</v>
      </c>
      <c r="J5" s="4" t="s">
        <v>9</v>
      </c>
      <c r="M5" s="3" t="s">
        <v>2</v>
      </c>
      <c r="N5" s="11" t="s">
        <v>3</v>
      </c>
      <c r="O5" s="12" t="s">
        <v>4</v>
      </c>
      <c r="P5" s="12" t="s">
        <v>5</v>
      </c>
      <c r="Q5" s="12" t="s">
        <v>1</v>
      </c>
      <c r="R5" s="12" t="s">
        <v>6</v>
      </c>
      <c r="S5" s="12" t="s">
        <v>7</v>
      </c>
      <c r="T5" s="12" t="s">
        <v>8</v>
      </c>
      <c r="U5" s="13" t="s">
        <v>9</v>
      </c>
    </row>
    <row r="6" spans="1:21" x14ac:dyDescent="0.2">
      <c r="B6" t="s">
        <v>10</v>
      </c>
      <c r="C6" s="5" t="s">
        <v>11</v>
      </c>
      <c r="D6" t="s">
        <v>12</v>
      </c>
      <c r="E6" t="s">
        <v>13</v>
      </c>
      <c r="F6" s="6">
        <v>6.5000000000000002E-7</v>
      </c>
      <c r="G6">
        <v>1.714896E-3</v>
      </c>
      <c r="H6">
        <v>1.5104490000000001E-3</v>
      </c>
      <c r="I6" t="s">
        <v>14</v>
      </c>
      <c r="J6" s="7">
        <v>6</v>
      </c>
      <c r="M6" t="s">
        <v>154</v>
      </c>
      <c r="N6" s="5" t="s">
        <v>155</v>
      </c>
      <c r="O6" t="s">
        <v>156</v>
      </c>
      <c r="P6" t="s">
        <v>157</v>
      </c>
      <c r="Q6" s="6">
        <v>1.4900000000000001E-31</v>
      </c>
      <c r="R6" s="6">
        <v>3.9999999999999999E-28</v>
      </c>
      <c r="S6" s="6">
        <v>3.6799999999999999E-28</v>
      </c>
      <c r="T6" t="s">
        <v>158</v>
      </c>
      <c r="U6" s="7">
        <v>37</v>
      </c>
    </row>
    <row r="7" spans="1:21" x14ac:dyDescent="0.2">
      <c r="B7" t="s">
        <v>15</v>
      </c>
      <c r="C7" s="5" t="s">
        <v>16</v>
      </c>
      <c r="D7" t="s">
        <v>12</v>
      </c>
      <c r="E7" t="s">
        <v>17</v>
      </c>
      <c r="F7" s="6">
        <v>3.6200000000000001E-6</v>
      </c>
      <c r="G7">
        <v>4.7733239999999998E-3</v>
      </c>
      <c r="H7">
        <v>4.2042549999999996E-3</v>
      </c>
      <c r="I7" t="s">
        <v>14</v>
      </c>
      <c r="J7" s="7">
        <v>6</v>
      </c>
      <c r="M7" t="s">
        <v>159</v>
      </c>
      <c r="N7" s="5" t="s">
        <v>160</v>
      </c>
      <c r="O7" t="s">
        <v>161</v>
      </c>
      <c r="P7" t="s">
        <v>162</v>
      </c>
      <c r="Q7" s="6">
        <v>1.6799999999999999E-28</v>
      </c>
      <c r="R7" s="6">
        <v>2.26E-25</v>
      </c>
      <c r="S7" s="6">
        <v>2.0800000000000001E-25</v>
      </c>
      <c r="T7" t="s">
        <v>163</v>
      </c>
      <c r="U7" s="7">
        <v>32</v>
      </c>
    </row>
    <row r="8" spans="1:21" x14ac:dyDescent="0.2">
      <c r="B8" t="s">
        <v>18</v>
      </c>
      <c r="C8" s="5" t="s">
        <v>19</v>
      </c>
      <c r="D8" t="s">
        <v>12</v>
      </c>
      <c r="E8" t="s">
        <v>20</v>
      </c>
      <c r="F8" s="6">
        <v>7.6399999999999997E-6</v>
      </c>
      <c r="G8">
        <v>6.720419E-3</v>
      </c>
      <c r="H8">
        <v>5.9192200000000002E-3</v>
      </c>
      <c r="I8" t="s">
        <v>14</v>
      </c>
      <c r="J8" s="7">
        <v>6</v>
      </c>
      <c r="M8" t="s">
        <v>164</v>
      </c>
      <c r="N8" s="5" t="s">
        <v>165</v>
      </c>
      <c r="O8" t="s">
        <v>166</v>
      </c>
      <c r="P8" t="s">
        <v>167</v>
      </c>
      <c r="Q8" s="6">
        <v>4.0600000000000003E-27</v>
      </c>
      <c r="R8" s="6">
        <v>3.6299999999999996E-24</v>
      </c>
      <c r="S8" s="6">
        <v>3.3499999999999997E-24</v>
      </c>
      <c r="T8" t="s">
        <v>168</v>
      </c>
      <c r="U8" s="7">
        <v>38</v>
      </c>
    </row>
    <row r="9" spans="1:21" x14ac:dyDescent="0.2">
      <c r="B9" t="s">
        <v>21</v>
      </c>
      <c r="C9" s="5" t="s">
        <v>22</v>
      </c>
      <c r="D9" t="s">
        <v>23</v>
      </c>
      <c r="E9" t="s">
        <v>24</v>
      </c>
      <c r="F9" s="6">
        <v>8.2100000000000003E-5</v>
      </c>
      <c r="G9">
        <v>2.6882343E-2</v>
      </c>
      <c r="H9">
        <v>2.3677469999999999E-2</v>
      </c>
      <c r="I9" t="s">
        <v>25</v>
      </c>
      <c r="J9" s="7">
        <v>8</v>
      </c>
      <c r="M9" t="s">
        <v>169</v>
      </c>
      <c r="N9" s="5" t="s">
        <v>170</v>
      </c>
      <c r="O9" t="s">
        <v>171</v>
      </c>
      <c r="P9" t="s">
        <v>172</v>
      </c>
      <c r="Q9" s="6">
        <v>3.4699999999999998E-25</v>
      </c>
      <c r="R9" s="6">
        <v>1.88E-22</v>
      </c>
      <c r="S9" s="6">
        <v>1.7299999999999999E-22</v>
      </c>
      <c r="T9" t="s">
        <v>173</v>
      </c>
      <c r="U9" s="7">
        <v>43</v>
      </c>
    </row>
    <row r="10" spans="1:21" x14ac:dyDescent="0.2">
      <c r="B10" t="s">
        <v>26</v>
      </c>
      <c r="C10" s="5" t="s">
        <v>27</v>
      </c>
      <c r="D10" t="s">
        <v>28</v>
      </c>
      <c r="E10" t="s">
        <v>29</v>
      </c>
      <c r="F10" s="6">
        <v>8.5799999999999998E-5</v>
      </c>
      <c r="G10">
        <v>2.6882343E-2</v>
      </c>
      <c r="H10">
        <v>2.3677469999999999E-2</v>
      </c>
      <c r="I10" t="s">
        <v>30</v>
      </c>
      <c r="J10" s="7">
        <v>7</v>
      </c>
      <c r="M10" t="s">
        <v>174</v>
      </c>
      <c r="N10" s="5" t="s">
        <v>175</v>
      </c>
      <c r="O10" t="s">
        <v>176</v>
      </c>
      <c r="P10" t="s">
        <v>177</v>
      </c>
      <c r="Q10" s="6">
        <v>3.5100000000000002E-25</v>
      </c>
      <c r="R10" s="6">
        <v>1.88E-22</v>
      </c>
      <c r="S10" s="6">
        <v>1.7299999999999999E-22</v>
      </c>
      <c r="T10" t="s">
        <v>178</v>
      </c>
      <c r="U10" s="7">
        <v>25</v>
      </c>
    </row>
    <row r="11" spans="1:21" x14ac:dyDescent="0.2">
      <c r="B11" t="s">
        <v>31</v>
      </c>
      <c r="C11" s="5" t="s">
        <v>32</v>
      </c>
      <c r="D11" t="s">
        <v>33</v>
      </c>
      <c r="E11" t="s">
        <v>34</v>
      </c>
      <c r="F11" s="6">
        <v>9.1600000000000004E-5</v>
      </c>
      <c r="G11">
        <v>2.6882343E-2</v>
      </c>
      <c r="H11">
        <v>2.3677469999999999E-2</v>
      </c>
      <c r="I11" t="s">
        <v>35</v>
      </c>
      <c r="J11" s="7">
        <v>3</v>
      </c>
      <c r="M11" t="s">
        <v>179</v>
      </c>
      <c r="N11" s="5" t="s">
        <v>180</v>
      </c>
      <c r="O11" t="s">
        <v>181</v>
      </c>
      <c r="P11" t="s">
        <v>182</v>
      </c>
      <c r="Q11" s="6">
        <v>1.83E-24</v>
      </c>
      <c r="R11" s="6">
        <v>8.1999999999999999E-22</v>
      </c>
      <c r="S11" s="6">
        <v>7.5500000000000001E-22</v>
      </c>
      <c r="T11" t="s">
        <v>183</v>
      </c>
      <c r="U11" s="7">
        <v>26</v>
      </c>
    </row>
    <row r="12" spans="1:21" x14ac:dyDescent="0.2">
      <c r="B12" t="s">
        <v>36</v>
      </c>
      <c r="C12" s="5" t="s">
        <v>37</v>
      </c>
      <c r="D12" t="s">
        <v>33</v>
      </c>
      <c r="E12" t="s">
        <v>34</v>
      </c>
      <c r="F12" s="6">
        <v>9.1600000000000004E-5</v>
      </c>
      <c r="G12">
        <v>2.6882343E-2</v>
      </c>
      <c r="H12">
        <v>2.3677469999999999E-2</v>
      </c>
      <c r="I12" t="s">
        <v>38</v>
      </c>
      <c r="J12" s="7">
        <v>3</v>
      </c>
      <c r="M12" t="s">
        <v>184</v>
      </c>
      <c r="N12" s="5" t="s">
        <v>185</v>
      </c>
      <c r="O12" t="s">
        <v>186</v>
      </c>
      <c r="P12" t="s">
        <v>187</v>
      </c>
      <c r="Q12" s="6">
        <v>1.4699999999999999E-22</v>
      </c>
      <c r="R12" s="6">
        <v>5.62E-20</v>
      </c>
      <c r="S12" s="6">
        <v>5.1799999999999998E-20</v>
      </c>
      <c r="T12" t="s">
        <v>188</v>
      </c>
      <c r="U12" s="7">
        <v>21</v>
      </c>
    </row>
    <row r="13" spans="1:21" x14ac:dyDescent="0.2">
      <c r="B13" t="s">
        <v>39</v>
      </c>
      <c r="C13" s="5" t="s">
        <v>40</v>
      </c>
      <c r="D13" t="s">
        <v>33</v>
      </c>
      <c r="E13" t="s">
        <v>34</v>
      </c>
      <c r="F13" s="6">
        <v>9.1600000000000004E-5</v>
      </c>
      <c r="G13">
        <v>2.6882343E-2</v>
      </c>
      <c r="H13">
        <v>2.3677469999999999E-2</v>
      </c>
      <c r="I13" t="s">
        <v>41</v>
      </c>
      <c r="J13" s="7">
        <v>3</v>
      </c>
      <c r="M13" t="s">
        <v>189</v>
      </c>
      <c r="N13" s="5" t="s">
        <v>190</v>
      </c>
      <c r="O13" t="s">
        <v>181</v>
      </c>
      <c r="P13" t="s">
        <v>191</v>
      </c>
      <c r="Q13" s="6">
        <v>5.0299999999999996E-22</v>
      </c>
      <c r="R13" s="6">
        <v>1.69E-19</v>
      </c>
      <c r="S13" s="6">
        <v>1.5499999999999999E-19</v>
      </c>
      <c r="T13" t="s">
        <v>192</v>
      </c>
      <c r="U13" s="7">
        <v>26</v>
      </c>
    </row>
    <row r="14" spans="1:21" x14ac:dyDescent="0.2">
      <c r="B14" t="s">
        <v>42</v>
      </c>
      <c r="C14" s="5" t="s">
        <v>43</v>
      </c>
      <c r="D14" t="s">
        <v>33</v>
      </c>
      <c r="E14" t="s">
        <v>34</v>
      </c>
      <c r="F14" s="6">
        <v>9.1600000000000004E-5</v>
      </c>
      <c r="G14">
        <v>2.6882343E-2</v>
      </c>
      <c r="H14">
        <v>2.3677469999999999E-2</v>
      </c>
      <c r="I14" t="s">
        <v>44</v>
      </c>
      <c r="J14" s="7">
        <v>3</v>
      </c>
      <c r="M14" t="s">
        <v>193</v>
      </c>
      <c r="N14" s="5" t="s">
        <v>194</v>
      </c>
      <c r="O14" t="s">
        <v>186</v>
      </c>
      <c r="P14" t="s">
        <v>195</v>
      </c>
      <c r="Q14" s="6">
        <v>1.2199999999999999E-21</v>
      </c>
      <c r="R14" s="6">
        <v>3.2700000000000002E-19</v>
      </c>
      <c r="S14" s="6">
        <v>3.0099999999999998E-19</v>
      </c>
      <c r="T14" t="s">
        <v>188</v>
      </c>
      <c r="U14" s="7">
        <v>21</v>
      </c>
    </row>
    <row r="15" spans="1:21" x14ac:dyDescent="0.2">
      <c r="B15" t="s">
        <v>45</v>
      </c>
      <c r="C15" s="5" t="s">
        <v>46</v>
      </c>
      <c r="D15" t="s">
        <v>28</v>
      </c>
      <c r="E15" t="s">
        <v>47</v>
      </c>
      <c r="F15">
        <v>1.07094E-4</v>
      </c>
      <c r="G15">
        <v>2.8272838000000002E-2</v>
      </c>
      <c r="H15">
        <v>2.4902192E-2</v>
      </c>
      <c r="I15" t="s">
        <v>30</v>
      </c>
      <c r="J15" s="7">
        <v>7</v>
      </c>
      <c r="M15" t="s">
        <v>196</v>
      </c>
      <c r="N15" s="5" t="s">
        <v>197</v>
      </c>
      <c r="O15" t="s">
        <v>186</v>
      </c>
      <c r="P15" t="s">
        <v>195</v>
      </c>
      <c r="Q15" s="6">
        <v>1.2199999999999999E-21</v>
      </c>
      <c r="R15" s="6">
        <v>3.2700000000000002E-19</v>
      </c>
      <c r="S15" s="6">
        <v>3.0099999999999998E-19</v>
      </c>
      <c r="T15" t="s">
        <v>188</v>
      </c>
      <c r="U15" s="7">
        <v>21</v>
      </c>
    </row>
    <row r="16" spans="1:21" x14ac:dyDescent="0.2">
      <c r="B16" t="s">
        <v>48</v>
      </c>
      <c r="C16" s="5" t="s">
        <v>49</v>
      </c>
      <c r="D16" t="s">
        <v>23</v>
      </c>
      <c r="E16" t="s">
        <v>50</v>
      </c>
      <c r="F16">
        <v>1.2875699999999999E-4</v>
      </c>
      <c r="G16">
        <v>3.0901779000000001E-2</v>
      </c>
      <c r="H16">
        <v>2.7217715E-2</v>
      </c>
      <c r="I16" t="s">
        <v>25</v>
      </c>
      <c r="J16" s="7">
        <v>8</v>
      </c>
      <c r="M16" t="s">
        <v>198</v>
      </c>
      <c r="N16" s="5" t="s">
        <v>199</v>
      </c>
      <c r="O16" t="s">
        <v>200</v>
      </c>
      <c r="P16" t="s">
        <v>201</v>
      </c>
      <c r="Q16" s="6">
        <v>4.0300000000000003E-17</v>
      </c>
      <c r="R16" s="6">
        <v>9.8199999999999994E-15</v>
      </c>
      <c r="S16" s="6">
        <v>9.0499999999999999E-15</v>
      </c>
      <c r="T16" t="s">
        <v>202</v>
      </c>
      <c r="U16" s="7">
        <v>24</v>
      </c>
    </row>
    <row r="17" spans="2:21" x14ac:dyDescent="0.2">
      <c r="B17" t="s">
        <v>51</v>
      </c>
      <c r="C17" s="5" t="s">
        <v>52</v>
      </c>
      <c r="D17" t="s">
        <v>53</v>
      </c>
      <c r="E17" t="s">
        <v>54</v>
      </c>
      <c r="F17">
        <v>2.1506499999999999E-4</v>
      </c>
      <c r="G17">
        <v>4.7314219999999997E-2</v>
      </c>
      <c r="H17">
        <v>4.1673490000000001E-2</v>
      </c>
      <c r="I17" t="s">
        <v>55</v>
      </c>
      <c r="J17" s="7">
        <v>4</v>
      </c>
      <c r="M17" t="s">
        <v>203</v>
      </c>
      <c r="N17" s="5" t="s">
        <v>204</v>
      </c>
      <c r="O17" t="s">
        <v>205</v>
      </c>
      <c r="P17" t="s">
        <v>206</v>
      </c>
      <c r="Q17" s="6">
        <v>5.1000000000000003E-17</v>
      </c>
      <c r="R17" s="6">
        <v>1.1400000000000001E-14</v>
      </c>
      <c r="S17" s="6">
        <v>1.0499999999999999E-14</v>
      </c>
      <c r="T17" t="s">
        <v>207</v>
      </c>
      <c r="U17" s="7">
        <v>16</v>
      </c>
    </row>
    <row r="18" spans="2:21" x14ac:dyDescent="0.2">
      <c r="B18" t="s">
        <v>56</v>
      </c>
      <c r="C18" s="5" t="s">
        <v>57</v>
      </c>
      <c r="D18" t="s">
        <v>53</v>
      </c>
      <c r="E18" t="s">
        <v>13</v>
      </c>
      <c r="F18">
        <v>2.7337599999999998E-4</v>
      </c>
      <c r="G18">
        <v>5.0560317E-2</v>
      </c>
      <c r="H18">
        <v>4.4532592000000003E-2</v>
      </c>
      <c r="I18" t="s">
        <v>55</v>
      </c>
      <c r="J18" s="7">
        <v>4</v>
      </c>
      <c r="M18" t="s">
        <v>208</v>
      </c>
      <c r="N18" s="5" t="s">
        <v>209</v>
      </c>
      <c r="O18" t="s">
        <v>200</v>
      </c>
      <c r="P18" t="s">
        <v>210</v>
      </c>
      <c r="Q18" s="6">
        <v>5.4800000000000003E-16</v>
      </c>
      <c r="R18" s="6">
        <v>1.13E-13</v>
      </c>
      <c r="S18" s="6">
        <v>1.04E-13</v>
      </c>
      <c r="T18" t="s">
        <v>202</v>
      </c>
      <c r="U18" s="7">
        <v>24</v>
      </c>
    </row>
    <row r="19" spans="2:21" x14ac:dyDescent="0.2">
      <c r="B19" t="s">
        <v>58</v>
      </c>
      <c r="C19" s="5" t="s">
        <v>59</v>
      </c>
      <c r="D19" t="s">
        <v>60</v>
      </c>
      <c r="E19" t="s">
        <v>61</v>
      </c>
      <c r="F19">
        <v>3.02649E-4</v>
      </c>
      <c r="G19">
        <v>5.0560317E-2</v>
      </c>
      <c r="H19">
        <v>4.4532592000000003E-2</v>
      </c>
      <c r="I19" t="s">
        <v>62</v>
      </c>
      <c r="J19" s="7">
        <v>5</v>
      </c>
      <c r="M19" t="s">
        <v>211</v>
      </c>
      <c r="N19" s="5" t="s">
        <v>212</v>
      </c>
      <c r="O19" t="s">
        <v>200</v>
      </c>
      <c r="P19" t="s">
        <v>213</v>
      </c>
      <c r="Q19" s="6">
        <v>8.8800000000000003E-16</v>
      </c>
      <c r="R19" s="6">
        <v>1.7000000000000001E-13</v>
      </c>
      <c r="S19" s="6">
        <v>1.5700000000000001E-13</v>
      </c>
      <c r="T19" t="s">
        <v>202</v>
      </c>
      <c r="U19" s="7">
        <v>24</v>
      </c>
    </row>
    <row r="20" spans="2:21" x14ac:dyDescent="0.2">
      <c r="B20" t="s">
        <v>63</v>
      </c>
      <c r="C20" s="5" t="s">
        <v>64</v>
      </c>
      <c r="D20" t="s">
        <v>53</v>
      </c>
      <c r="E20" t="s">
        <v>65</v>
      </c>
      <c r="F20">
        <v>3.06426E-4</v>
      </c>
      <c r="G20">
        <v>5.0560317E-2</v>
      </c>
      <c r="H20">
        <v>4.4532592000000003E-2</v>
      </c>
      <c r="I20" t="s">
        <v>66</v>
      </c>
      <c r="J20" s="7">
        <v>4</v>
      </c>
      <c r="M20" t="s">
        <v>214</v>
      </c>
      <c r="N20" s="5" t="s">
        <v>215</v>
      </c>
      <c r="O20" t="s">
        <v>200</v>
      </c>
      <c r="P20" t="s">
        <v>216</v>
      </c>
      <c r="Q20" s="6">
        <v>1.07E-15</v>
      </c>
      <c r="R20" s="6">
        <v>1.9199999999999999E-13</v>
      </c>
      <c r="S20" s="6">
        <v>1.77E-13</v>
      </c>
      <c r="T20" t="s">
        <v>202</v>
      </c>
      <c r="U20" s="7">
        <v>24</v>
      </c>
    </row>
    <row r="21" spans="2:21" x14ac:dyDescent="0.2">
      <c r="B21" t="s">
        <v>67</v>
      </c>
      <c r="C21" s="5" t="s">
        <v>68</v>
      </c>
      <c r="D21" t="s">
        <v>53</v>
      </c>
      <c r="E21" t="s">
        <v>65</v>
      </c>
      <c r="F21">
        <v>3.06426E-4</v>
      </c>
      <c r="G21">
        <v>5.0560317E-2</v>
      </c>
      <c r="H21">
        <v>4.4532592000000003E-2</v>
      </c>
      <c r="I21" t="s">
        <v>66</v>
      </c>
      <c r="J21" s="7">
        <v>4</v>
      </c>
      <c r="M21" t="s">
        <v>217</v>
      </c>
      <c r="N21" s="5" t="s">
        <v>218</v>
      </c>
      <c r="O21" t="s">
        <v>219</v>
      </c>
      <c r="P21" t="s">
        <v>220</v>
      </c>
      <c r="Q21" s="6">
        <v>1.1599999999999999E-15</v>
      </c>
      <c r="R21" s="6">
        <v>1.9400000000000001E-13</v>
      </c>
      <c r="S21" s="6">
        <v>1.7899999999999999E-13</v>
      </c>
      <c r="T21" t="s">
        <v>221</v>
      </c>
      <c r="U21" s="7">
        <v>17</v>
      </c>
    </row>
    <row r="22" spans="2:21" x14ac:dyDescent="0.2">
      <c r="B22" t="s">
        <v>69</v>
      </c>
      <c r="C22" s="5" t="s">
        <v>70</v>
      </c>
      <c r="D22" t="s">
        <v>53</v>
      </c>
      <c r="E22" t="s">
        <v>71</v>
      </c>
      <c r="F22">
        <v>3.4224599999999999E-4</v>
      </c>
      <c r="G22">
        <v>5.3148865000000003E-2</v>
      </c>
      <c r="H22">
        <v>4.6812537000000001E-2</v>
      </c>
      <c r="I22" t="s">
        <v>55</v>
      </c>
      <c r="J22" s="7">
        <v>4</v>
      </c>
      <c r="M22" t="s">
        <v>222</v>
      </c>
      <c r="N22" s="5" t="s">
        <v>223</v>
      </c>
      <c r="O22" t="s">
        <v>224</v>
      </c>
      <c r="P22" t="s">
        <v>225</v>
      </c>
      <c r="Q22" s="6">
        <v>4.5399999999999996E-15</v>
      </c>
      <c r="R22" s="6">
        <v>7.1599999999999998E-13</v>
      </c>
      <c r="S22" s="6">
        <v>6.6000000000000001E-13</v>
      </c>
      <c r="T22" t="s">
        <v>226</v>
      </c>
      <c r="U22" s="7">
        <v>22</v>
      </c>
    </row>
    <row r="23" spans="2:21" x14ac:dyDescent="0.2">
      <c r="B23" t="s">
        <v>72</v>
      </c>
      <c r="C23" s="5" t="s">
        <v>73</v>
      </c>
      <c r="D23" t="s">
        <v>33</v>
      </c>
      <c r="E23" t="s">
        <v>74</v>
      </c>
      <c r="F23">
        <v>4.1043699999999999E-4</v>
      </c>
      <c r="G23">
        <v>5.6702305000000001E-2</v>
      </c>
      <c r="H23">
        <v>4.9942341000000001E-2</v>
      </c>
      <c r="I23" t="s">
        <v>75</v>
      </c>
      <c r="J23" s="7">
        <v>3</v>
      </c>
      <c r="M23" t="s">
        <v>227</v>
      </c>
      <c r="N23" s="5" t="s">
        <v>228</v>
      </c>
      <c r="O23" t="s">
        <v>200</v>
      </c>
      <c r="P23" t="s">
        <v>229</v>
      </c>
      <c r="Q23" s="6">
        <v>5.0200000000000003E-15</v>
      </c>
      <c r="R23" s="6">
        <v>7.4800000000000004E-13</v>
      </c>
      <c r="S23" s="6">
        <v>6.8899999999999999E-13</v>
      </c>
      <c r="T23" t="s">
        <v>202</v>
      </c>
      <c r="U23" s="7">
        <v>24</v>
      </c>
    </row>
    <row r="24" spans="2:21" x14ac:dyDescent="0.2">
      <c r="B24" t="s">
        <v>76</v>
      </c>
      <c r="C24" s="5" t="s">
        <v>77</v>
      </c>
      <c r="D24" t="s">
        <v>53</v>
      </c>
      <c r="E24" t="s">
        <v>78</v>
      </c>
      <c r="F24">
        <v>4.22722E-4</v>
      </c>
      <c r="G24">
        <v>5.6702305000000001E-2</v>
      </c>
      <c r="H24">
        <v>4.9942341000000001E-2</v>
      </c>
      <c r="I24" t="s">
        <v>79</v>
      </c>
      <c r="J24" s="7">
        <v>4</v>
      </c>
      <c r="M24" t="s">
        <v>230</v>
      </c>
      <c r="N24" s="5" t="s">
        <v>231</v>
      </c>
      <c r="O24" t="s">
        <v>232</v>
      </c>
      <c r="P24" t="s">
        <v>233</v>
      </c>
      <c r="Q24" s="6">
        <v>6.2699999999999997E-15</v>
      </c>
      <c r="R24" s="6">
        <v>8.8399999999999997E-13</v>
      </c>
      <c r="S24" s="6">
        <v>8.1499999999999996E-13</v>
      </c>
      <c r="T24" t="s">
        <v>234</v>
      </c>
      <c r="U24" s="7">
        <v>18</v>
      </c>
    </row>
    <row r="25" spans="2:21" x14ac:dyDescent="0.2">
      <c r="B25" t="s">
        <v>80</v>
      </c>
      <c r="C25" s="5" t="s">
        <v>81</v>
      </c>
      <c r="D25" t="s">
        <v>23</v>
      </c>
      <c r="E25" t="s">
        <v>82</v>
      </c>
      <c r="F25">
        <v>4.2956299999999999E-4</v>
      </c>
      <c r="G25">
        <v>5.6702305000000001E-2</v>
      </c>
      <c r="H25">
        <v>4.9942341000000001E-2</v>
      </c>
      <c r="I25" t="s">
        <v>83</v>
      </c>
      <c r="J25" s="7">
        <v>8</v>
      </c>
      <c r="M25" t="s">
        <v>235</v>
      </c>
      <c r="N25" s="5" t="s">
        <v>236</v>
      </c>
      <c r="O25" t="s">
        <v>219</v>
      </c>
      <c r="P25" t="s">
        <v>237</v>
      </c>
      <c r="Q25" s="6">
        <v>7.6899999999999999E-15</v>
      </c>
      <c r="R25" s="6">
        <v>1.0300000000000001E-12</v>
      </c>
      <c r="S25" s="6">
        <v>9.4999999999999999E-13</v>
      </c>
      <c r="T25" t="s">
        <v>221</v>
      </c>
      <c r="U25" s="7">
        <v>17</v>
      </c>
    </row>
    <row r="26" spans="2:21" x14ac:dyDescent="0.2">
      <c r="B26" t="s">
        <v>84</v>
      </c>
      <c r="C26" s="5" t="s">
        <v>85</v>
      </c>
      <c r="D26" t="s">
        <v>53</v>
      </c>
      <c r="E26" t="s">
        <v>86</v>
      </c>
      <c r="F26">
        <v>4.6764300000000001E-4</v>
      </c>
      <c r="G26">
        <v>5.6815908999999998E-2</v>
      </c>
      <c r="H26">
        <v>5.0042402E-2</v>
      </c>
      <c r="I26" t="s">
        <v>55</v>
      </c>
      <c r="J26" s="7">
        <v>4</v>
      </c>
      <c r="M26" t="s">
        <v>238</v>
      </c>
      <c r="N26" s="5" t="s">
        <v>239</v>
      </c>
      <c r="O26" t="s">
        <v>219</v>
      </c>
      <c r="P26" t="s">
        <v>240</v>
      </c>
      <c r="Q26" s="6">
        <v>9.0300000000000004E-15</v>
      </c>
      <c r="R26" s="6">
        <v>1.1499999999999999E-12</v>
      </c>
      <c r="S26" s="6">
        <v>1.0599999999999999E-12</v>
      </c>
      <c r="T26" t="s">
        <v>221</v>
      </c>
      <c r="U26" s="7">
        <v>17</v>
      </c>
    </row>
    <row r="27" spans="2:21" x14ac:dyDescent="0.2">
      <c r="B27" t="s">
        <v>87</v>
      </c>
      <c r="C27" s="5" t="s">
        <v>88</v>
      </c>
      <c r="D27" t="s">
        <v>89</v>
      </c>
      <c r="E27" t="s">
        <v>90</v>
      </c>
      <c r="F27">
        <v>4.7923300000000002E-4</v>
      </c>
      <c r="G27">
        <v>5.6815908999999998E-2</v>
      </c>
      <c r="H27">
        <v>5.0042402E-2</v>
      </c>
      <c r="I27" t="s">
        <v>91</v>
      </c>
      <c r="J27" s="7">
        <v>13</v>
      </c>
      <c r="M27" t="s">
        <v>241</v>
      </c>
      <c r="N27" s="5" t="s">
        <v>242</v>
      </c>
      <c r="O27" t="s">
        <v>224</v>
      </c>
      <c r="P27" t="s">
        <v>243</v>
      </c>
      <c r="Q27" s="6">
        <v>1.7900000000000001E-14</v>
      </c>
      <c r="R27" s="6">
        <v>2.18E-12</v>
      </c>
      <c r="S27" s="6">
        <v>2.0100000000000001E-12</v>
      </c>
      <c r="T27" t="s">
        <v>226</v>
      </c>
      <c r="U27" s="7">
        <v>22</v>
      </c>
    </row>
    <row r="28" spans="2:21" x14ac:dyDescent="0.2">
      <c r="B28" t="s">
        <v>92</v>
      </c>
      <c r="C28" s="5" t="s">
        <v>93</v>
      </c>
      <c r="D28" t="s">
        <v>33</v>
      </c>
      <c r="E28" t="s">
        <v>94</v>
      </c>
      <c r="F28">
        <v>4.9498700000000001E-4</v>
      </c>
      <c r="G28">
        <v>5.6815908999999998E-2</v>
      </c>
      <c r="H28">
        <v>5.0042402E-2</v>
      </c>
      <c r="I28" t="s">
        <v>95</v>
      </c>
      <c r="J28" s="7">
        <v>3</v>
      </c>
      <c r="M28" t="s">
        <v>244</v>
      </c>
      <c r="N28" s="5" t="s">
        <v>245</v>
      </c>
      <c r="O28" t="s">
        <v>219</v>
      </c>
      <c r="P28" t="s">
        <v>246</v>
      </c>
      <c r="Q28" s="6">
        <v>1.9700000000000001E-14</v>
      </c>
      <c r="R28" s="6">
        <v>2.2999999999999999E-12</v>
      </c>
      <c r="S28" s="6">
        <v>2.1199999999999999E-12</v>
      </c>
      <c r="T28" t="s">
        <v>221</v>
      </c>
      <c r="U28" s="7">
        <v>17</v>
      </c>
    </row>
    <row r="29" spans="2:21" x14ac:dyDescent="0.2">
      <c r="B29" t="s">
        <v>96</v>
      </c>
      <c r="C29" s="5" t="s">
        <v>97</v>
      </c>
      <c r="D29" t="s">
        <v>28</v>
      </c>
      <c r="E29" t="s">
        <v>98</v>
      </c>
      <c r="F29">
        <v>5.8502200000000004E-4</v>
      </c>
      <c r="G29">
        <v>6.4352455000000003E-2</v>
      </c>
      <c r="H29">
        <v>5.6680451999999999E-2</v>
      </c>
      <c r="I29" t="s">
        <v>99</v>
      </c>
      <c r="J29" s="7">
        <v>7</v>
      </c>
      <c r="M29" t="s">
        <v>247</v>
      </c>
      <c r="N29" s="5" t="s">
        <v>248</v>
      </c>
      <c r="O29" t="s">
        <v>249</v>
      </c>
      <c r="P29" t="s">
        <v>250</v>
      </c>
      <c r="Q29" s="6">
        <v>2.6500000000000001E-14</v>
      </c>
      <c r="R29" s="6">
        <v>2.9599999999999999E-12</v>
      </c>
      <c r="S29" s="6">
        <v>2.7299999999999999E-12</v>
      </c>
      <c r="T29" t="s">
        <v>251</v>
      </c>
      <c r="U29" s="7">
        <v>23</v>
      </c>
    </row>
    <row r="30" spans="2:21" x14ac:dyDescent="0.2">
      <c r="B30" t="s">
        <v>100</v>
      </c>
      <c r="C30" s="5" t="s">
        <v>101</v>
      </c>
      <c r="D30" t="s">
        <v>102</v>
      </c>
      <c r="E30" t="s">
        <v>103</v>
      </c>
      <c r="F30">
        <v>6.3902900000000005E-4</v>
      </c>
      <c r="G30">
        <v>6.7481474E-2</v>
      </c>
      <c r="H30">
        <v>5.9436434000000003E-2</v>
      </c>
      <c r="I30" t="s">
        <v>104</v>
      </c>
      <c r="J30" s="7">
        <v>9</v>
      </c>
      <c r="M30" t="s">
        <v>252</v>
      </c>
      <c r="N30" s="5" t="s">
        <v>253</v>
      </c>
      <c r="O30" t="s">
        <v>224</v>
      </c>
      <c r="P30" t="s">
        <v>157</v>
      </c>
      <c r="Q30" s="6">
        <v>3.4300000000000003E-14</v>
      </c>
      <c r="R30" s="6">
        <v>3.6700000000000003E-12</v>
      </c>
      <c r="S30" s="6">
        <v>3.3800000000000001E-12</v>
      </c>
      <c r="T30" t="s">
        <v>226</v>
      </c>
      <c r="U30" s="7">
        <v>22</v>
      </c>
    </row>
    <row r="31" spans="2:21" x14ac:dyDescent="0.2">
      <c r="B31" t="s">
        <v>105</v>
      </c>
      <c r="C31" s="5" t="s">
        <v>106</v>
      </c>
      <c r="D31" t="s">
        <v>53</v>
      </c>
      <c r="E31" t="s">
        <v>107</v>
      </c>
      <c r="F31">
        <v>6.8168700000000005E-4</v>
      </c>
      <c r="G31">
        <v>6.8255659999999996E-2</v>
      </c>
      <c r="H31">
        <v>6.0118323000000001E-2</v>
      </c>
      <c r="I31" t="s">
        <v>108</v>
      </c>
      <c r="J31" s="7">
        <v>4</v>
      </c>
      <c r="M31" t="s">
        <v>254</v>
      </c>
      <c r="N31" s="5" t="s">
        <v>255</v>
      </c>
      <c r="O31" t="s">
        <v>256</v>
      </c>
      <c r="P31" t="s">
        <v>257</v>
      </c>
      <c r="Q31" s="6">
        <v>3.7200000000000002E-14</v>
      </c>
      <c r="R31" s="6">
        <v>3.8399999999999998E-12</v>
      </c>
      <c r="S31" s="6">
        <v>3.5300000000000001E-12</v>
      </c>
      <c r="T31" t="s">
        <v>258</v>
      </c>
      <c r="U31" s="7">
        <v>29</v>
      </c>
    </row>
    <row r="32" spans="2:21" x14ac:dyDescent="0.2">
      <c r="B32" t="s">
        <v>109</v>
      </c>
      <c r="C32" s="5" t="s">
        <v>110</v>
      </c>
      <c r="D32" t="s">
        <v>111</v>
      </c>
      <c r="E32" t="s">
        <v>112</v>
      </c>
      <c r="F32">
        <v>6.9997600000000005E-4</v>
      </c>
      <c r="G32">
        <v>6.8255659999999996E-2</v>
      </c>
      <c r="H32">
        <v>6.0118323000000001E-2</v>
      </c>
      <c r="I32" t="s">
        <v>113</v>
      </c>
      <c r="J32" s="7">
        <v>10</v>
      </c>
      <c r="M32" t="s">
        <v>259</v>
      </c>
      <c r="N32" s="5" t="s">
        <v>260</v>
      </c>
      <c r="O32" t="s">
        <v>249</v>
      </c>
      <c r="P32" t="s">
        <v>261</v>
      </c>
      <c r="Q32" s="6">
        <v>5.6499999999999999E-14</v>
      </c>
      <c r="R32" s="6">
        <v>5.6099999999999997E-12</v>
      </c>
      <c r="S32" s="6">
        <v>5.17E-12</v>
      </c>
      <c r="T32" t="s">
        <v>251</v>
      </c>
      <c r="U32" s="7">
        <v>23</v>
      </c>
    </row>
    <row r="33" spans="2:21" x14ac:dyDescent="0.2">
      <c r="B33" t="s">
        <v>114</v>
      </c>
      <c r="C33" s="5" t="s">
        <v>115</v>
      </c>
      <c r="D33" t="s">
        <v>116</v>
      </c>
      <c r="E33" t="s">
        <v>117</v>
      </c>
      <c r="F33">
        <v>7.2392400000000003E-4</v>
      </c>
      <c r="G33">
        <v>6.8255659999999996E-2</v>
      </c>
      <c r="H33">
        <v>6.0118323000000001E-2</v>
      </c>
      <c r="I33" t="s">
        <v>118</v>
      </c>
      <c r="J33" s="7">
        <v>11</v>
      </c>
      <c r="M33" t="s">
        <v>262</v>
      </c>
      <c r="N33" s="5" t="s">
        <v>263</v>
      </c>
      <c r="O33" t="s">
        <v>264</v>
      </c>
      <c r="P33" t="s">
        <v>265</v>
      </c>
      <c r="Q33" s="6">
        <v>7.8500000000000006E-14</v>
      </c>
      <c r="R33" s="6">
        <v>7.5100000000000001E-12</v>
      </c>
      <c r="S33" s="6">
        <v>6.9200000000000004E-12</v>
      </c>
      <c r="T33" t="s">
        <v>266</v>
      </c>
      <c r="U33" s="7">
        <v>12</v>
      </c>
    </row>
    <row r="34" spans="2:21" x14ac:dyDescent="0.2">
      <c r="B34" t="s">
        <v>119</v>
      </c>
      <c r="C34" s="5" t="s">
        <v>120</v>
      </c>
      <c r="D34" t="s">
        <v>89</v>
      </c>
      <c r="E34" t="s">
        <v>121</v>
      </c>
      <c r="F34">
        <v>7.6146500000000002E-4</v>
      </c>
      <c r="G34">
        <v>6.9319562000000001E-2</v>
      </c>
      <c r="H34">
        <v>6.1055388000000002E-2</v>
      </c>
      <c r="I34" t="s">
        <v>122</v>
      </c>
      <c r="J34" s="7">
        <v>13</v>
      </c>
      <c r="M34" t="s">
        <v>267</v>
      </c>
      <c r="N34" s="5" t="s">
        <v>268</v>
      </c>
      <c r="O34" t="s">
        <v>256</v>
      </c>
      <c r="P34" t="s">
        <v>269</v>
      </c>
      <c r="Q34" s="6">
        <v>1.1099999999999999E-13</v>
      </c>
      <c r="R34" s="6">
        <v>1.0199999999999999E-11</v>
      </c>
      <c r="S34" s="6">
        <v>9.3899999999999994E-12</v>
      </c>
      <c r="T34" t="s">
        <v>258</v>
      </c>
      <c r="U34" s="7">
        <v>29</v>
      </c>
    </row>
    <row r="35" spans="2:21" x14ac:dyDescent="0.2">
      <c r="B35" t="s">
        <v>123</v>
      </c>
      <c r="C35" s="5" t="s">
        <v>124</v>
      </c>
      <c r="D35" t="s">
        <v>125</v>
      </c>
      <c r="E35" t="s">
        <v>126</v>
      </c>
      <c r="F35">
        <v>9.00442E-4</v>
      </c>
      <c r="G35">
        <v>7.9238913999999994E-2</v>
      </c>
      <c r="H35">
        <v>6.9792169000000001E-2</v>
      </c>
      <c r="I35" t="s">
        <v>127</v>
      </c>
      <c r="J35" s="7">
        <v>12</v>
      </c>
      <c r="M35" t="s">
        <v>270</v>
      </c>
      <c r="N35" s="5" t="s">
        <v>271</v>
      </c>
      <c r="O35" t="s">
        <v>272</v>
      </c>
      <c r="P35" t="s">
        <v>273</v>
      </c>
      <c r="Q35" s="6">
        <v>1.1399999999999999E-13</v>
      </c>
      <c r="R35" s="6">
        <v>1.0199999999999999E-11</v>
      </c>
      <c r="S35" s="6">
        <v>9.3899999999999994E-12</v>
      </c>
      <c r="T35" t="s">
        <v>274</v>
      </c>
      <c r="U35" s="7">
        <v>13</v>
      </c>
    </row>
    <row r="36" spans="2:21" x14ac:dyDescent="0.2">
      <c r="B36" t="s">
        <v>128</v>
      </c>
      <c r="C36" s="5" t="s">
        <v>129</v>
      </c>
      <c r="D36" t="s">
        <v>33</v>
      </c>
      <c r="E36" t="s">
        <v>130</v>
      </c>
      <c r="F36">
        <v>1.0833220000000001E-3</v>
      </c>
      <c r="G36">
        <v>8.6665749E-2</v>
      </c>
      <c r="H36">
        <v>7.6333588999999993E-2</v>
      </c>
      <c r="I36" t="s">
        <v>131</v>
      </c>
      <c r="J36" s="7">
        <v>3</v>
      </c>
      <c r="M36" t="s">
        <v>275</v>
      </c>
      <c r="N36" s="5" t="s">
        <v>276</v>
      </c>
      <c r="O36" t="s">
        <v>256</v>
      </c>
      <c r="P36" t="s">
        <v>277</v>
      </c>
      <c r="Q36" s="6">
        <v>1.8200000000000001E-13</v>
      </c>
      <c r="R36" s="6">
        <v>1.58E-11</v>
      </c>
      <c r="S36" s="6">
        <v>1.45E-11</v>
      </c>
      <c r="T36" t="s">
        <v>258</v>
      </c>
      <c r="U36" s="7">
        <v>29</v>
      </c>
    </row>
    <row r="37" spans="2:21" x14ac:dyDescent="0.2">
      <c r="B37" t="s">
        <v>132</v>
      </c>
      <c r="C37" s="5" t="s">
        <v>133</v>
      </c>
      <c r="D37" t="s">
        <v>33</v>
      </c>
      <c r="E37" t="s">
        <v>130</v>
      </c>
      <c r="F37">
        <v>1.0833220000000001E-3</v>
      </c>
      <c r="G37">
        <v>8.6665749E-2</v>
      </c>
      <c r="H37">
        <v>7.6333588999999993E-2</v>
      </c>
      <c r="I37" t="s">
        <v>41</v>
      </c>
      <c r="J37" s="7">
        <v>3</v>
      </c>
      <c r="M37" t="s">
        <v>278</v>
      </c>
      <c r="N37" s="5" t="s">
        <v>279</v>
      </c>
      <c r="O37" t="s">
        <v>224</v>
      </c>
      <c r="P37" t="s">
        <v>280</v>
      </c>
      <c r="Q37" s="6">
        <v>2.0999999999999999E-13</v>
      </c>
      <c r="R37" s="6">
        <v>1.7100000000000001E-11</v>
      </c>
      <c r="S37" s="6">
        <v>1.5700000000000001E-11</v>
      </c>
      <c r="T37" t="s">
        <v>281</v>
      </c>
      <c r="U37" s="7">
        <v>22</v>
      </c>
    </row>
    <row r="38" spans="2:21" x14ac:dyDescent="0.2">
      <c r="B38" t="s">
        <v>134</v>
      </c>
      <c r="C38" s="5" t="s">
        <v>135</v>
      </c>
      <c r="D38" t="s">
        <v>33</v>
      </c>
      <c r="E38" t="s">
        <v>130</v>
      </c>
      <c r="F38">
        <v>1.0833220000000001E-3</v>
      </c>
      <c r="G38">
        <v>8.6665749E-2</v>
      </c>
      <c r="H38">
        <v>7.6333588999999993E-2</v>
      </c>
      <c r="I38" t="s">
        <v>44</v>
      </c>
      <c r="J38" s="7">
        <v>3</v>
      </c>
      <c r="M38" t="s">
        <v>282</v>
      </c>
      <c r="N38" s="5" t="s">
        <v>283</v>
      </c>
      <c r="O38" t="s">
        <v>224</v>
      </c>
      <c r="P38" t="s">
        <v>280</v>
      </c>
      <c r="Q38" s="6">
        <v>2.0999999999999999E-13</v>
      </c>
      <c r="R38" s="6">
        <v>1.7100000000000001E-11</v>
      </c>
      <c r="S38" s="6">
        <v>1.5700000000000001E-11</v>
      </c>
      <c r="T38" t="s">
        <v>281</v>
      </c>
      <c r="U38" s="7">
        <v>22</v>
      </c>
    </row>
    <row r="39" spans="2:21" x14ac:dyDescent="0.2">
      <c r="B39" t="s">
        <v>136</v>
      </c>
      <c r="C39" s="5" t="s">
        <v>137</v>
      </c>
      <c r="D39" t="s">
        <v>33</v>
      </c>
      <c r="E39" t="s">
        <v>138</v>
      </c>
      <c r="F39">
        <v>1.2373410000000001E-3</v>
      </c>
      <c r="G39">
        <v>9.3330878000000006E-2</v>
      </c>
      <c r="H39">
        <v>8.2204109999999997E-2</v>
      </c>
      <c r="I39" t="s">
        <v>95</v>
      </c>
      <c r="J39" s="7">
        <v>3</v>
      </c>
      <c r="M39" t="s">
        <v>284</v>
      </c>
      <c r="N39" s="5" t="s">
        <v>285</v>
      </c>
      <c r="O39" t="s">
        <v>249</v>
      </c>
      <c r="P39" t="s">
        <v>286</v>
      </c>
      <c r="Q39" s="6">
        <v>3.4100000000000001E-13</v>
      </c>
      <c r="R39" s="6">
        <v>2.6899999999999999E-11</v>
      </c>
      <c r="S39" s="6">
        <v>2.4800000000000001E-11</v>
      </c>
      <c r="T39" t="s">
        <v>251</v>
      </c>
      <c r="U39" s="7">
        <v>23</v>
      </c>
    </row>
    <row r="40" spans="2:21" x14ac:dyDescent="0.2">
      <c r="B40" t="s">
        <v>139</v>
      </c>
      <c r="C40" s="5" t="s">
        <v>140</v>
      </c>
      <c r="D40" t="s">
        <v>33</v>
      </c>
      <c r="E40" t="s">
        <v>138</v>
      </c>
      <c r="F40">
        <v>1.2373410000000001E-3</v>
      </c>
      <c r="G40">
        <v>9.3330878000000006E-2</v>
      </c>
      <c r="H40">
        <v>8.2204109999999997E-2</v>
      </c>
      <c r="I40" t="s">
        <v>141</v>
      </c>
      <c r="J40" s="7">
        <v>3</v>
      </c>
      <c r="M40" t="s">
        <v>287</v>
      </c>
      <c r="N40" s="5" t="s">
        <v>288</v>
      </c>
      <c r="O40" t="s">
        <v>249</v>
      </c>
      <c r="P40" t="s">
        <v>289</v>
      </c>
      <c r="Q40" s="6">
        <v>3.9599999999999998E-13</v>
      </c>
      <c r="R40" s="6">
        <v>3.0300000000000001E-11</v>
      </c>
      <c r="S40" s="6">
        <v>2.7899999999999999E-11</v>
      </c>
      <c r="T40" t="s">
        <v>251</v>
      </c>
      <c r="U40" s="7">
        <v>23</v>
      </c>
    </row>
    <row r="41" spans="2:21" x14ac:dyDescent="0.2">
      <c r="B41" t="s">
        <v>142</v>
      </c>
      <c r="C41" s="5" t="s">
        <v>143</v>
      </c>
      <c r="D41" t="s">
        <v>60</v>
      </c>
      <c r="E41" t="s">
        <v>144</v>
      </c>
      <c r="F41">
        <v>1.400472E-3</v>
      </c>
      <c r="G41">
        <v>9.7368875999999993E-2</v>
      </c>
      <c r="H41">
        <v>8.5760703999999993E-2</v>
      </c>
      <c r="I41" t="s">
        <v>145</v>
      </c>
      <c r="J41" s="7">
        <v>5</v>
      </c>
      <c r="M41" t="s">
        <v>290</v>
      </c>
      <c r="N41" s="5" t="s">
        <v>291</v>
      </c>
      <c r="O41" t="s">
        <v>264</v>
      </c>
      <c r="P41" t="s">
        <v>292</v>
      </c>
      <c r="Q41" s="6">
        <v>1.1499999999999999E-12</v>
      </c>
      <c r="R41" s="6">
        <v>8.3400000000000004E-11</v>
      </c>
      <c r="S41" s="6">
        <v>7.6799999999999996E-11</v>
      </c>
      <c r="T41" t="s">
        <v>293</v>
      </c>
      <c r="U41" s="7">
        <v>12</v>
      </c>
    </row>
    <row r="42" spans="2:21" x14ac:dyDescent="0.2">
      <c r="B42" t="s">
        <v>146</v>
      </c>
      <c r="C42" s="5" t="s">
        <v>147</v>
      </c>
      <c r="D42" t="s">
        <v>53</v>
      </c>
      <c r="E42" t="s">
        <v>148</v>
      </c>
      <c r="F42">
        <v>1.4015220000000001E-3</v>
      </c>
      <c r="G42">
        <v>9.7368875999999993E-2</v>
      </c>
      <c r="H42">
        <v>8.5760703999999993E-2</v>
      </c>
      <c r="I42" t="s">
        <v>149</v>
      </c>
      <c r="J42" s="7">
        <v>4</v>
      </c>
      <c r="M42" t="s">
        <v>294</v>
      </c>
      <c r="N42" s="5" t="s">
        <v>295</v>
      </c>
      <c r="O42" t="s">
        <v>264</v>
      </c>
      <c r="P42" t="s">
        <v>292</v>
      </c>
      <c r="Q42" s="6">
        <v>1.1499999999999999E-12</v>
      </c>
      <c r="R42" s="6">
        <v>8.3400000000000004E-11</v>
      </c>
      <c r="S42" s="6">
        <v>7.6799999999999996E-11</v>
      </c>
      <c r="T42" t="s">
        <v>293</v>
      </c>
      <c r="U42" s="7">
        <v>12</v>
      </c>
    </row>
    <row r="43" spans="2:21" x14ac:dyDescent="0.2">
      <c r="B43" t="s">
        <v>150</v>
      </c>
      <c r="C43" s="8" t="s">
        <v>151</v>
      </c>
      <c r="D43" s="9" t="s">
        <v>53</v>
      </c>
      <c r="E43" s="9" t="s">
        <v>148</v>
      </c>
      <c r="F43" s="9">
        <v>1.4015220000000001E-3</v>
      </c>
      <c r="G43" s="9">
        <v>9.7368875999999993E-2</v>
      </c>
      <c r="H43" s="9">
        <v>8.5760703999999993E-2</v>
      </c>
      <c r="I43" s="9" t="s">
        <v>149</v>
      </c>
      <c r="J43" s="10">
        <v>4</v>
      </c>
      <c r="M43" t="s">
        <v>296</v>
      </c>
      <c r="N43" s="5" t="s">
        <v>297</v>
      </c>
      <c r="O43" t="s">
        <v>176</v>
      </c>
      <c r="P43" t="s">
        <v>298</v>
      </c>
      <c r="Q43" s="6">
        <v>5.1300000000000002E-12</v>
      </c>
      <c r="R43" s="6">
        <v>3.6199999999999999E-10</v>
      </c>
      <c r="S43" s="6">
        <v>3.3399999999999998E-10</v>
      </c>
      <c r="T43" t="s">
        <v>299</v>
      </c>
      <c r="U43" s="7">
        <v>25</v>
      </c>
    </row>
    <row r="44" spans="2:21" x14ac:dyDescent="0.2">
      <c r="M44" t="s">
        <v>300</v>
      </c>
      <c r="N44" s="5" t="s">
        <v>301</v>
      </c>
      <c r="O44" t="s">
        <v>249</v>
      </c>
      <c r="P44" t="s">
        <v>302</v>
      </c>
      <c r="Q44" s="6">
        <v>2.29E-11</v>
      </c>
      <c r="R44" s="6">
        <v>1.5799999999999999E-9</v>
      </c>
      <c r="S44" s="6">
        <v>1.45E-9</v>
      </c>
      <c r="T44" t="s">
        <v>303</v>
      </c>
      <c r="U44" s="7">
        <v>23</v>
      </c>
    </row>
    <row r="45" spans="2:21" x14ac:dyDescent="0.2">
      <c r="M45" t="s">
        <v>304</v>
      </c>
      <c r="N45" s="5" t="s">
        <v>305</v>
      </c>
      <c r="O45" t="s">
        <v>272</v>
      </c>
      <c r="P45" t="s">
        <v>306</v>
      </c>
      <c r="Q45" s="6">
        <v>5.68E-11</v>
      </c>
      <c r="R45" s="6">
        <v>3.8099999999999999E-9</v>
      </c>
      <c r="S45" s="6">
        <v>3.5100000000000001E-9</v>
      </c>
      <c r="T45" t="s">
        <v>307</v>
      </c>
      <c r="U45" s="7">
        <v>13</v>
      </c>
    </row>
    <row r="46" spans="2:21" x14ac:dyDescent="0.2">
      <c r="M46" t="s">
        <v>308</v>
      </c>
      <c r="N46" s="5" t="s">
        <v>309</v>
      </c>
      <c r="O46" t="s">
        <v>176</v>
      </c>
      <c r="P46" t="s">
        <v>310</v>
      </c>
      <c r="Q46" s="6">
        <v>1.3100000000000001E-10</v>
      </c>
      <c r="R46" s="6">
        <v>8.57E-9</v>
      </c>
      <c r="S46" s="6">
        <v>7.8999999999999996E-9</v>
      </c>
      <c r="T46" t="s">
        <v>311</v>
      </c>
      <c r="U46" s="7">
        <v>25</v>
      </c>
    </row>
    <row r="47" spans="2:21" x14ac:dyDescent="0.2">
      <c r="M47" t="s">
        <v>312</v>
      </c>
      <c r="N47" s="5" t="s">
        <v>313</v>
      </c>
      <c r="O47" t="s">
        <v>314</v>
      </c>
      <c r="P47" t="s">
        <v>315</v>
      </c>
      <c r="Q47" s="6">
        <v>4.65E-10</v>
      </c>
      <c r="R47" s="6">
        <v>2.9700000000000001E-8</v>
      </c>
      <c r="S47" s="6">
        <v>2.7400000000000001E-8</v>
      </c>
      <c r="T47" t="s">
        <v>316</v>
      </c>
      <c r="U47" s="7">
        <v>14</v>
      </c>
    </row>
    <row r="48" spans="2:21" x14ac:dyDescent="0.2">
      <c r="M48" t="s">
        <v>317</v>
      </c>
      <c r="N48" s="5" t="s">
        <v>318</v>
      </c>
      <c r="O48" t="s">
        <v>314</v>
      </c>
      <c r="P48" t="s">
        <v>319</v>
      </c>
      <c r="Q48" s="6">
        <v>8.4599999999999997E-10</v>
      </c>
      <c r="R48" s="6">
        <v>5.2700000000000002E-8</v>
      </c>
      <c r="S48" s="6">
        <v>4.8599999999999998E-8</v>
      </c>
      <c r="T48" t="s">
        <v>320</v>
      </c>
      <c r="U48" s="7">
        <v>14</v>
      </c>
    </row>
    <row r="49" spans="13:21" x14ac:dyDescent="0.2">
      <c r="M49" t="s">
        <v>321</v>
      </c>
      <c r="N49" s="5" t="s">
        <v>322</v>
      </c>
      <c r="O49" t="s">
        <v>323</v>
      </c>
      <c r="P49" t="s">
        <v>324</v>
      </c>
      <c r="Q49" s="6">
        <v>3.6100000000000001E-9</v>
      </c>
      <c r="R49" s="6">
        <v>2.2000000000000001E-7</v>
      </c>
      <c r="S49" s="6">
        <v>2.03E-7</v>
      </c>
      <c r="T49" t="s">
        <v>325</v>
      </c>
      <c r="U49" s="7">
        <v>15</v>
      </c>
    </row>
    <row r="50" spans="13:21" x14ac:dyDescent="0.2">
      <c r="M50" t="s">
        <v>326</v>
      </c>
      <c r="N50" s="5" t="s">
        <v>327</v>
      </c>
      <c r="O50" t="s">
        <v>328</v>
      </c>
      <c r="P50" t="s">
        <v>329</v>
      </c>
      <c r="Q50" s="6">
        <v>3.9700000000000001E-9</v>
      </c>
      <c r="R50" s="6">
        <v>2.36E-7</v>
      </c>
      <c r="S50" s="6">
        <v>2.1799999999999999E-7</v>
      </c>
      <c r="T50" t="s">
        <v>330</v>
      </c>
      <c r="U50" s="7">
        <v>6</v>
      </c>
    </row>
    <row r="51" spans="13:21" x14ac:dyDescent="0.2">
      <c r="M51" t="s">
        <v>331</v>
      </c>
      <c r="N51" s="5" t="s">
        <v>332</v>
      </c>
      <c r="O51" t="s">
        <v>272</v>
      </c>
      <c r="P51" t="s">
        <v>182</v>
      </c>
      <c r="Q51" s="6">
        <v>6.5199999999999998E-9</v>
      </c>
      <c r="R51" s="6">
        <v>3.8000000000000001E-7</v>
      </c>
      <c r="S51" s="6">
        <v>3.4999999999999998E-7</v>
      </c>
      <c r="T51" t="s">
        <v>333</v>
      </c>
      <c r="U51" s="7">
        <v>13</v>
      </c>
    </row>
    <row r="52" spans="13:21" x14ac:dyDescent="0.2">
      <c r="M52" t="s">
        <v>334</v>
      </c>
      <c r="N52" s="5" t="s">
        <v>335</v>
      </c>
      <c r="O52" t="s">
        <v>336</v>
      </c>
      <c r="P52" t="s">
        <v>337</v>
      </c>
      <c r="Q52" s="6">
        <v>1.5399999999999999E-8</v>
      </c>
      <c r="R52" s="6">
        <v>8.7899999999999997E-7</v>
      </c>
      <c r="S52" s="6">
        <v>8.0999999999999997E-7</v>
      </c>
      <c r="T52" t="s">
        <v>338</v>
      </c>
      <c r="U52" s="7">
        <v>7</v>
      </c>
    </row>
    <row r="53" spans="13:21" x14ac:dyDescent="0.2">
      <c r="M53" t="s">
        <v>339</v>
      </c>
      <c r="N53" s="5" t="s">
        <v>340</v>
      </c>
      <c r="O53" t="s">
        <v>314</v>
      </c>
      <c r="P53" t="s">
        <v>341</v>
      </c>
      <c r="Q53" s="6">
        <v>4.7500000000000002E-8</v>
      </c>
      <c r="R53" s="6">
        <v>2.65E-6</v>
      </c>
      <c r="S53" s="6">
        <v>2.4399999999999999E-6</v>
      </c>
      <c r="T53" t="s">
        <v>342</v>
      </c>
      <c r="U53" s="7">
        <v>14</v>
      </c>
    </row>
    <row r="54" spans="13:21" x14ac:dyDescent="0.2">
      <c r="M54" t="s">
        <v>343</v>
      </c>
      <c r="N54" s="5" t="s">
        <v>344</v>
      </c>
      <c r="O54" t="s">
        <v>345</v>
      </c>
      <c r="P54" t="s">
        <v>346</v>
      </c>
      <c r="Q54" s="6">
        <v>5.3400000000000002E-8</v>
      </c>
      <c r="R54" s="6">
        <v>2.92E-6</v>
      </c>
      <c r="S54" s="6">
        <v>2.6900000000000001E-6</v>
      </c>
      <c r="T54" t="s">
        <v>347</v>
      </c>
      <c r="U54" s="7">
        <v>10</v>
      </c>
    </row>
    <row r="55" spans="13:21" x14ac:dyDescent="0.2">
      <c r="M55" t="s">
        <v>348</v>
      </c>
      <c r="N55" s="5" t="s">
        <v>349</v>
      </c>
      <c r="O55" t="s">
        <v>350</v>
      </c>
      <c r="P55" t="s">
        <v>351</v>
      </c>
      <c r="Q55" s="6">
        <v>6.4900000000000005E-8</v>
      </c>
      <c r="R55" s="6">
        <v>3.4800000000000001E-6</v>
      </c>
      <c r="S55" s="6">
        <v>3.1999999999999999E-6</v>
      </c>
      <c r="T55" t="s">
        <v>352</v>
      </c>
      <c r="U55" s="7">
        <v>11</v>
      </c>
    </row>
    <row r="56" spans="13:21" x14ac:dyDescent="0.2">
      <c r="M56" t="s">
        <v>353</v>
      </c>
      <c r="N56" s="5" t="s">
        <v>354</v>
      </c>
      <c r="O56" t="s">
        <v>314</v>
      </c>
      <c r="P56" t="s">
        <v>355</v>
      </c>
      <c r="Q56" s="6">
        <v>6.6100000000000003E-8</v>
      </c>
      <c r="R56" s="6">
        <v>3.4800000000000001E-6</v>
      </c>
      <c r="S56" s="6">
        <v>3.1999999999999999E-6</v>
      </c>
      <c r="T56" t="s">
        <v>356</v>
      </c>
      <c r="U56" s="7">
        <v>14</v>
      </c>
    </row>
    <row r="57" spans="13:21" x14ac:dyDescent="0.2">
      <c r="M57" t="s">
        <v>357</v>
      </c>
      <c r="N57" s="5" t="s">
        <v>358</v>
      </c>
      <c r="O57" t="s">
        <v>345</v>
      </c>
      <c r="P57" t="s">
        <v>359</v>
      </c>
      <c r="Q57" s="6">
        <v>7.4999999999999997E-8</v>
      </c>
      <c r="R57" s="6">
        <v>3.8700000000000002E-6</v>
      </c>
      <c r="S57" s="6">
        <v>3.5599999999999998E-6</v>
      </c>
      <c r="T57" t="s">
        <v>347</v>
      </c>
      <c r="U57" s="7">
        <v>10</v>
      </c>
    </row>
    <row r="58" spans="13:21" x14ac:dyDescent="0.2">
      <c r="M58" t="s">
        <v>360</v>
      </c>
      <c r="N58" s="5" t="s">
        <v>361</v>
      </c>
      <c r="O58" t="s">
        <v>219</v>
      </c>
      <c r="P58" t="s">
        <v>362</v>
      </c>
      <c r="Q58" s="6">
        <v>8.9299999999999999E-8</v>
      </c>
      <c r="R58" s="6">
        <v>4.5199999999999999E-6</v>
      </c>
      <c r="S58" s="6">
        <v>4.16E-6</v>
      </c>
      <c r="T58" t="s">
        <v>363</v>
      </c>
      <c r="U58" s="7">
        <v>17</v>
      </c>
    </row>
    <row r="59" spans="13:21" x14ac:dyDescent="0.2">
      <c r="M59" t="s">
        <v>364</v>
      </c>
      <c r="N59" s="5" t="s">
        <v>365</v>
      </c>
      <c r="O59" t="s">
        <v>350</v>
      </c>
      <c r="P59" t="s">
        <v>366</v>
      </c>
      <c r="Q59" s="6">
        <v>1.24E-7</v>
      </c>
      <c r="R59" s="6">
        <v>6.1399999999999997E-6</v>
      </c>
      <c r="S59" s="6">
        <v>5.66E-6</v>
      </c>
      <c r="T59" t="s">
        <v>352</v>
      </c>
      <c r="U59" s="7">
        <v>11</v>
      </c>
    </row>
    <row r="60" spans="13:21" x14ac:dyDescent="0.2">
      <c r="M60" t="s">
        <v>367</v>
      </c>
      <c r="N60" s="5" t="s">
        <v>368</v>
      </c>
      <c r="O60" t="s">
        <v>345</v>
      </c>
      <c r="P60" t="s">
        <v>306</v>
      </c>
      <c r="Q60" s="6">
        <v>1.2800000000000001E-7</v>
      </c>
      <c r="R60" s="6">
        <v>6.2600000000000002E-6</v>
      </c>
      <c r="S60" s="6">
        <v>5.7699999999999998E-6</v>
      </c>
      <c r="T60" t="s">
        <v>369</v>
      </c>
      <c r="U60" s="7">
        <v>10</v>
      </c>
    </row>
    <row r="61" spans="13:21" x14ac:dyDescent="0.2">
      <c r="M61" t="s">
        <v>370</v>
      </c>
      <c r="N61" s="5" t="s">
        <v>371</v>
      </c>
      <c r="O61" t="s">
        <v>345</v>
      </c>
      <c r="P61" t="s">
        <v>220</v>
      </c>
      <c r="Q61" s="6">
        <v>1.9299999999999999E-7</v>
      </c>
      <c r="R61" s="6">
        <v>9.2299999999999997E-6</v>
      </c>
      <c r="S61" s="6">
        <v>8.5099999999999998E-6</v>
      </c>
      <c r="T61" t="s">
        <v>347</v>
      </c>
      <c r="U61" s="7">
        <v>10</v>
      </c>
    </row>
    <row r="62" spans="13:21" x14ac:dyDescent="0.2">
      <c r="M62" t="s">
        <v>372</v>
      </c>
      <c r="N62" s="5" t="s">
        <v>373</v>
      </c>
      <c r="O62" t="s">
        <v>323</v>
      </c>
      <c r="P62" t="s">
        <v>374</v>
      </c>
      <c r="Q62" s="6">
        <v>2.3300000000000001E-7</v>
      </c>
      <c r="R62" s="6">
        <v>1.1E-5</v>
      </c>
      <c r="S62" s="6">
        <v>1.01E-5</v>
      </c>
      <c r="T62" t="s">
        <v>375</v>
      </c>
      <c r="U62" s="7">
        <v>15</v>
      </c>
    </row>
    <row r="63" spans="13:21" x14ac:dyDescent="0.2">
      <c r="M63" t="s">
        <v>376</v>
      </c>
      <c r="N63" s="5" t="s">
        <v>377</v>
      </c>
      <c r="O63" t="s">
        <v>378</v>
      </c>
      <c r="P63" t="s">
        <v>379</v>
      </c>
      <c r="Q63" s="6">
        <v>2.6300000000000001E-7</v>
      </c>
      <c r="R63" s="6">
        <v>1.22E-5</v>
      </c>
      <c r="S63" s="6">
        <v>1.1199999999999999E-5</v>
      </c>
      <c r="T63" t="s">
        <v>380</v>
      </c>
      <c r="U63" s="7">
        <v>9</v>
      </c>
    </row>
    <row r="64" spans="13:21" x14ac:dyDescent="0.2">
      <c r="M64" t="s">
        <v>381</v>
      </c>
      <c r="N64" s="5" t="s">
        <v>382</v>
      </c>
      <c r="O64" t="s">
        <v>383</v>
      </c>
      <c r="P64" t="s">
        <v>384</v>
      </c>
      <c r="Q64" s="6">
        <v>4.1300000000000001E-7</v>
      </c>
      <c r="R64" s="6">
        <v>1.88E-5</v>
      </c>
      <c r="S64" s="6">
        <v>1.73E-5</v>
      </c>
      <c r="T64" t="s">
        <v>385</v>
      </c>
      <c r="U64" s="7">
        <v>19</v>
      </c>
    </row>
    <row r="65" spans="13:21" x14ac:dyDescent="0.2">
      <c r="M65" t="s">
        <v>386</v>
      </c>
      <c r="N65" s="5" t="s">
        <v>387</v>
      </c>
      <c r="O65" t="s">
        <v>323</v>
      </c>
      <c r="P65" t="s">
        <v>229</v>
      </c>
      <c r="Q65" s="6">
        <v>4.3000000000000001E-7</v>
      </c>
      <c r="R65" s="6">
        <v>1.9199999999999999E-5</v>
      </c>
      <c r="S65" s="6">
        <v>1.77E-5</v>
      </c>
      <c r="T65" t="s">
        <v>375</v>
      </c>
      <c r="U65" s="7">
        <v>15</v>
      </c>
    </row>
    <row r="66" spans="13:21" x14ac:dyDescent="0.2">
      <c r="M66" t="s">
        <v>388</v>
      </c>
      <c r="N66" s="5" t="s">
        <v>389</v>
      </c>
      <c r="O66" t="s">
        <v>345</v>
      </c>
      <c r="P66" t="s">
        <v>390</v>
      </c>
      <c r="Q66" s="6">
        <v>4.4999999999999998E-7</v>
      </c>
      <c r="R66" s="6">
        <v>1.98E-5</v>
      </c>
      <c r="S66" s="6">
        <v>1.8199999999999999E-5</v>
      </c>
      <c r="T66" t="s">
        <v>391</v>
      </c>
      <c r="U66" s="7">
        <v>10</v>
      </c>
    </row>
    <row r="67" spans="13:21" x14ac:dyDescent="0.2">
      <c r="M67" t="s">
        <v>392</v>
      </c>
      <c r="N67" s="5" t="s">
        <v>393</v>
      </c>
      <c r="O67" t="s">
        <v>314</v>
      </c>
      <c r="P67" t="s">
        <v>157</v>
      </c>
      <c r="Q67" s="6">
        <v>5.4700000000000001E-7</v>
      </c>
      <c r="R67" s="6">
        <v>2.3600000000000001E-5</v>
      </c>
      <c r="S67" s="6">
        <v>2.1800000000000001E-5</v>
      </c>
      <c r="T67" t="s">
        <v>342</v>
      </c>
      <c r="U67" s="7">
        <v>14</v>
      </c>
    </row>
    <row r="68" spans="13:21" x14ac:dyDescent="0.2">
      <c r="M68" t="s">
        <v>394</v>
      </c>
      <c r="N68" s="5" t="s">
        <v>395</v>
      </c>
      <c r="O68" t="s">
        <v>272</v>
      </c>
      <c r="P68" t="s">
        <v>396</v>
      </c>
      <c r="Q68" s="6">
        <v>5.8599999999999998E-7</v>
      </c>
      <c r="R68" s="6">
        <v>2.5000000000000001E-5</v>
      </c>
      <c r="S68" s="6">
        <v>2.3E-5</v>
      </c>
      <c r="T68" t="s">
        <v>397</v>
      </c>
      <c r="U68" s="7">
        <v>13</v>
      </c>
    </row>
    <row r="69" spans="13:21" x14ac:dyDescent="0.2">
      <c r="M69" t="s">
        <v>398</v>
      </c>
      <c r="N69" s="5" t="s">
        <v>399</v>
      </c>
      <c r="O69" t="s">
        <v>378</v>
      </c>
      <c r="P69" t="s">
        <v>400</v>
      </c>
      <c r="Q69" s="6">
        <v>6.9500000000000002E-7</v>
      </c>
      <c r="R69" s="6">
        <v>2.9099999999999999E-5</v>
      </c>
      <c r="S69" s="6">
        <v>2.6800000000000001E-5</v>
      </c>
      <c r="T69" t="s">
        <v>401</v>
      </c>
      <c r="U69" s="7">
        <v>9</v>
      </c>
    </row>
    <row r="70" spans="13:21" x14ac:dyDescent="0.2">
      <c r="M70" t="s">
        <v>114</v>
      </c>
      <c r="N70" s="5" t="s">
        <v>115</v>
      </c>
      <c r="O70" t="s">
        <v>383</v>
      </c>
      <c r="P70" t="s">
        <v>402</v>
      </c>
      <c r="Q70" s="6">
        <v>7.1099999999999995E-7</v>
      </c>
      <c r="R70" s="6">
        <v>2.9300000000000001E-5</v>
      </c>
      <c r="S70" s="6">
        <v>2.6999999999999999E-5</v>
      </c>
      <c r="T70" t="s">
        <v>403</v>
      </c>
      <c r="U70" s="7">
        <v>19</v>
      </c>
    </row>
    <row r="71" spans="13:21" x14ac:dyDescent="0.2">
      <c r="M71" t="s">
        <v>404</v>
      </c>
      <c r="N71" s="5" t="s">
        <v>405</v>
      </c>
      <c r="O71" t="s">
        <v>232</v>
      </c>
      <c r="P71" t="s">
        <v>406</v>
      </c>
      <c r="Q71" s="6">
        <v>9.9900000000000009E-7</v>
      </c>
      <c r="R71" s="6">
        <v>4.0599999999999998E-5</v>
      </c>
      <c r="S71" s="6">
        <v>3.7400000000000001E-5</v>
      </c>
      <c r="T71" t="s">
        <v>407</v>
      </c>
      <c r="U71" s="7">
        <v>18</v>
      </c>
    </row>
    <row r="72" spans="13:21" x14ac:dyDescent="0.2">
      <c r="M72" t="s">
        <v>408</v>
      </c>
      <c r="N72" s="5" t="s">
        <v>409</v>
      </c>
      <c r="O72" t="s">
        <v>272</v>
      </c>
      <c r="P72" t="s">
        <v>410</v>
      </c>
      <c r="Q72" s="6">
        <v>1.42E-6</v>
      </c>
      <c r="R72" s="6">
        <v>5.6900000000000001E-5</v>
      </c>
      <c r="S72" s="6">
        <v>5.24E-5</v>
      </c>
      <c r="T72" t="s">
        <v>411</v>
      </c>
      <c r="U72" s="7">
        <v>13</v>
      </c>
    </row>
    <row r="73" spans="13:21" x14ac:dyDescent="0.2">
      <c r="M73" t="s">
        <v>412</v>
      </c>
      <c r="N73" s="5" t="s">
        <v>413</v>
      </c>
      <c r="O73" t="s">
        <v>314</v>
      </c>
      <c r="P73" t="s">
        <v>414</v>
      </c>
      <c r="Q73" s="6">
        <v>2.17E-6</v>
      </c>
      <c r="R73" s="6">
        <v>8.5500000000000005E-5</v>
      </c>
      <c r="S73" s="6">
        <v>7.8800000000000004E-5</v>
      </c>
      <c r="T73" t="s">
        <v>342</v>
      </c>
      <c r="U73" s="7">
        <v>14</v>
      </c>
    </row>
    <row r="74" spans="13:21" x14ac:dyDescent="0.2">
      <c r="M74" t="s">
        <v>415</v>
      </c>
      <c r="N74" s="5" t="s">
        <v>416</v>
      </c>
      <c r="O74" t="s">
        <v>314</v>
      </c>
      <c r="P74" t="s">
        <v>261</v>
      </c>
      <c r="Q74" s="6">
        <v>2.6000000000000001E-6</v>
      </c>
      <c r="R74" s="6">
        <v>9.98E-5</v>
      </c>
      <c r="S74" s="6">
        <v>9.1899999999999998E-5</v>
      </c>
      <c r="T74" t="s">
        <v>417</v>
      </c>
      <c r="U74" s="7">
        <v>14</v>
      </c>
    </row>
    <row r="75" spans="13:21" x14ac:dyDescent="0.2">
      <c r="M75" t="s">
        <v>418</v>
      </c>
      <c r="N75" s="5" t="s">
        <v>419</v>
      </c>
      <c r="O75" t="s">
        <v>345</v>
      </c>
      <c r="P75" t="s">
        <v>420</v>
      </c>
      <c r="Q75" s="6">
        <v>2.61E-6</v>
      </c>
      <c r="R75" s="6">
        <v>9.98E-5</v>
      </c>
      <c r="S75" s="6">
        <v>9.1899999999999998E-5</v>
      </c>
      <c r="T75" t="s">
        <v>421</v>
      </c>
      <c r="U75" s="7">
        <v>10</v>
      </c>
    </row>
    <row r="76" spans="13:21" x14ac:dyDescent="0.2">
      <c r="M76" t="s">
        <v>422</v>
      </c>
      <c r="N76" s="5" t="s">
        <v>423</v>
      </c>
      <c r="O76" t="s">
        <v>350</v>
      </c>
      <c r="P76" t="s">
        <v>424</v>
      </c>
      <c r="Q76" s="6">
        <v>3.3000000000000002E-6</v>
      </c>
      <c r="R76">
        <v>1.2468200000000001E-4</v>
      </c>
      <c r="S76">
        <v>1.14845E-4</v>
      </c>
      <c r="T76" t="s">
        <v>425</v>
      </c>
      <c r="U76" s="7">
        <v>11</v>
      </c>
    </row>
    <row r="77" spans="13:21" x14ac:dyDescent="0.2">
      <c r="M77" t="s">
        <v>426</v>
      </c>
      <c r="N77" s="5" t="s">
        <v>427</v>
      </c>
      <c r="O77" t="s">
        <v>272</v>
      </c>
      <c r="P77" t="s">
        <v>428</v>
      </c>
      <c r="Q77" s="6">
        <v>6.3999999999999997E-6</v>
      </c>
      <c r="R77">
        <v>2.38299E-4</v>
      </c>
      <c r="S77">
        <v>2.1949799999999999E-4</v>
      </c>
      <c r="T77" t="s">
        <v>429</v>
      </c>
      <c r="U77" s="7">
        <v>13</v>
      </c>
    </row>
    <row r="78" spans="13:21" x14ac:dyDescent="0.2">
      <c r="M78" t="s">
        <v>430</v>
      </c>
      <c r="N78" s="5" t="s">
        <v>431</v>
      </c>
      <c r="O78" t="s">
        <v>378</v>
      </c>
      <c r="P78" t="s">
        <v>177</v>
      </c>
      <c r="Q78" s="6">
        <v>7.0500000000000003E-6</v>
      </c>
      <c r="R78">
        <v>2.5881199999999997E-4</v>
      </c>
      <c r="S78">
        <v>2.38392E-4</v>
      </c>
      <c r="T78" t="s">
        <v>432</v>
      </c>
      <c r="U78" s="7">
        <v>9</v>
      </c>
    </row>
    <row r="79" spans="13:21" x14ac:dyDescent="0.2">
      <c r="M79" t="s">
        <v>433</v>
      </c>
      <c r="N79" s="5" t="s">
        <v>434</v>
      </c>
      <c r="O79" t="s">
        <v>435</v>
      </c>
      <c r="P79" t="s">
        <v>436</v>
      </c>
      <c r="Q79" s="6">
        <v>8.5699999999999993E-6</v>
      </c>
      <c r="R79">
        <v>3.1044299999999998E-4</v>
      </c>
      <c r="S79">
        <v>2.8594900000000002E-4</v>
      </c>
      <c r="T79" t="s">
        <v>437</v>
      </c>
      <c r="U79" s="7">
        <v>4</v>
      </c>
    </row>
    <row r="80" spans="13:21" x14ac:dyDescent="0.2">
      <c r="M80" t="s">
        <v>438</v>
      </c>
      <c r="N80" s="5" t="s">
        <v>439</v>
      </c>
      <c r="O80" t="s">
        <v>328</v>
      </c>
      <c r="P80" t="s">
        <v>265</v>
      </c>
      <c r="Q80" s="6">
        <v>1.2E-5</v>
      </c>
      <c r="R80">
        <v>4.3005000000000002E-4</v>
      </c>
      <c r="S80">
        <v>3.9612000000000002E-4</v>
      </c>
      <c r="T80" t="s">
        <v>440</v>
      </c>
      <c r="U80" s="7">
        <v>6</v>
      </c>
    </row>
    <row r="81" spans="13:21" x14ac:dyDescent="0.2">
      <c r="M81" t="s">
        <v>441</v>
      </c>
      <c r="N81" s="5" t="s">
        <v>442</v>
      </c>
      <c r="O81" t="s">
        <v>272</v>
      </c>
      <c r="P81" t="s">
        <v>443</v>
      </c>
      <c r="Q81" s="6">
        <v>1.27E-5</v>
      </c>
      <c r="R81">
        <v>4.47725E-4</v>
      </c>
      <c r="S81">
        <v>4.1240100000000001E-4</v>
      </c>
      <c r="T81" t="s">
        <v>429</v>
      </c>
      <c r="U81" s="7">
        <v>13</v>
      </c>
    </row>
    <row r="82" spans="13:21" x14ac:dyDescent="0.2">
      <c r="M82" t="s">
        <v>444</v>
      </c>
      <c r="N82" s="5" t="s">
        <v>445</v>
      </c>
      <c r="O82" t="s">
        <v>336</v>
      </c>
      <c r="P82" t="s">
        <v>446</v>
      </c>
      <c r="Q82" s="6">
        <v>1.8099999999999999E-5</v>
      </c>
      <c r="R82">
        <v>6.3061900000000001E-4</v>
      </c>
      <c r="S82">
        <v>5.8086399999999995E-4</v>
      </c>
      <c r="T82" t="s">
        <v>447</v>
      </c>
      <c r="U82" s="7">
        <v>7</v>
      </c>
    </row>
    <row r="83" spans="13:21" x14ac:dyDescent="0.2">
      <c r="M83" t="s">
        <v>448</v>
      </c>
      <c r="N83" s="5" t="s">
        <v>449</v>
      </c>
      <c r="O83" t="s">
        <v>336</v>
      </c>
      <c r="P83" t="s">
        <v>450</v>
      </c>
      <c r="Q83" s="6">
        <v>1.9899999999999999E-5</v>
      </c>
      <c r="R83">
        <v>6.8379400000000005E-4</v>
      </c>
      <c r="S83">
        <v>6.2984399999999996E-4</v>
      </c>
      <c r="T83" t="s">
        <v>447</v>
      </c>
      <c r="U83" s="7">
        <v>7</v>
      </c>
    </row>
    <row r="84" spans="13:21" x14ac:dyDescent="0.2">
      <c r="M84" t="s">
        <v>451</v>
      </c>
      <c r="N84" s="5" t="s">
        <v>452</v>
      </c>
      <c r="O84" t="s">
        <v>453</v>
      </c>
      <c r="P84" t="s">
        <v>454</v>
      </c>
      <c r="Q84" s="6">
        <v>2.94E-5</v>
      </c>
      <c r="R84">
        <v>9.9867800000000002E-4</v>
      </c>
      <c r="S84">
        <v>9.1988400000000004E-4</v>
      </c>
      <c r="T84" t="s">
        <v>455</v>
      </c>
      <c r="U84" s="7">
        <v>8</v>
      </c>
    </row>
    <row r="85" spans="13:21" x14ac:dyDescent="0.2">
      <c r="M85" t="s">
        <v>456</v>
      </c>
      <c r="N85" s="5" t="s">
        <v>457</v>
      </c>
      <c r="O85" t="s">
        <v>458</v>
      </c>
      <c r="P85" t="s">
        <v>459</v>
      </c>
      <c r="Q85" s="6">
        <v>3.3500000000000001E-5</v>
      </c>
      <c r="R85">
        <v>1.119508E-3</v>
      </c>
      <c r="S85">
        <v>1.0311809999999999E-3</v>
      </c>
      <c r="T85" t="s">
        <v>460</v>
      </c>
      <c r="U85" s="7">
        <v>5</v>
      </c>
    </row>
    <row r="86" spans="13:21" x14ac:dyDescent="0.2">
      <c r="M86" t="s">
        <v>461</v>
      </c>
      <c r="N86" s="5" t="s">
        <v>462</v>
      </c>
      <c r="O86" t="s">
        <v>453</v>
      </c>
      <c r="P86" t="s">
        <v>390</v>
      </c>
      <c r="Q86" s="6">
        <v>3.3800000000000002E-5</v>
      </c>
      <c r="R86">
        <v>1.119508E-3</v>
      </c>
      <c r="S86">
        <v>1.0311809999999999E-3</v>
      </c>
      <c r="T86" t="s">
        <v>463</v>
      </c>
      <c r="U86" s="7">
        <v>8</v>
      </c>
    </row>
    <row r="87" spans="13:21" x14ac:dyDescent="0.2">
      <c r="M87" t="s">
        <v>464</v>
      </c>
      <c r="N87" s="5" t="s">
        <v>465</v>
      </c>
      <c r="O87" t="s">
        <v>458</v>
      </c>
      <c r="P87" t="s">
        <v>466</v>
      </c>
      <c r="Q87" s="6">
        <v>4.5399999999999999E-5</v>
      </c>
      <c r="R87">
        <v>1.48325E-3</v>
      </c>
      <c r="S87">
        <v>1.366225E-3</v>
      </c>
      <c r="T87" t="s">
        <v>467</v>
      </c>
      <c r="U87" s="7">
        <v>5</v>
      </c>
    </row>
    <row r="88" spans="13:21" x14ac:dyDescent="0.2">
      <c r="M88" t="s">
        <v>468</v>
      </c>
      <c r="N88" s="5" t="s">
        <v>469</v>
      </c>
      <c r="O88" t="s">
        <v>350</v>
      </c>
      <c r="P88" t="s">
        <v>243</v>
      </c>
      <c r="Q88" s="6">
        <v>6.4200000000000002E-5</v>
      </c>
      <c r="R88">
        <v>2.0721789999999999E-3</v>
      </c>
      <c r="S88">
        <v>1.908688E-3</v>
      </c>
      <c r="T88" t="s">
        <v>470</v>
      </c>
      <c r="U88" s="7">
        <v>11</v>
      </c>
    </row>
    <row r="89" spans="13:21" x14ac:dyDescent="0.2">
      <c r="M89" t="s">
        <v>471</v>
      </c>
      <c r="N89" s="5" t="s">
        <v>472</v>
      </c>
      <c r="O89" t="s">
        <v>314</v>
      </c>
      <c r="P89" t="s">
        <v>473</v>
      </c>
      <c r="Q89" s="6">
        <v>7.2399999999999998E-5</v>
      </c>
      <c r="R89">
        <v>2.309508E-3</v>
      </c>
      <c r="S89">
        <v>2.1272919999999998E-3</v>
      </c>
      <c r="T89" t="s">
        <v>474</v>
      </c>
      <c r="U89" s="7">
        <v>14</v>
      </c>
    </row>
    <row r="90" spans="13:21" x14ac:dyDescent="0.2">
      <c r="M90" t="s">
        <v>475</v>
      </c>
      <c r="N90" s="5" t="s">
        <v>476</v>
      </c>
      <c r="O90" t="s">
        <v>336</v>
      </c>
      <c r="P90" t="s">
        <v>306</v>
      </c>
      <c r="Q90">
        <v>1.0639799999999999E-4</v>
      </c>
      <c r="R90">
        <v>3.3559309999999999E-3</v>
      </c>
      <c r="S90">
        <v>3.091154E-3</v>
      </c>
      <c r="T90" t="s">
        <v>477</v>
      </c>
      <c r="U90" s="7">
        <v>7</v>
      </c>
    </row>
    <row r="91" spans="13:21" x14ac:dyDescent="0.2">
      <c r="M91" t="s">
        <v>478</v>
      </c>
      <c r="N91" s="5" t="s">
        <v>479</v>
      </c>
      <c r="O91" t="s">
        <v>435</v>
      </c>
      <c r="P91" t="s">
        <v>480</v>
      </c>
      <c r="Q91">
        <v>1.1544699999999999E-4</v>
      </c>
      <c r="R91">
        <v>3.5990079999999999E-3</v>
      </c>
      <c r="S91">
        <v>3.3150530000000001E-3</v>
      </c>
      <c r="T91" t="s">
        <v>481</v>
      </c>
      <c r="U91" s="7">
        <v>4</v>
      </c>
    </row>
    <row r="92" spans="13:21" x14ac:dyDescent="0.2">
      <c r="M92" t="s">
        <v>482</v>
      </c>
      <c r="N92" s="5" t="s">
        <v>483</v>
      </c>
      <c r="O92" t="s">
        <v>453</v>
      </c>
      <c r="P92" t="s">
        <v>484</v>
      </c>
      <c r="Q92">
        <v>1.2342599999999999E-4</v>
      </c>
      <c r="R92">
        <v>3.8035E-3</v>
      </c>
      <c r="S92">
        <v>3.5034100000000002E-3</v>
      </c>
      <c r="T92" t="s">
        <v>485</v>
      </c>
      <c r="U92" s="7">
        <v>8</v>
      </c>
    </row>
    <row r="93" spans="13:21" x14ac:dyDescent="0.2">
      <c r="M93" t="s">
        <v>486</v>
      </c>
      <c r="N93" s="5" t="s">
        <v>487</v>
      </c>
      <c r="O93" t="s">
        <v>458</v>
      </c>
      <c r="P93" t="s">
        <v>488</v>
      </c>
      <c r="Q93">
        <v>1.2848800000000001E-4</v>
      </c>
      <c r="R93">
        <v>3.9144949999999996E-3</v>
      </c>
      <c r="S93">
        <v>3.6056479999999999E-3</v>
      </c>
      <c r="T93" t="s">
        <v>489</v>
      </c>
      <c r="U93" s="7">
        <v>5</v>
      </c>
    </row>
    <row r="94" spans="13:21" x14ac:dyDescent="0.2">
      <c r="M94" t="s">
        <v>490</v>
      </c>
      <c r="N94" s="5" t="s">
        <v>491</v>
      </c>
      <c r="O94" t="s">
        <v>336</v>
      </c>
      <c r="P94" t="s">
        <v>492</v>
      </c>
      <c r="Q94">
        <v>1.3027500000000001E-4</v>
      </c>
      <c r="R94">
        <v>3.9243580000000002E-3</v>
      </c>
      <c r="S94">
        <v>3.6147330000000002E-3</v>
      </c>
      <c r="T94" t="s">
        <v>493</v>
      </c>
      <c r="U94" s="7">
        <v>7</v>
      </c>
    </row>
    <row r="95" spans="13:21" x14ac:dyDescent="0.2">
      <c r="M95" t="s">
        <v>494</v>
      </c>
      <c r="N95" s="5" t="s">
        <v>495</v>
      </c>
      <c r="O95" t="s">
        <v>336</v>
      </c>
      <c r="P95" t="s">
        <v>220</v>
      </c>
      <c r="Q95">
        <v>1.3913700000000001E-4</v>
      </c>
      <c r="R95">
        <v>4.1447280000000003E-3</v>
      </c>
      <c r="S95">
        <v>3.8177160000000001E-3</v>
      </c>
      <c r="T95" t="s">
        <v>496</v>
      </c>
      <c r="U95" s="7">
        <v>7</v>
      </c>
    </row>
    <row r="96" spans="13:21" x14ac:dyDescent="0.2">
      <c r="M96" t="s">
        <v>497</v>
      </c>
      <c r="N96" s="5" t="s">
        <v>498</v>
      </c>
      <c r="O96" t="s">
        <v>453</v>
      </c>
      <c r="P96" t="s">
        <v>499</v>
      </c>
      <c r="Q96">
        <v>1.5334999999999999E-4</v>
      </c>
      <c r="R96">
        <v>4.517933E-3</v>
      </c>
      <c r="S96">
        <v>4.1614759999999999E-3</v>
      </c>
      <c r="T96" t="s">
        <v>455</v>
      </c>
      <c r="U96" s="7">
        <v>8</v>
      </c>
    </row>
    <row r="97" spans="13:21" x14ac:dyDescent="0.2">
      <c r="M97" t="s">
        <v>500</v>
      </c>
      <c r="N97" s="5" t="s">
        <v>501</v>
      </c>
      <c r="O97" t="s">
        <v>336</v>
      </c>
      <c r="P97" t="s">
        <v>502</v>
      </c>
      <c r="Q97">
        <v>1.6869500000000001E-4</v>
      </c>
      <c r="R97">
        <v>4.916002E-3</v>
      </c>
      <c r="S97">
        <v>4.5281380000000001E-3</v>
      </c>
      <c r="T97" t="s">
        <v>503</v>
      </c>
      <c r="U97" s="7">
        <v>7</v>
      </c>
    </row>
    <row r="98" spans="13:21" x14ac:dyDescent="0.2">
      <c r="M98" t="s">
        <v>504</v>
      </c>
      <c r="N98" s="5" t="s">
        <v>505</v>
      </c>
      <c r="O98" t="s">
        <v>336</v>
      </c>
      <c r="P98" t="s">
        <v>506</v>
      </c>
      <c r="Q98">
        <v>2.0314000000000001E-4</v>
      </c>
      <c r="R98">
        <v>5.8561170000000001E-3</v>
      </c>
      <c r="S98">
        <v>5.3940790000000004E-3</v>
      </c>
      <c r="T98" t="s">
        <v>503</v>
      </c>
      <c r="U98" s="7">
        <v>7</v>
      </c>
    </row>
    <row r="99" spans="13:21" x14ac:dyDescent="0.2">
      <c r="M99" t="s">
        <v>507</v>
      </c>
      <c r="N99" s="5" t="s">
        <v>508</v>
      </c>
      <c r="O99" t="s">
        <v>435</v>
      </c>
      <c r="P99" t="s">
        <v>337</v>
      </c>
      <c r="Q99">
        <v>2.2740299999999999E-4</v>
      </c>
      <c r="R99">
        <v>6.4358490000000004E-3</v>
      </c>
      <c r="S99">
        <v>5.928071E-3</v>
      </c>
      <c r="T99" t="s">
        <v>509</v>
      </c>
      <c r="U99" s="7">
        <v>4</v>
      </c>
    </row>
    <row r="100" spans="13:21" x14ac:dyDescent="0.2">
      <c r="M100" t="s">
        <v>510</v>
      </c>
      <c r="N100" s="5" t="s">
        <v>511</v>
      </c>
      <c r="O100" t="s">
        <v>336</v>
      </c>
      <c r="P100" t="s">
        <v>512</v>
      </c>
      <c r="Q100">
        <v>2.2910300000000001E-4</v>
      </c>
      <c r="R100">
        <v>6.4358490000000004E-3</v>
      </c>
      <c r="S100">
        <v>5.928071E-3</v>
      </c>
      <c r="T100" t="s">
        <v>503</v>
      </c>
      <c r="U100" s="7">
        <v>7</v>
      </c>
    </row>
    <row r="101" spans="13:21" x14ac:dyDescent="0.2">
      <c r="M101" t="s">
        <v>513</v>
      </c>
      <c r="N101" s="5" t="s">
        <v>514</v>
      </c>
      <c r="O101" t="s">
        <v>345</v>
      </c>
      <c r="P101" t="s">
        <v>515</v>
      </c>
      <c r="Q101">
        <v>2.30452E-4</v>
      </c>
      <c r="R101">
        <v>6.4358490000000004E-3</v>
      </c>
      <c r="S101">
        <v>5.928071E-3</v>
      </c>
      <c r="T101" t="s">
        <v>347</v>
      </c>
      <c r="U101" s="7">
        <v>10</v>
      </c>
    </row>
    <row r="102" spans="13:21" x14ac:dyDescent="0.2">
      <c r="M102" t="s">
        <v>516</v>
      </c>
      <c r="N102" s="5" t="s">
        <v>517</v>
      </c>
      <c r="O102" t="s">
        <v>345</v>
      </c>
      <c r="P102" t="s">
        <v>518</v>
      </c>
      <c r="Q102">
        <v>2.4833400000000001E-4</v>
      </c>
      <c r="R102">
        <v>6.8637539999999997E-3</v>
      </c>
      <c r="S102">
        <v>6.322215E-3</v>
      </c>
      <c r="T102" t="s">
        <v>519</v>
      </c>
      <c r="U102" s="7">
        <v>10</v>
      </c>
    </row>
    <row r="103" spans="13:21" x14ac:dyDescent="0.2">
      <c r="M103" t="s">
        <v>520</v>
      </c>
      <c r="N103" s="5" t="s">
        <v>521</v>
      </c>
      <c r="O103" t="s">
        <v>435</v>
      </c>
      <c r="P103" t="s">
        <v>522</v>
      </c>
      <c r="Q103">
        <v>2.6450300000000003E-4</v>
      </c>
      <c r="R103">
        <v>7.2360519999999998E-3</v>
      </c>
      <c r="S103">
        <v>6.66514E-3</v>
      </c>
      <c r="T103" t="s">
        <v>523</v>
      </c>
      <c r="U103" s="7">
        <v>4</v>
      </c>
    </row>
    <row r="104" spans="13:21" x14ac:dyDescent="0.2">
      <c r="M104" t="s">
        <v>524</v>
      </c>
      <c r="N104" s="5" t="s">
        <v>525</v>
      </c>
      <c r="O104" t="s">
        <v>453</v>
      </c>
      <c r="P104" t="s">
        <v>526</v>
      </c>
      <c r="Q104">
        <v>3.3892200000000002E-4</v>
      </c>
      <c r="R104">
        <v>9.1782789999999993E-3</v>
      </c>
      <c r="S104">
        <v>8.454128E-3</v>
      </c>
      <c r="T104" t="s">
        <v>527</v>
      </c>
      <c r="U104" s="7">
        <v>8</v>
      </c>
    </row>
    <row r="105" spans="13:21" x14ac:dyDescent="0.2">
      <c r="M105" t="s">
        <v>528</v>
      </c>
      <c r="N105" s="5" t="s">
        <v>529</v>
      </c>
      <c r="O105" t="s">
        <v>453</v>
      </c>
      <c r="P105" t="s">
        <v>530</v>
      </c>
      <c r="Q105">
        <v>3.54865E-4</v>
      </c>
      <c r="R105">
        <v>9.5139200000000004E-3</v>
      </c>
      <c r="S105">
        <v>8.7632879999999993E-3</v>
      </c>
      <c r="T105" t="s">
        <v>527</v>
      </c>
      <c r="U105" s="7">
        <v>8</v>
      </c>
    </row>
    <row r="106" spans="13:21" x14ac:dyDescent="0.2">
      <c r="M106" t="s">
        <v>531</v>
      </c>
      <c r="N106" s="5" t="s">
        <v>532</v>
      </c>
      <c r="O106" t="s">
        <v>328</v>
      </c>
      <c r="P106" t="s">
        <v>533</v>
      </c>
      <c r="Q106">
        <v>3.6037100000000001E-4</v>
      </c>
      <c r="R106">
        <v>9.5658749999999997E-3</v>
      </c>
      <c r="S106">
        <v>8.8111439999999999E-3</v>
      </c>
      <c r="T106" t="s">
        <v>534</v>
      </c>
      <c r="U106" s="7">
        <v>6</v>
      </c>
    </row>
    <row r="107" spans="13:21" x14ac:dyDescent="0.2">
      <c r="M107" t="s">
        <v>535</v>
      </c>
      <c r="N107" s="5" t="s">
        <v>536</v>
      </c>
      <c r="O107" t="s">
        <v>537</v>
      </c>
      <c r="P107" t="s">
        <v>329</v>
      </c>
      <c r="Q107">
        <v>4.21111E-4</v>
      </c>
      <c r="R107">
        <v>1.106862E-2</v>
      </c>
      <c r="S107">
        <v>1.0195325E-2</v>
      </c>
      <c r="T107" t="s">
        <v>538</v>
      </c>
      <c r="U107" s="7">
        <v>3</v>
      </c>
    </row>
    <row r="108" spans="13:21" x14ac:dyDescent="0.2">
      <c r="M108" t="s">
        <v>539</v>
      </c>
      <c r="N108" s="5" t="s">
        <v>540</v>
      </c>
      <c r="O108" t="s">
        <v>435</v>
      </c>
      <c r="P108" t="s">
        <v>541</v>
      </c>
      <c r="Q108">
        <v>4.57083E-4</v>
      </c>
      <c r="R108">
        <v>1.1560746E-2</v>
      </c>
      <c r="S108">
        <v>1.0648622999999999E-2</v>
      </c>
      <c r="T108" t="s">
        <v>542</v>
      </c>
      <c r="U108" s="7">
        <v>4</v>
      </c>
    </row>
    <row r="109" spans="13:21" x14ac:dyDescent="0.2">
      <c r="M109" t="s">
        <v>543</v>
      </c>
      <c r="N109" s="5" t="s">
        <v>544</v>
      </c>
      <c r="O109" t="s">
        <v>435</v>
      </c>
      <c r="P109" t="s">
        <v>541</v>
      </c>
      <c r="Q109">
        <v>4.57083E-4</v>
      </c>
      <c r="R109">
        <v>1.1560746E-2</v>
      </c>
      <c r="S109">
        <v>1.0648622999999999E-2</v>
      </c>
      <c r="T109" t="s">
        <v>545</v>
      </c>
      <c r="U109" s="7">
        <v>4</v>
      </c>
    </row>
    <row r="110" spans="13:21" x14ac:dyDescent="0.2">
      <c r="M110" t="s">
        <v>546</v>
      </c>
      <c r="N110" s="5" t="s">
        <v>547</v>
      </c>
      <c r="O110" t="s">
        <v>435</v>
      </c>
      <c r="P110" t="s">
        <v>541</v>
      </c>
      <c r="Q110">
        <v>4.57083E-4</v>
      </c>
      <c r="R110">
        <v>1.1560746E-2</v>
      </c>
      <c r="S110">
        <v>1.0648622999999999E-2</v>
      </c>
      <c r="T110" t="s">
        <v>542</v>
      </c>
      <c r="U110" s="7">
        <v>4</v>
      </c>
    </row>
    <row r="111" spans="13:21" x14ac:dyDescent="0.2">
      <c r="M111" t="s">
        <v>548</v>
      </c>
      <c r="N111" s="5" t="s">
        <v>549</v>
      </c>
      <c r="O111" t="s">
        <v>435</v>
      </c>
      <c r="P111" t="s">
        <v>541</v>
      </c>
      <c r="Q111">
        <v>4.57083E-4</v>
      </c>
      <c r="R111">
        <v>1.1560746E-2</v>
      </c>
      <c r="S111">
        <v>1.0648622999999999E-2</v>
      </c>
      <c r="T111" t="s">
        <v>542</v>
      </c>
      <c r="U111" s="7">
        <v>4</v>
      </c>
    </row>
    <row r="112" spans="13:21" x14ac:dyDescent="0.2">
      <c r="M112" t="s">
        <v>550</v>
      </c>
      <c r="N112" s="5" t="s">
        <v>551</v>
      </c>
      <c r="O112" t="s">
        <v>458</v>
      </c>
      <c r="P112" t="s">
        <v>552</v>
      </c>
      <c r="Q112">
        <v>4.6424200000000002E-4</v>
      </c>
      <c r="R112">
        <v>1.1632088E-2</v>
      </c>
      <c r="S112">
        <v>1.0714336E-2</v>
      </c>
      <c r="T112" t="s">
        <v>553</v>
      </c>
      <c r="U112" s="7">
        <v>5</v>
      </c>
    </row>
    <row r="113" spans="13:21" x14ac:dyDescent="0.2">
      <c r="M113" t="s">
        <v>554</v>
      </c>
      <c r="N113" s="5" t="s">
        <v>555</v>
      </c>
      <c r="O113" t="s">
        <v>537</v>
      </c>
      <c r="P113" t="s">
        <v>556</v>
      </c>
      <c r="Q113">
        <v>5.3132099999999996E-4</v>
      </c>
      <c r="R113">
        <v>1.3189543E-2</v>
      </c>
      <c r="S113">
        <v>1.2148911E-2</v>
      </c>
      <c r="T113" t="s">
        <v>557</v>
      </c>
      <c r="U113" s="7">
        <v>3</v>
      </c>
    </row>
    <row r="114" spans="13:21" x14ac:dyDescent="0.2">
      <c r="M114" t="s">
        <v>558</v>
      </c>
      <c r="N114" s="5" t="s">
        <v>559</v>
      </c>
      <c r="O114" t="s">
        <v>453</v>
      </c>
      <c r="P114" t="s">
        <v>560</v>
      </c>
      <c r="Q114">
        <v>6.2383000000000002E-4</v>
      </c>
      <c r="R114">
        <v>1.534393E-2</v>
      </c>
      <c r="S114">
        <v>1.413332E-2</v>
      </c>
      <c r="T114" t="s">
        <v>527</v>
      </c>
      <c r="U114" s="7">
        <v>8</v>
      </c>
    </row>
    <row r="115" spans="13:21" x14ac:dyDescent="0.2">
      <c r="M115" t="s">
        <v>561</v>
      </c>
      <c r="N115" s="5" t="s">
        <v>562</v>
      </c>
      <c r="O115" t="s">
        <v>458</v>
      </c>
      <c r="P115" t="s">
        <v>563</v>
      </c>
      <c r="Q115">
        <v>6.9501899999999995E-4</v>
      </c>
      <c r="R115">
        <v>1.6939508999999998E-2</v>
      </c>
      <c r="S115">
        <v>1.5603011E-2</v>
      </c>
      <c r="T115" t="s">
        <v>564</v>
      </c>
      <c r="U115" s="7">
        <v>5</v>
      </c>
    </row>
    <row r="116" spans="13:21" x14ac:dyDescent="0.2">
      <c r="M116" t="s">
        <v>565</v>
      </c>
      <c r="N116" s="5" t="s">
        <v>566</v>
      </c>
      <c r="O116" t="s">
        <v>435</v>
      </c>
      <c r="P116" t="s">
        <v>567</v>
      </c>
      <c r="Q116">
        <v>7.3316899999999999E-4</v>
      </c>
      <c r="R116">
        <v>1.7542392E-2</v>
      </c>
      <c r="S116">
        <v>1.6158327E-2</v>
      </c>
      <c r="T116" t="s">
        <v>545</v>
      </c>
      <c r="U116" s="7">
        <v>4</v>
      </c>
    </row>
    <row r="117" spans="13:21" x14ac:dyDescent="0.2">
      <c r="M117" t="s">
        <v>568</v>
      </c>
      <c r="N117" s="5" t="s">
        <v>569</v>
      </c>
      <c r="O117" t="s">
        <v>453</v>
      </c>
      <c r="P117" t="s">
        <v>570</v>
      </c>
      <c r="Q117">
        <v>7.3357499999999998E-4</v>
      </c>
      <c r="R117">
        <v>1.7542392E-2</v>
      </c>
      <c r="S117">
        <v>1.6158327E-2</v>
      </c>
      <c r="T117" t="s">
        <v>571</v>
      </c>
      <c r="U117" s="7">
        <v>8</v>
      </c>
    </row>
    <row r="118" spans="13:21" x14ac:dyDescent="0.2">
      <c r="M118" t="s">
        <v>572</v>
      </c>
      <c r="N118" s="5" t="s">
        <v>573</v>
      </c>
      <c r="O118" t="s">
        <v>378</v>
      </c>
      <c r="P118" t="s">
        <v>574</v>
      </c>
      <c r="Q118">
        <v>7.3938499999999996E-4</v>
      </c>
      <c r="R118">
        <v>1.7542392E-2</v>
      </c>
      <c r="S118">
        <v>1.6158327E-2</v>
      </c>
      <c r="T118" t="s">
        <v>575</v>
      </c>
      <c r="U118" s="7">
        <v>9</v>
      </c>
    </row>
    <row r="119" spans="13:21" x14ac:dyDescent="0.2">
      <c r="M119" t="s">
        <v>576</v>
      </c>
      <c r="N119" s="5" t="s">
        <v>577</v>
      </c>
      <c r="O119" t="s">
        <v>328</v>
      </c>
      <c r="P119" t="s">
        <v>306</v>
      </c>
      <c r="Q119">
        <v>7.6101200000000004E-4</v>
      </c>
      <c r="R119">
        <v>1.7897131E-2</v>
      </c>
      <c r="S119">
        <v>1.6485078E-2</v>
      </c>
      <c r="T119" t="s">
        <v>578</v>
      </c>
      <c r="U119" s="7">
        <v>6</v>
      </c>
    </row>
    <row r="120" spans="13:21" x14ac:dyDescent="0.2">
      <c r="M120" t="s">
        <v>579</v>
      </c>
      <c r="N120" s="5" t="s">
        <v>580</v>
      </c>
      <c r="O120" t="s">
        <v>537</v>
      </c>
      <c r="P120" t="s">
        <v>581</v>
      </c>
      <c r="Q120">
        <v>8.0333900000000003E-4</v>
      </c>
      <c r="R120">
        <v>1.8728271000000001E-2</v>
      </c>
      <c r="S120">
        <v>1.7250643E-2</v>
      </c>
      <c r="T120" t="s">
        <v>557</v>
      </c>
      <c r="U120" s="7">
        <v>3</v>
      </c>
    </row>
    <row r="121" spans="13:21" x14ac:dyDescent="0.2">
      <c r="M121" t="s">
        <v>582</v>
      </c>
      <c r="N121" s="5" t="s">
        <v>583</v>
      </c>
      <c r="O121" t="s">
        <v>435</v>
      </c>
      <c r="P121" t="s">
        <v>584</v>
      </c>
      <c r="Q121">
        <v>8.1727700000000004E-4</v>
      </c>
      <c r="R121">
        <v>1.8888967E-2</v>
      </c>
      <c r="S121">
        <v>1.739866E-2</v>
      </c>
      <c r="T121" t="s">
        <v>545</v>
      </c>
      <c r="U121" s="7">
        <v>4</v>
      </c>
    </row>
    <row r="122" spans="13:21" x14ac:dyDescent="0.2">
      <c r="M122" t="s">
        <v>585</v>
      </c>
      <c r="N122" s="5" t="s">
        <v>586</v>
      </c>
      <c r="O122" t="s">
        <v>537</v>
      </c>
      <c r="P122" t="s">
        <v>587</v>
      </c>
      <c r="Q122">
        <v>9.6705300000000005E-4</v>
      </c>
      <c r="R122">
        <v>2.1787145000000001E-2</v>
      </c>
      <c r="S122">
        <v>2.0068177E-2</v>
      </c>
      <c r="T122" t="s">
        <v>588</v>
      </c>
      <c r="U122" s="7">
        <v>3</v>
      </c>
    </row>
    <row r="123" spans="13:21" x14ac:dyDescent="0.2">
      <c r="M123" t="s">
        <v>589</v>
      </c>
      <c r="N123" s="5" t="s">
        <v>590</v>
      </c>
      <c r="O123" t="s">
        <v>537</v>
      </c>
      <c r="P123" t="s">
        <v>587</v>
      </c>
      <c r="Q123">
        <v>9.6705300000000005E-4</v>
      </c>
      <c r="R123">
        <v>2.1787145000000001E-2</v>
      </c>
      <c r="S123">
        <v>2.0068177E-2</v>
      </c>
      <c r="T123" t="s">
        <v>591</v>
      </c>
      <c r="U123" s="7">
        <v>3</v>
      </c>
    </row>
    <row r="124" spans="13:21" x14ac:dyDescent="0.2">
      <c r="M124" t="s">
        <v>592</v>
      </c>
      <c r="N124" s="5" t="s">
        <v>593</v>
      </c>
      <c r="O124" t="s">
        <v>537</v>
      </c>
      <c r="P124" t="s">
        <v>587</v>
      </c>
      <c r="Q124">
        <v>9.6705300000000005E-4</v>
      </c>
      <c r="R124">
        <v>2.1787145000000001E-2</v>
      </c>
      <c r="S124">
        <v>2.0068177E-2</v>
      </c>
      <c r="T124" t="s">
        <v>591</v>
      </c>
      <c r="U124" s="7">
        <v>3</v>
      </c>
    </row>
    <row r="125" spans="13:21" x14ac:dyDescent="0.2">
      <c r="M125" t="s">
        <v>594</v>
      </c>
      <c r="N125" s="5" t="s">
        <v>595</v>
      </c>
      <c r="O125" t="s">
        <v>328</v>
      </c>
      <c r="P125" t="s">
        <v>596</v>
      </c>
      <c r="Q125">
        <v>1.059876E-3</v>
      </c>
      <c r="R125">
        <v>2.3679388999999999E-2</v>
      </c>
      <c r="S125">
        <v>2.1811126E-2</v>
      </c>
      <c r="T125" t="s">
        <v>597</v>
      </c>
      <c r="U125" s="7">
        <v>6</v>
      </c>
    </row>
    <row r="126" spans="13:21" x14ac:dyDescent="0.2">
      <c r="M126" t="s">
        <v>598</v>
      </c>
      <c r="N126" s="5" t="s">
        <v>599</v>
      </c>
      <c r="O126" t="s">
        <v>537</v>
      </c>
      <c r="P126" t="s">
        <v>600</v>
      </c>
      <c r="Q126">
        <v>1.150442E-3</v>
      </c>
      <c r="R126">
        <v>2.5262183000000001E-2</v>
      </c>
      <c r="S126">
        <v>2.3269040000000001E-2</v>
      </c>
      <c r="T126" t="s">
        <v>601</v>
      </c>
      <c r="U126" s="7">
        <v>3</v>
      </c>
    </row>
    <row r="127" spans="13:21" x14ac:dyDescent="0.2">
      <c r="M127" t="s">
        <v>602</v>
      </c>
      <c r="N127" s="5" t="s">
        <v>603</v>
      </c>
      <c r="O127" t="s">
        <v>537</v>
      </c>
      <c r="P127" t="s">
        <v>600</v>
      </c>
      <c r="Q127">
        <v>1.150442E-3</v>
      </c>
      <c r="R127">
        <v>2.5262183000000001E-2</v>
      </c>
      <c r="S127">
        <v>2.3269040000000001E-2</v>
      </c>
      <c r="T127" t="s">
        <v>604</v>
      </c>
      <c r="U127" s="7">
        <v>3</v>
      </c>
    </row>
    <row r="128" spans="13:21" x14ac:dyDescent="0.2">
      <c r="M128" t="s">
        <v>605</v>
      </c>
      <c r="N128" s="5" t="s">
        <v>606</v>
      </c>
      <c r="O128" t="s">
        <v>453</v>
      </c>
      <c r="P128" t="s">
        <v>607</v>
      </c>
      <c r="Q128">
        <v>1.158989E-3</v>
      </c>
      <c r="R128">
        <v>2.5262183000000001E-2</v>
      </c>
      <c r="S128">
        <v>2.3269040000000001E-2</v>
      </c>
      <c r="T128" t="s">
        <v>608</v>
      </c>
      <c r="U128" s="7">
        <v>8</v>
      </c>
    </row>
    <row r="129" spans="13:21" x14ac:dyDescent="0.2">
      <c r="M129" t="s">
        <v>609</v>
      </c>
      <c r="N129" s="5" t="s">
        <v>610</v>
      </c>
      <c r="O129" t="s">
        <v>453</v>
      </c>
      <c r="P129" t="s">
        <v>611</v>
      </c>
      <c r="Q129">
        <v>1.24592E-3</v>
      </c>
      <c r="R129">
        <v>2.6938001999999999E-2</v>
      </c>
      <c r="S129">
        <v>2.4812639000000001E-2</v>
      </c>
      <c r="T129" t="s">
        <v>527</v>
      </c>
      <c r="U129" s="7">
        <v>8</v>
      </c>
    </row>
    <row r="130" spans="13:21" x14ac:dyDescent="0.2">
      <c r="M130" t="s">
        <v>612</v>
      </c>
      <c r="N130" s="5" t="s">
        <v>613</v>
      </c>
      <c r="O130" t="s">
        <v>537</v>
      </c>
      <c r="P130" t="s">
        <v>614</v>
      </c>
      <c r="Q130">
        <v>1.354358E-3</v>
      </c>
      <c r="R130">
        <v>2.8817728000000001E-2</v>
      </c>
      <c r="S130">
        <v>2.6544058999999998E-2</v>
      </c>
      <c r="T130" t="s">
        <v>591</v>
      </c>
      <c r="U130" s="7">
        <v>3</v>
      </c>
    </row>
    <row r="131" spans="13:21" x14ac:dyDescent="0.2">
      <c r="M131" t="s">
        <v>615</v>
      </c>
      <c r="N131" s="5" t="s">
        <v>616</v>
      </c>
      <c r="O131" t="s">
        <v>537</v>
      </c>
      <c r="P131" t="s">
        <v>614</v>
      </c>
      <c r="Q131">
        <v>1.354358E-3</v>
      </c>
      <c r="R131">
        <v>2.8817728000000001E-2</v>
      </c>
      <c r="S131">
        <v>2.6544058999999998E-2</v>
      </c>
      <c r="T131" t="s">
        <v>617</v>
      </c>
      <c r="U131" s="7">
        <v>3</v>
      </c>
    </row>
    <row r="132" spans="13:21" x14ac:dyDescent="0.2">
      <c r="M132" t="s">
        <v>618</v>
      </c>
      <c r="N132" s="5" t="s">
        <v>619</v>
      </c>
      <c r="O132" t="s">
        <v>458</v>
      </c>
      <c r="P132" t="s">
        <v>446</v>
      </c>
      <c r="Q132">
        <v>1.4008390000000001E-3</v>
      </c>
      <c r="R132">
        <v>2.9572039000000001E-2</v>
      </c>
      <c r="S132">
        <v>2.7238854999999999E-2</v>
      </c>
      <c r="T132" t="s">
        <v>620</v>
      </c>
      <c r="U132" s="7">
        <v>5</v>
      </c>
    </row>
    <row r="133" spans="13:21" x14ac:dyDescent="0.2">
      <c r="M133" t="s">
        <v>621</v>
      </c>
      <c r="N133" s="5" t="s">
        <v>622</v>
      </c>
      <c r="O133" t="s">
        <v>458</v>
      </c>
      <c r="P133" t="s">
        <v>623</v>
      </c>
      <c r="Q133">
        <v>1.689816E-3</v>
      </c>
      <c r="R133">
        <v>3.5393728999999999E-2</v>
      </c>
      <c r="S133">
        <v>3.2601224999999998E-2</v>
      </c>
      <c r="T133" t="s">
        <v>564</v>
      </c>
      <c r="U133" s="7">
        <v>5</v>
      </c>
    </row>
    <row r="134" spans="13:21" x14ac:dyDescent="0.2">
      <c r="M134" t="s">
        <v>624</v>
      </c>
      <c r="N134" s="5" t="s">
        <v>625</v>
      </c>
      <c r="O134" t="s">
        <v>435</v>
      </c>
      <c r="P134" t="s">
        <v>265</v>
      </c>
      <c r="Q134">
        <v>1.7503250000000001E-3</v>
      </c>
      <c r="R134">
        <v>3.6376899999999997E-2</v>
      </c>
      <c r="S134">
        <v>3.3506824999999997E-2</v>
      </c>
      <c r="T134" t="s">
        <v>626</v>
      </c>
      <c r="U134" s="7">
        <v>4</v>
      </c>
    </row>
    <row r="135" spans="13:21" x14ac:dyDescent="0.2">
      <c r="M135" t="s">
        <v>627</v>
      </c>
      <c r="N135" s="5" t="s">
        <v>628</v>
      </c>
      <c r="O135" t="s">
        <v>272</v>
      </c>
      <c r="P135" t="s">
        <v>629</v>
      </c>
      <c r="Q135">
        <v>1.842986E-3</v>
      </c>
      <c r="R135">
        <v>3.7823081000000001E-2</v>
      </c>
      <c r="S135">
        <v>3.4838905000000003E-2</v>
      </c>
      <c r="T135" t="s">
        <v>630</v>
      </c>
      <c r="U135" s="7">
        <v>13</v>
      </c>
    </row>
    <row r="136" spans="13:21" x14ac:dyDescent="0.2">
      <c r="M136" t="s">
        <v>631</v>
      </c>
      <c r="N136" s="5" t="s">
        <v>632</v>
      </c>
      <c r="O136" t="s">
        <v>350</v>
      </c>
      <c r="P136" t="s">
        <v>633</v>
      </c>
      <c r="Q136">
        <v>1.8481249999999999E-3</v>
      </c>
      <c r="R136">
        <v>3.7823081000000001E-2</v>
      </c>
      <c r="S136">
        <v>3.4838905000000003E-2</v>
      </c>
      <c r="T136" t="s">
        <v>470</v>
      </c>
      <c r="U136" s="7">
        <v>11</v>
      </c>
    </row>
    <row r="137" spans="13:21" x14ac:dyDescent="0.2">
      <c r="M137" t="s">
        <v>634</v>
      </c>
      <c r="N137" s="5" t="s">
        <v>635</v>
      </c>
      <c r="O137" t="s">
        <v>458</v>
      </c>
      <c r="P137" t="s">
        <v>636</v>
      </c>
      <c r="Q137">
        <v>1.9053200000000001E-3</v>
      </c>
      <c r="R137">
        <v>3.8407235999999997E-2</v>
      </c>
      <c r="S137">
        <v>3.5376971E-2</v>
      </c>
      <c r="T137" t="s">
        <v>637</v>
      </c>
      <c r="U137" s="7">
        <v>5</v>
      </c>
    </row>
    <row r="138" spans="13:21" x14ac:dyDescent="0.2">
      <c r="M138" t="s">
        <v>638</v>
      </c>
      <c r="N138" s="5" t="s">
        <v>639</v>
      </c>
      <c r="O138" t="s">
        <v>458</v>
      </c>
      <c r="P138" t="s">
        <v>636</v>
      </c>
      <c r="Q138">
        <v>1.9053200000000001E-3</v>
      </c>
      <c r="R138">
        <v>3.8407235999999997E-2</v>
      </c>
      <c r="S138">
        <v>3.5376971E-2</v>
      </c>
      <c r="T138" t="s">
        <v>640</v>
      </c>
      <c r="U138" s="7">
        <v>5</v>
      </c>
    </row>
    <row r="139" spans="13:21" x14ac:dyDescent="0.2">
      <c r="M139" t="s">
        <v>641</v>
      </c>
      <c r="N139" s="5" t="s">
        <v>642</v>
      </c>
      <c r="O139" t="s">
        <v>336</v>
      </c>
      <c r="P139" t="s">
        <v>643</v>
      </c>
      <c r="Q139">
        <v>2.0155799999999999E-3</v>
      </c>
      <c r="R139">
        <v>4.0326649999999999E-2</v>
      </c>
      <c r="S139">
        <v>3.7144945999999998E-2</v>
      </c>
      <c r="T139" t="s">
        <v>644</v>
      </c>
      <c r="U139" s="7">
        <v>7</v>
      </c>
    </row>
    <row r="140" spans="13:21" x14ac:dyDescent="0.2">
      <c r="M140" t="s">
        <v>645</v>
      </c>
      <c r="N140" s="5" t="s">
        <v>646</v>
      </c>
      <c r="O140" t="s">
        <v>435</v>
      </c>
      <c r="P140" t="s">
        <v>647</v>
      </c>
      <c r="Q140">
        <v>2.0659060000000002E-3</v>
      </c>
      <c r="R140">
        <v>4.0867752E-2</v>
      </c>
      <c r="S140">
        <v>3.7643356000000003E-2</v>
      </c>
      <c r="T140" t="s">
        <v>648</v>
      </c>
      <c r="U140" s="7">
        <v>4</v>
      </c>
    </row>
    <row r="141" spans="13:21" x14ac:dyDescent="0.2">
      <c r="M141" t="s">
        <v>649</v>
      </c>
      <c r="N141" s="5" t="s">
        <v>650</v>
      </c>
      <c r="O141" t="s">
        <v>537</v>
      </c>
      <c r="P141" t="s">
        <v>480</v>
      </c>
      <c r="Q141">
        <v>2.0972429999999999E-3</v>
      </c>
      <c r="R141">
        <v>4.0867752E-2</v>
      </c>
      <c r="S141">
        <v>3.7643356000000003E-2</v>
      </c>
      <c r="T141" t="s">
        <v>651</v>
      </c>
      <c r="U141" s="7">
        <v>3</v>
      </c>
    </row>
    <row r="142" spans="13:21" x14ac:dyDescent="0.2">
      <c r="M142" t="s">
        <v>652</v>
      </c>
      <c r="N142" s="5" t="s">
        <v>653</v>
      </c>
      <c r="O142" t="s">
        <v>328</v>
      </c>
      <c r="P142" t="s">
        <v>177</v>
      </c>
      <c r="Q142">
        <v>2.1035989999999998E-3</v>
      </c>
      <c r="R142">
        <v>4.0867752E-2</v>
      </c>
      <c r="S142">
        <v>3.7643356000000003E-2</v>
      </c>
      <c r="T142" t="s">
        <v>654</v>
      </c>
      <c r="U142" s="7">
        <v>6</v>
      </c>
    </row>
    <row r="143" spans="13:21" x14ac:dyDescent="0.2">
      <c r="M143" t="s">
        <v>655</v>
      </c>
      <c r="N143" s="5" t="s">
        <v>656</v>
      </c>
      <c r="O143" t="s">
        <v>328</v>
      </c>
      <c r="P143" t="s">
        <v>177</v>
      </c>
      <c r="Q143">
        <v>2.1035989999999998E-3</v>
      </c>
      <c r="R143">
        <v>4.0867752E-2</v>
      </c>
      <c r="S143">
        <v>3.7643356000000003E-2</v>
      </c>
      <c r="T143" t="s">
        <v>657</v>
      </c>
      <c r="U143" s="7">
        <v>6</v>
      </c>
    </row>
    <row r="144" spans="13:21" x14ac:dyDescent="0.2">
      <c r="M144" t="s">
        <v>658</v>
      </c>
      <c r="N144" s="5" t="s">
        <v>659</v>
      </c>
      <c r="O144" t="s">
        <v>264</v>
      </c>
      <c r="P144" t="s">
        <v>298</v>
      </c>
      <c r="Q144">
        <v>2.1821810000000001E-3</v>
      </c>
      <c r="R144">
        <v>4.2089408000000002E-2</v>
      </c>
      <c r="S144">
        <v>3.8768626E-2</v>
      </c>
      <c r="T144" t="s">
        <v>660</v>
      </c>
      <c r="U144" s="7">
        <v>12</v>
      </c>
    </row>
    <row r="145" spans="13:21" x14ac:dyDescent="0.2">
      <c r="M145" t="s">
        <v>661</v>
      </c>
      <c r="N145" s="5" t="s">
        <v>662</v>
      </c>
      <c r="O145" t="s">
        <v>345</v>
      </c>
      <c r="P145" t="s">
        <v>663</v>
      </c>
      <c r="Q145">
        <v>2.302166E-3</v>
      </c>
      <c r="R145">
        <v>4.4086479999999997E-2</v>
      </c>
      <c r="S145">
        <v>4.0608132999999998E-2</v>
      </c>
      <c r="T145" t="s">
        <v>664</v>
      </c>
      <c r="U145" s="7">
        <v>10</v>
      </c>
    </row>
    <row r="146" spans="13:21" x14ac:dyDescent="0.2">
      <c r="M146" t="s">
        <v>665</v>
      </c>
      <c r="N146" s="8" t="s">
        <v>666</v>
      </c>
      <c r="O146" s="9" t="s">
        <v>458</v>
      </c>
      <c r="P146" s="9" t="s">
        <v>667</v>
      </c>
      <c r="Q146" s="9">
        <v>2.3956720000000002E-3</v>
      </c>
      <c r="R146" s="9">
        <v>4.5551752000000001E-2</v>
      </c>
      <c r="S146" s="9">
        <v>4.1957795999999999E-2</v>
      </c>
      <c r="T146" s="9" t="s">
        <v>467</v>
      </c>
      <c r="U146" s="10">
        <v>5</v>
      </c>
    </row>
  </sheetData>
  <mergeCells count="4">
    <mergeCell ref="C4:J4"/>
    <mergeCell ref="C3:J3"/>
    <mergeCell ref="N3:U3"/>
    <mergeCell ref="N4:U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4D042-A56D-E141-AF33-A871EB2A3E67}">
  <dimension ref="A1:U613"/>
  <sheetViews>
    <sheetView workbookViewId="0">
      <selection sqref="A1:U5"/>
    </sheetView>
  </sheetViews>
  <sheetFormatPr baseColWidth="10" defaultRowHeight="16" x14ac:dyDescent="0.2"/>
  <sheetData>
    <row r="1" spans="1:21" x14ac:dyDescent="0.2">
      <c r="A1" s="1" t="s">
        <v>669</v>
      </c>
    </row>
    <row r="3" spans="1:21" x14ac:dyDescent="0.2">
      <c r="C3" s="17" t="s">
        <v>152</v>
      </c>
      <c r="D3" s="17"/>
      <c r="E3" s="17"/>
      <c r="F3" s="17"/>
      <c r="G3" s="17"/>
      <c r="H3" s="17"/>
      <c r="I3" s="17"/>
      <c r="J3" s="17"/>
      <c r="N3" s="17" t="s">
        <v>152</v>
      </c>
      <c r="O3" s="17"/>
      <c r="P3" s="17"/>
      <c r="Q3" s="17"/>
      <c r="R3" s="17"/>
      <c r="S3" s="17"/>
      <c r="T3" s="17"/>
      <c r="U3" s="17"/>
    </row>
    <row r="4" spans="1:21" x14ac:dyDescent="0.2">
      <c r="C4" s="14" t="s">
        <v>668</v>
      </c>
      <c r="D4" s="15"/>
      <c r="E4" s="15"/>
      <c r="F4" s="15"/>
      <c r="G4" s="15"/>
      <c r="H4" s="15"/>
      <c r="I4" s="15"/>
      <c r="J4" s="16"/>
      <c r="N4" s="14" t="s">
        <v>2656</v>
      </c>
      <c r="O4" s="15"/>
      <c r="P4" s="15"/>
      <c r="Q4" s="15"/>
      <c r="R4" s="15"/>
      <c r="S4" s="15"/>
      <c r="T4" s="15"/>
      <c r="U4" s="16"/>
    </row>
    <row r="5" spans="1:21" x14ac:dyDescent="0.2">
      <c r="B5" s="3" t="s">
        <v>2</v>
      </c>
      <c r="C5" s="11" t="s">
        <v>3</v>
      </c>
      <c r="D5" s="12" t="s">
        <v>4</v>
      </c>
      <c r="E5" s="12" t="s">
        <v>5</v>
      </c>
      <c r="F5" s="12" t="s">
        <v>1</v>
      </c>
      <c r="G5" s="12" t="s">
        <v>6</v>
      </c>
      <c r="H5" s="12" t="s">
        <v>7</v>
      </c>
      <c r="I5" s="12" t="s">
        <v>8</v>
      </c>
      <c r="J5" s="13" t="s">
        <v>9</v>
      </c>
      <c r="M5" s="3" t="s">
        <v>2</v>
      </c>
      <c r="N5" s="11" t="s">
        <v>3</v>
      </c>
      <c r="O5" s="12" t="s">
        <v>4</v>
      </c>
      <c r="P5" s="12" t="s">
        <v>5</v>
      </c>
      <c r="Q5" s="12" t="s">
        <v>1</v>
      </c>
      <c r="R5" s="12" t="s">
        <v>6</v>
      </c>
      <c r="S5" s="12" t="s">
        <v>7</v>
      </c>
      <c r="T5" s="12" t="s">
        <v>8</v>
      </c>
      <c r="U5" s="13" t="s">
        <v>9</v>
      </c>
    </row>
    <row r="6" spans="1:21" x14ac:dyDescent="0.2">
      <c r="B6" s="18" t="s">
        <v>670</v>
      </c>
      <c r="C6" s="19" t="s">
        <v>671</v>
      </c>
      <c r="D6" s="20">
        <f>49/448</f>
        <v>0.109375</v>
      </c>
      <c r="E6" s="20" t="s">
        <v>672</v>
      </c>
      <c r="F6" s="21">
        <v>3.5128918799379801E-10</v>
      </c>
      <c r="G6" s="21">
        <v>1.4076157762911499E-6</v>
      </c>
      <c r="H6" s="21">
        <v>1.1185787301907801E-6</v>
      </c>
      <c r="I6" s="20" t="s">
        <v>673</v>
      </c>
      <c r="J6" s="22">
        <v>49</v>
      </c>
      <c r="M6" s="18" t="s">
        <v>2657</v>
      </c>
      <c r="N6" s="19" t="s">
        <v>2658</v>
      </c>
      <c r="O6" s="20">
        <f>53/372</f>
        <v>0.1424731182795699</v>
      </c>
      <c r="P6" s="20" t="s">
        <v>2659</v>
      </c>
      <c r="Q6" s="21">
        <v>4.7153641760942698E-11</v>
      </c>
      <c r="R6" s="21">
        <v>1.8220167176428199E-7</v>
      </c>
      <c r="S6" s="21">
        <v>1.46027383221782E-7</v>
      </c>
      <c r="T6" s="20" t="s">
        <v>2660</v>
      </c>
      <c r="U6" s="22">
        <v>53</v>
      </c>
    </row>
    <row r="7" spans="1:21" x14ac:dyDescent="0.2">
      <c r="B7" t="s">
        <v>674</v>
      </c>
      <c r="C7" s="5" t="s">
        <v>675</v>
      </c>
      <c r="D7" s="23" t="s">
        <v>676</v>
      </c>
      <c r="E7" s="23" t="s">
        <v>677</v>
      </c>
      <c r="F7" s="24">
        <v>1.53097533541207E-9</v>
      </c>
      <c r="G7" s="24">
        <v>2.99381458598937E-6</v>
      </c>
      <c r="H7" s="24">
        <v>2.3790706060756402E-6</v>
      </c>
      <c r="I7" s="23" t="s">
        <v>678</v>
      </c>
      <c r="J7" s="7">
        <v>47</v>
      </c>
      <c r="M7" s="18" t="s">
        <v>670</v>
      </c>
      <c r="N7" s="19" t="s">
        <v>671</v>
      </c>
      <c r="O7" s="20">
        <f>43/372</f>
        <v>0.11559139784946236</v>
      </c>
      <c r="P7" s="20" t="s">
        <v>2661</v>
      </c>
      <c r="Q7" s="21">
        <v>1.2338510402560601E-9</v>
      </c>
      <c r="R7" s="21">
        <v>2.3838002097747198E-6</v>
      </c>
      <c r="S7" s="21">
        <v>1.91052092654386E-6</v>
      </c>
      <c r="T7" s="20" t="s">
        <v>2662</v>
      </c>
      <c r="U7" s="22">
        <v>43</v>
      </c>
    </row>
    <row r="8" spans="1:21" x14ac:dyDescent="0.2">
      <c r="B8" s="18" t="s">
        <v>679</v>
      </c>
      <c r="C8" s="19" t="s">
        <v>680</v>
      </c>
      <c r="D8" s="20">
        <f>53/448</f>
        <v>0.11830357142857142</v>
      </c>
      <c r="E8" s="20" t="s">
        <v>681</v>
      </c>
      <c r="F8" s="21">
        <v>2.4497343569639299E-9</v>
      </c>
      <c r="G8" s="21">
        <v>2.99381458598937E-6</v>
      </c>
      <c r="H8" s="21">
        <v>2.3790706060756402E-6</v>
      </c>
      <c r="I8" s="20" t="s">
        <v>682</v>
      </c>
      <c r="J8" s="22">
        <v>53</v>
      </c>
      <c r="M8" t="s">
        <v>674</v>
      </c>
      <c r="N8" s="5" t="s">
        <v>675</v>
      </c>
      <c r="O8" s="23" t="s">
        <v>2663</v>
      </c>
      <c r="P8" s="23" t="s">
        <v>2664</v>
      </c>
      <c r="Q8" s="24">
        <v>1.9452779598882501E-9</v>
      </c>
      <c r="R8" s="24">
        <v>2.50551801233606E-6</v>
      </c>
      <c r="S8" s="24">
        <v>2.0080728975407799E-6</v>
      </c>
      <c r="T8" s="23" t="s">
        <v>2665</v>
      </c>
      <c r="U8" s="7">
        <v>42</v>
      </c>
    </row>
    <row r="9" spans="1:21" x14ac:dyDescent="0.2">
      <c r="B9" s="18" t="s">
        <v>683</v>
      </c>
      <c r="C9" s="19" t="s">
        <v>684</v>
      </c>
      <c r="D9" s="20">
        <f>42/448</f>
        <v>9.375E-2</v>
      </c>
      <c r="E9" s="20" t="s">
        <v>685</v>
      </c>
      <c r="F9" s="21">
        <v>2.98858456300411E-9</v>
      </c>
      <c r="G9" s="21">
        <v>2.99381458598937E-6</v>
      </c>
      <c r="H9" s="21">
        <v>2.3790706060756402E-6</v>
      </c>
      <c r="I9" s="20" t="s">
        <v>686</v>
      </c>
      <c r="J9" s="22">
        <v>42</v>
      </c>
      <c r="M9" t="s">
        <v>1030</v>
      </c>
      <c r="N9" s="5" t="s">
        <v>1031</v>
      </c>
      <c r="O9" s="23" t="s">
        <v>2666</v>
      </c>
      <c r="P9" s="23" t="s">
        <v>2667</v>
      </c>
      <c r="Q9" s="24">
        <v>4.3613801118779998E-9</v>
      </c>
      <c r="R9" s="24">
        <v>3.2076657238309301E-6</v>
      </c>
      <c r="S9" s="24">
        <v>2.5708163232839098E-6</v>
      </c>
      <c r="T9" s="23" t="s">
        <v>2668</v>
      </c>
      <c r="U9" s="7">
        <v>49</v>
      </c>
    </row>
    <row r="10" spans="1:21" x14ac:dyDescent="0.2">
      <c r="B10" t="s">
        <v>687</v>
      </c>
      <c r="C10" s="5" t="s">
        <v>688</v>
      </c>
      <c r="D10" s="23" t="s">
        <v>689</v>
      </c>
      <c r="E10" s="23" t="s">
        <v>690</v>
      </c>
      <c r="F10" s="24">
        <v>4.0933650635664904E-9</v>
      </c>
      <c r="G10" s="24">
        <v>3.2804227619421902E-6</v>
      </c>
      <c r="H10" s="24">
        <v>2.60682722469234E-6</v>
      </c>
      <c r="I10" s="23" t="s">
        <v>691</v>
      </c>
      <c r="J10" s="7">
        <v>43</v>
      </c>
      <c r="M10" t="s">
        <v>854</v>
      </c>
      <c r="N10" s="5" t="s">
        <v>855</v>
      </c>
      <c r="O10" s="23" t="s">
        <v>2669</v>
      </c>
      <c r="P10" s="23" t="s">
        <v>2670</v>
      </c>
      <c r="Q10" s="24">
        <v>4.7637547360429096E-9</v>
      </c>
      <c r="R10" s="24">
        <v>3.2076657238309301E-6</v>
      </c>
      <c r="S10" s="24">
        <v>2.5708163232839098E-6</v>
      </c>
      <c r="T10" s="23" t="s">
        <v>2671</v>
      </c>
      <c r="U10" s="7">
        <v>25</v>
      </c>
    </row>
    <row r="11" spans="1:21" x14ac:dyDescent="0.2">
      <c r="B11" t="s">
        <v>692</v>
      </c>
      <c r="C11" s="5" t="s">
        <v>693</v>
      </c>
      <c r="D11" s="23" t="s">
        <v>694</v>
      </c>
      <c r="E11" s="23" t="s">
        <v>695</v>
      </c>
      <c r="F11" s="24">
        <v>6.6112834917980301E-9</v>
      </c>
      <c r="G11" s="24">
        <v>3.9073026147259498E-6</v>
      </c>
      <c r="H11" s="24">
        <v>3.1049848054184099E-6</v>
      </c>
      <c r="I11" s="23" t="s">
        <v>696</v>
      </c>
      <c r="J11" s="7">
        <v>24</v>
      </c>
      <c r="M11" t="s">
        <v>1144</v>
      </c>
      <c r="N11" s="5" t="s">
        <v>1145</v>
      </c>
      <c r="O11" s="23" t="s">
        <v>2672</v>
      </c>
      <c r="P11" s="23" t="s">
        <v>2673</v>
      </c>
      <c r="Q11" s="24">
        <v>4.9808473972529897E-9</v>
      </c>
      <c r="R11" s="24">
        <v>3.2076657238309301E-6</v>
      </c>
      <c r="S11" s="24">
        <v>2.5708163232839098E-6</v>
      </c>
      <c r="T11" s="23" t="s">
        <v>2674</v>
      </c>
      <c r="U11" s="7">
        <v>45</v>
      </c>
    </row>
    <row r="12" spans="1:21" x14ac:dyDescent="0.2">
      <c r="B12" t="s">
        <v>697</v>
      </c>
      <c r="C12" s="5" t="s">
        <v>698</v>
      </c>
      <c r="D12" s="23" t="s">
        <v>699</v>
      </c>
      <c r="E12" s="23" t="s">
        <v>700</v>
      </c>
      <c r="F12" s="24">
        <v>6.8258343656305599E-9</v>
      </c>
      <c r="G12" s="24">
        <v>3.9073026147259498E-6</v>
      </c>
      <c r="H12" s="24">
        <v>3.1049848054184099E-6</v>
      </c>
      <c r="I12" s="23" t="s">
        <v>686</v>
      </c>
      <c r="J12" s="7">
        <v>42</v>
      </c>
      <c r="M12" t="s">
        <v>683</v>
      </c>
      <c r="N12" s="5" t="s">
        <v>684</v>
      </c>
      <c r="O12" s="23" t="s">
        <v>2675</v>
      </c>
      <c r="P12" s="23" t="s">
        <v>2676</v>
      </c>
      <c r="Q12" s="24">
        <v>6.6668900119060803E-9</v>
      </c>
      <c r="R12" s="24">
        <v>3.6801232865721599E-6</v>
      </c>
      <c r="S12" s="24">
        <v>2.9494722428613099E-6</v>
      </c>
      <c r="T12" s="23" t="s">
        <v>2677</v>
      </c>
      <c r="U12" s="7">
        <v>38</v>
      </c>
    </row>
    <row r="13" spans="1:21" x14ac:dyDescent="0.2">
      <c r="B13" t="s">
        <v>114</v>
      </c>
      <c r="C13" s="5" t="s">
        <v>115</v>
      </c>
      <c r="D13" s="23" t="s">
        <v>701</v>
      </c>
      <c r="E13" s="23" t="s">
        <v>702</v>
      </c>
      <c r="F13" s="24">
        <v>1.12085665464666E-8</v>
      </c>
      <c r="G13" s="24">
        <v>5.6140907689614499E-6</v>
      </c>
      <c r="H13" s="24">
        <v>4.4613044477712401E-6</v>
      </c>
      <c r="I13" s="23" t="s">
        <v>703</v>
      </c>
      <c r="J13" s="7">
        <v>37</v>
      </c>
      <c r="M13" t="s">
        <v>902</v>
      </c>
      <c r="N13" s="5" t="s">
        <v>903</v>
      </c>
      <c r="O13" s="23" t="s">
        <v>2675</v>
      </c>
      <c r="P13" s="23" t="s">
        <v>2678</v>
      </c>
      <c r="Q13" s="24">
        <v>9.2995509099994205E-9</v>
      </c>
      <c r="R13" s="24">
        <v>4.4916830895297197E-6</v>
      </c>
      <c r="S13" s="24">
        <v>3.5999051022655602E-6</v>
      </c>
      <c r="T13" s="23" t="s">
        <v>2679</v>
      </c>
      <c r="U13" s="7">
        <v>38</v>
      </c>
    </row>
    <row r="14" spans="1:21" x14ac:dyDescent="0.2">
      <c r="B14" t="s">
        <v>704</v>
      </c>
      <c r="C14" s="5" t="s">
        <v>705</v>
      </c>
      <c r="D14" s="23" t="s">
        <v>706</v>
      </c>
      <c r="E14" s="23" t="s">
        <v>707</v>
      </c>
      <c r="F14" s="24">
        <v>2.5980464227120901E-8</v>
      </c>
      <c r="G14" s="24">
        <v>1.04910628301055E-5</v>
      </c>
      <c r="H14" s="24">
        <v>8.3368486887602002E-6</v>
      </c>
      <c r="I14" s="23" t="s">
        <v>708</v>
      </c>
      <c r="J14" s="7">
        <v>45</v>
      </c>
      <c r="M14" t="s">
        <v>1022</v>
      </c>
      <c r="N14" s="5" t="s">
        <v>1023</v>
      </c>
      <c r="O14" s="23" t="s">
        <v>2680</v>
      </c>
      <c r="P14" s="23" t="s">
        <v>2681</v>
      </c>
      <c r="Q14" s="24">
        <v>1.1642650402920401E-8</v>
      </c>
      <c r="R14" s="24">
        <v>4.9818763976572302E-6</v>
      </c>
      <c r="S14" s="24">
        <v>3.9927755153938097E-6</v>
      </c>
      <c r="T14" s="23" t="s">
        <v>2682</v>
      </c>
      <c r="U14" s="7">
        <v>24</v>
      </c>
    </row>
    <row r="15" spans="1:21" x14ac:dyDescent="0.2">
      <c r="B15" t="s">
        <v>709</v>
      </c>
      <c r="C15" s="5" t="s">
        <v>710</v>
      </c>
      <c r="D15" s="23" t="s">
        <v>711</v>
      </c>
      <c r="E15" s="23" t="s">
        <v>712</v>
      </c>
      <c r="F15" s="24">
        <v>2.6181838857263398E-8</v>
      </c>
      <c r="G15" s="24">
        <v>1.04910628301055E-5</v>
      </c>
      <c r="H15" s="24">
        <v>8.3368486887602002E-6</v>
      </c>
      <c r="I15" s="23" t="s">
        <v>713</v>
      </c>
      <c r="J15" s="7">
        <v>50</v>
      </c>
      <c r="M15" t="s">
        <v>697</v>
      </c>
      <c r="N15" s="5" t="s">
        <v>698</v>
      </c>
      <c r="O15" s="23" t="s">
        <v>2675</v>
      </c>
      <c r="P15" s="23" t="s">
        <v>2683</v>
      </c>
      <c r="Q15" s="24">
        <v>1.28930548593614E-8</v>
      </c>
      <c r="R15" s="24">
        <v>4.9818763976572302E-6</v>
      </c>
      <c r="S15" s="24">
        <v>3.9927755153938097E-6</v>
      </c>
      <c r="T15" s="23" t="s">
        <v>2677</v>
      </c>
      <c r="U15" s="7">
        <v>38</v>
      </c>
    </row>
    <row r="16" spans="1:21" x14ac:dyDescent="0.2">
      <c r="B16" t="s">
        <v>714</v>
      </c>
      <c r="C16" s="5" t="s">
        <v>715</v>
      </c>
      <c r="D16" s="23" t="s">
        <v>716</v>
      </c>
      <c r="E16" s="23" t="s">
        <v>717</v>
      </c>
      <c r="F16" s="24">
        <v>3.9001226658361697E-8</v>
      </c>
      <c r="G16" s="24">
        <v>1.4118679834414499E-5</v>
      </c>
      <c r="H16" s="24">
        <v>1.12195779751498E-5</v>
      </c>
      <c r="I16" s="23" t="s">
        <v>718</v>
      </c>
      <c r="J16" s="7">
        <v>48</v>
      </c>
      <c r="M16" t="s">
        <v>1041</v>
      </c>
      <c r="N16" s="5" t="s">
        <v>1042</v>
      </c>
      <c r="O16" s="23" t="s">
        <v>2684</v>
      </c>
      <c r="P16" s="23" t="s">
        <v>2685</v>
      </c>
      <c r="Q16" s="24">
        <v>1.83315725142359E-8</v>
      </c>
      <c r="R16" s="24">
        <v>6.4393814722734098E-6</v>
      </c>
      <c r="S16" s="24">
        <v>5.1609077834336902E-6</v>
      </c>
      <c r="T16" s="23" t="s">
        <v>2686</v>
      </c>
      <c r="U16" s="7">
        <v>33</v>
      </c>
    </row>
    <row r="17" spans="2:21" x14ac:dyDescent="0.2">
      <c r="B17" t="s">
        <v>719</v>
      </c>
      <c r="C17" s="5" t="s">
        <v>720</v>
      </c>
      <c r="D17" s="23" t="s">
        <v>701</v>
      </c>
      <c r="E17" s="23" t="s">
        <v>721</v>
      </c>
      <c r="F17" s="24">
        <v>4.22820459228784E-8</v>
      </c>
      <c r="G17" s="24">
        <v>1.4118679834414499E-5</v>
      </c>
      <c r="H17" s="24">
        <v>1.12195779751498E-5</v>
      </c>
      <c r="I17" s="23" t="s">
        <v>722</v>
      </c>
      <c r="J17" s="7">
        <v>37</v>
      </c>
      <c r="M17" t="s">
        <v>687</v>
      </c>
      <c r="N17" s="5" t="s">
        <v>688</v>
      </c>
      <c r="O17" s="23" t="s">
        <v>2675</v>
      </c>
      <c r="P17" s="23" t="s">
        <v>2687</v>
      </c>
      <c r="Q17" s="24">
        <v>2.08151676393602E-8</v>
      </c>
      <c r="R17" s="24">
        <v>6.7024839798739798E-6</v>
      </c>
      <c r="S17" s="24">
        <v>5.3717739644734804E-6</v>
      </c>
      <c r="T17" s="23" t="s">
        <v>2677</v>
      </c>
      <c r="U17" s="7">
        <v>38</v>
      </c>
    </row>
    <row r="18" spans="2:21" x14ac:dyDescent="0.2">
      <c r="B18" t="s">
        <v>723</v>
      </c>
      <c r="C18" s="5" t="s">
        <v>724</v>
      </c>
      <c r="D18" s="23" t="s">
        <v>725</v>
      </c>
      <c r="E18" s="23" t="s">
        <v>726</v>
      </c>
      <c r="F18" s="24">
        <v>7.3767747936063705E-8</v>
      </c>
      <c r="G18" s="24">
        <v>2.2487258746949E-5</v>
      </c>
      <c r="H18" s="24">
        <v>1.7869769406044899E-5</v>
      </c>
      <c r="I18" s="23" t="s">
        <v>727</v>
      </c>
      <c r="J18" s="7">
        <v>51</v>
      </c>
      <c r="M18" t="s">
        <v>788</v>
      </c>
      <c r="N18" s="5" t="s">
        <v>789</v>
      </c>
      <c r="O18" s="23" t="s">
        <v>2688</v>
      </c>
      <c r="P18" s="23" t="s">
        <v>2689</v>
      </c>
      <c r="Q18" s="24">
        <v>3.0345177419570999E-8</v>
      </c>
      <c r="R18" s="24">
        <v>9.0195204268632604E-6</v>
      </c>
      <c r="S18" s="24">
        <v>7.2287863942006398E-6</v>
      </c>
      <c r="T18" s="23" t="s">
        <v>2690</v>
      </c>
      <c r="U18" s="7">
        <v>29</v>
      </c>
    </row>
    <row r="19" spans="2:21" x14ac:dyDescent="0.2">
      <c r="B19" t="s">
        <v>728</v>
      </c>
      <c r="C19" s="5" t="s">
        <v>729</v>
      </c>
      <c r="D19" s="23" t="s">
        <v>730</v>
      </c>
      <c r="E19" s="23" t="s">
        <v>731</v>
      </c>
      <c r="F19" s="24">
        <v>7.8567911768726406E-8</v>
      </c>
      <c r="G19" s="24">
        <v>2.2487258746949E-5</v>
      </c>
      <c r="H19" s="24">
        <v>1.7869769406044899E-5</v>
      </c>
      <c r="I19" s="23" t="s">
        <v>732</v>
      </c>
      <c r="J19" s="7">
        <v>30</v>
      </c>
      <c r="M19" t="s">
        <v>1098</v>
      </c>
      <c r="N19" s="5" t="s">
        <v>1099</v>
      </c>
      <c r="O19" s="23" t="s">
        <v>2691</v>
      </c>
      <c r="P19" s="23" t="s">
        <v>2692</v>
      </c>
      <c r="Q19" s="24">
        <v>3.8821561303630902E-8</v>
      </c>
      <c r="R19" s="24">
        <v>1.0714750919802099E-5</v>
      </c>
      <c r="S19" s="24">
        <v>8.5874461169384999E-6</v>
      </c>
      <c r="T19" s="23" t="s">
        <v>2693</v>
      </c>
      <c r="U19" s="7">
        <v>35</v>
      </c>
    </row>
    <row r="20" spans="2:21" x14ac:dyDescent="0.2">
      <c r="B20" t="s">
        <v>733</v>
      </c>
      <c r="C20" s="5" t="s">
        <v>734</v>
      </c>
      <c r="D20" s="23" t="s">
        <v>730</v>
      </c>
      <c r="E20" s="23" t="s">
        <v>735</v>
      </c>
      <c r="F20" s="24">
        <v>8.7456704881415204E-8</v>
      </c>
      <c r="G20" s="24">
        <v>2.3362601097322098E-5</v>
      </c>
      <c r="H20" s="24">
        <v>1.8565370685353099E-5</v>
      </c>
      <c r="I20" s="23" t="s">
        <v>732</v>
      </c>
      <c r="J20" s="7">
        <v>30</v>
      </c>
      <c r="M20" t="s">
        <v>704</v>
      </c>
      <c r="N20" s="5" t="s">
        <v>705</v>
      </c>
      <c r="O20" s="23" t="s">
        <v>2694</v>
      </c>
      <c r="P20" s="23" t="s">
        <v>2695</v>
      </c>
      <c r="Q20" s="24">
        <v>4.4269981965025698E-8</v>
      </c>
      <c r="R20" s="24">
        <v>1.1403947354190599E-5</v>
      </c>
      <c r="S20" s="24">
        <v>9.1398096099021398E-6</v>
      </c>
      <c r="T20" s="23" t="s">
        <v>2696</v>
      </c>
      <c r="U20" s="7">
        <v>40</v>
      </c>
    </row>
    <row r="21" spans="2:21" x14ac:dyDescent="0.2">
      <c r="B21" t="s">
        <v>736</v>
      </c>
      <c r="C21" s="5" t="s">
        <v>737</v>
      </c>
      <c r="D21" s="23" t="s">
        <v>689</v>
      </c>
      <c r="E21" s="23" t="s">
        <v>738</v>
      </c>
      <c r="F21" s="24">
        <v>1.19099980256671E-7</v>
      </c>
      <c r="G21" s="24">
        <v>2.8302389863768599E-5</v>
      </c>
      <c r="H21" s="24">
        <v>2.2490832973323001E-5</v>
      </c>
      <c r="I21" s="23" t="s">
        <v>739</v>
      </c>
      <c r="J21" s="7">
        <v>43</v>
      </c>
      <c r="M21" t="s">
        <v>1074</v>
      </c>
      <c r="N21" s="5" t="s">
        <v>1075</v>
      </c>
      <c r="O21" s="23" t="s">
        <v>2688</v>
      </c>
      <c r="P21" s="23" t="s">
        <v>2697</v>
      </c>
      <c r="Q21" s="24">
        <v>1.28009679489628E-7</v>
      </c>
      <c r="R21" s="24">
        <v>3.0914337596745199E-5</v>
      </c>
      <c r="S21" s="24">
        <v>2.4776610332795101E-5</v>
      </c>
      <c r="T21" s="23" t="s">
        <v>2698</v>
      </c>
      <c r="U21" s="7">
        <v>29</v>
      </c>
    </row>
    <row r="22" spans="2:21" x14ac:dyDescent="0.2">
      <c r="B22" t="s">
        <v>740</v>
      </c>
      <c r="C22" s="5" t="s">
        <v>741</v>
      </c>
      <c r="D22" s="23" t="s">
        <v>730</v>
      </c>
      <c r="E22" s="23" t="s">
        <v>742</v>
      </c>
      <c r="F22" s="24">
        <v>1.2007502562617099E-7</v>
      </c>
      <c r="G22" s="24">
        <v>2.8302389863768599E-5</v>
      </c>
      <c r="H22" s="24">
        <v>2.2490832973323001E-5</v>
      </c>
      <c r="I22" s="23" t="s">
        <v>732</v>
      </c>
      <c r="J22" s="7">
        <v>30</v>
      </c>
      <c r="M22" s="18" t="s">
        <v>748</v>
      </c>
      <c r="N22" s="19" t="s">
        <v>749</v>
      </c>
      <c r="O22" s="20">
        <f>41/372</f>
        <v>0.11021505376344086</v>
      </c>
      <c r="P22" s="20" t="s">
        <v>2699</v>
      </c>
      <c r="Q22" s="21">
        <v>2.03165814942199E-7</v>
      </c>
      <c r="R22" s="21">
        <v>4.6178394643332699E-5</v>
      </c>
      <c r="S22" s="21">
        <v>3.7010144121358998E-5</v>
      </c>
      <c r="T22" s="20" t="s">
        <v>2700</v>
      </c>
      <c r="U22" s="22">
        <v>41</v>
      </c>
    </row>
    <row r="23" spans="2:21" x14ac:dyDescent="0.2">
      <c r="B23" t="s">
        <v>743</v>
      </c>
      <c r="C23" s="5" t="s">
        <v>744</v>
      </c>
      <c r="D23" s="23" t="s">
        <v>745</v>
      </c>
      <c r="E23" s="23" t="s">
        <v>746</v>
      </c>
      <c r="F23" s="24">
        <v>2.3975190829920698E-7</v>
      </c>
      <c r="G23" s="24">
        <v>5.3371438697495697E-5</v>
      </c>
      <c r="H23" s="24">
        <v>4.2412252783924103E-5</v>
      </c>
      <c r="I23" s="23" t="s">
        <v>747</v>
      </c>
      <c r="J23" s="7">
        <v>13</v>
      </c>
      <c r="M23" t="s">
        <v>801</v>
      </c>
      <c r="N23" s="5" t="s">
        <v>802</v>
      </c>
      <c r="O23" s="23" t="s">
        <v>2701</v>
      </c>
      <c r="P23" s="23" t="s">
        <v>2702</v>
      </c>
      <c r="Q23" s="24">
        <v>2.6844866098719499E-7</v>
      </c>
      <c r="R23" s="24">
        <v>5.5510615176301801E-5</v>
      </c>
      <c r="S23" s="24">
        <v>4.4489547196436702E-5</v>
      </c>
      <c r="T23" s="23" t="s">
        <v>2703</v>
      </c>
      <c r="U23" s="7">
        <v>26</v>
      </c>
    </row>
    <row r="24" spans="2:21" x14ac:dyDescent="0.2">
      <c r="B24" t="s">
        <v>748</v>
      </c>
      <c r="C24" s="5" t="s">
        <v>749</v>
      </c>
      <c r="D24" s="23" t="s">
        <v>750</v>
      </c>
      <c r="E24" s="23" t="s">
        <v>751</v>
      </c>
      <c r="F24" s="24">
        <v>3.1008908076186002E-7</v>
      </c>
      <c r="G24" s="24">
        <v>6.2571878589402601E-5</v>
      </c>
      <c r="H24" s="24">
        <v>4.9723492502053799E-5</v>
      </c>
      <c r="I24" s="23" t="s">
        <v>752</v>
      </c>
      <c r="J24" s="7">
        <v>46</v>
      </c>
      <c r="M24" t="s">
        <v>1408</v>
      </c>
      <c r="N24" s="5" t="s">
        <v>1409</v>
      </c>
      <c r="O24" s="23" t="s">
        <v>2684</v>
      </c>
      <c r="P24" s="23" t="s">
        <v>2704</v>
      </c>
      <c r="Q24" s="24">
        <v>2.87322024722059E-7</v>
      </c>
      <c r="R24" s="24">
        <v>5.5510615176301801E-5</v>
      </c>
      <c r="S24" s="24">
        <v>4.4489547196436702E-5</v>
      </c>
      <c r="T24" s="23" t="s">
        <v>2705</v>
      </c>
      <c r="U24" s="7">
        <v>33</v>
      </c>
    </row>
    <row r="25" spans="2:21" x14ac:dyDescent="0.2">
      <c r="B25" t="s">
        <v>753</v>
      </c>
      <c r="C25" s="5" t="s">
        <v>754</v>
      </c>
      <c r="D25" s="23" t="s">
        <v>745</v>
      </c>
      <c r="E25" s="23" t="s">
        <v>755</v>
      </c>
      <c r="F25" s="24">
        <v>3.12312845467445E-7</v>
      </c>
      <c r="G25" s="24">
        <v>6.2571878589402601E-5</v>
      </c>
      <c r="H25" s="24">
        <v>4.9723492502053799E-5</v>
      </c>
      <c r="I25" s="23" t="s">
        <v>747</v>
      </c>
      <c r="J25" s="7">
        <v>13</v>
      </c>
      <c r="M25" t="s">
        <v>1412</v>
      </c>
      <c r="N25" s="5" t="s">
        <v>1413</v>
      </c>
      <c r="O25" s="23" t="s">
        <v>2684</v>
      </c>
      <c r="P25" s="23" t="s">
        <v>2704</v>
      </c>
      <c r="Q25" s="24">
        <v>2.87322024722059E-7</v>
      </c>
      <c r="R25" s="24">
        <v>5.5510615176301801E-5</v>
      </c>
      <c r="S25" s="24">
        <v>4.4489547196436702E-5</v>
      </c>
      <c r="T25" s="23" t="s">
        <v>2705</v>
      </c>
      <c r="U25" s="7">
        <v>33</v>
      </c>
    </row>
    <row r="26" spans="2:21" x14ac:dyDescent="0.2">
      <c r="B26" t="s">
        <v>756</v>
      </c>
      <c r="C26" s="5" t="s">
        <v>757</v>
      </c>
      <c r="D26" s="23" t="s">
        <v>689</v>
      </c>
      <c r="E26" s="23" t="s">
        <v>758</v>
      </c>
      <c r="F26" s="24">
        <v>4.3449926427749102E-7</v>
      </c>
      <c r="G26" s="24">
        <v>8.2906597712376496E-5</v>
      </c>
      <c r="H26" s="24">
        <v>6.58827205232787E-5</v>
      </c>
      <c r="I26" s="23" t="s">
        <v>759</v>
      </c>
      <c r="J26" s="7">
        <v>43</v>
      </c>
      <c r="M26" t="s">
        <v>1001</v>
      </c>
      <c r="N26" s="5" t="s">
        <v>1002</v>
      </c>
      <c r="O26" s="23" t="s">
        <v>2675</v>
      </c>
      <c r="P26" s="23" t="s">
        <v>2695</v>
      </c>
      <c r="Q26" s="24">
        <v>3.7266663812199598E-7</v>
      </c>
      <c r="R26" s="24">
        <v>6.8570661414447194E-5</v>
      </c>
      <c r="S26" s="24">
        <v>5.4956654103002997E-5</v>
      </c>
      <c r="T26" s="23" t="s">
        <v>2706</v>
      </c>
      <c r="U26" s="7">
        <v>38</v>
      </c>
    </row>
    <row r="27" spans="2:21" x14ac:dyDescent="0.2">
      <c r="B27" t="s">
        <v>760</v>
      </c>
      <c r="C27" s="5" t="s">
        <v>761</v>
      </c>
      <c r="D27" s="23" t="s">
        <v>762</v>
      </c>
      <c r="E27" s="23" t="s">
        <v>763</v>
      </c>
      <c r="F27" s="24">
        <v>5.9136558490265395E-7</v>
      </c>
      <c r="G27" s="23">
        <v>1.0302616950891E-4</v>
      </c>
      <c r="H27" s="24">
        <v>8.1870979145561899E-5</v>
      </c>
      <c r="I27" s="23" t="s">
        <v>764</v>
      </c>
      <c r="J27" s="7">
        <v>17</v>
      </c>
      <c r="M27" t="s">
        <v>740</v>
      </c>
      <c r="N27" s="5" t="s">
        <v>741</v>
      </c>
      <c r="O27" s="23" t="s">
        <v>2701</v>
      </c>
      <c r="P27" s="23" t="s">
        <v>2707</v>
      </c>
      <c r="Q27" s="24">
        <v>3.93389055550153E-7</v>
      </c>
      <c r="R27" s="24">
        <v>6.9093423211172294E-5</v>
      </c>
      <c r="S27" s="24">
        <v>5.5375626862610103E-5</v>
      </c>
      <c r="T27" s="23" t="s">
        <v>2708</v>
      </c>
      <c r="U27" s="7">
        <v>26</v>
      </c>
    </row>
    <row r="28" spans="2:21" x14ac:dyDescent="0.2">
      <c r="B28" t="s">
        <v>765</v>
      </c>
      <c r="C28" s="5" t="s">
        <v>766</v>
      </c>
      <c r="D28" s="23" t="s">
        <v>762</v>
      </c>
      <c r="E28" s="23" t="s">
        <v>763</v>
      </c>
      <c r="F28" s="24">
        <v>5.9136558490265395E-7</v>
      </c>
      <c r="G28" s="23">
        <v>1.0302616950891E-4</v>
      </c>
      <c r="H28" s="24">
        <v>8.1870979145561899E-5</v>
      </c>
      <c r="I28" s="23" t="s">
        <v>767</v>
      </c>
      <c r="J28" s="7">
        <v>17</v>
      </c>
      <c r="M28" t="s">
        <v>2523</v>
      </c>
      <c r="N28" s="5" t="s">
        <v>2524</v>
      </c>
      <c r="O28" s="23" t="s">
        <v>2709</v>
      </c>
      <c r="P28" s="23" t="s">
        <v>2710</v>
      </c>
      <c r="Q28" s="24">
        <v>4.1511131784781998E-7</v>
      </c>
      <c r="R28" s="24">
        <v>6.9738701398433802E-5</v>
      </c>
      <c r="S28" s="24">
        <v>5.5892791629669897E-5</v>
      </c>
      <c r="T28" s="23" t="s">
        <v>2711</v>
      </c>
      <c r="U28" s="7">
        <v>32</v>
      </c>
    </row>
    <row r="29" spans="2:21" x14ac:dyDescent="0.2">
      <c r="B29" t="s">
        <v>768</v>
      </c>
      <c r="C29" s="5" t="s">
        <v>769</v>
      </c>
      <c r="D29" s="23" t="s">
        <v>770</v>
      </c>
      <c r="E29" s="23" t="s">
        <v>771</v>
      </c>
      <c r="F29" s="24">
        <v>7.3286935761717798E-7</v>
      </c>
      <c r="G29" s="23">
        <v>1.19953933011572E-4</v>
      </c>
      <c r="H29" s="24">
        <v>9.5322829091197206E-5</v>
      </c>
      <c r="I29" s="23" t="s">
        <v>772</v>
      </c>
      <c r="J29" s="7">
        <v>11</v>
      </c>
      <c r="M29" t="s">
        <v>1323</v>
      </c>
      <c r="N29" s="5" t="s">
        <v>1324</v>
      </c>
      <c r="O29" s="23" t="s">
        <v>2712</v>
      </c>
      <c r="P29" s="23" t="s">
        <v>2713</v>
      </c>
      <c r="Q29" s="24">
        <v>8.2900852181811695E-7</v>
      </c>
      <c r="R29" s="23">
        <v>1.33470372012717E-4</v>
      </c>
      <c r="S29" s="23">
        <v>1.06971187332846E-4</v>
      </c>
      <c r="T29" s="23" t="s">
        <v>2714</v>
      </c>
      <c r="U29" s="7">
        <v>20</v>
      </c>
    </row>
    <row r="30" spans="2:21" x14ac:dyDescent="0.2">
      <c r="B30" t="s">
        <v>773</v>
      </c>
      <c r="C30" s="5" t="s">
        <v>774</v>
      </c>
      <c r="D30" s="23" t="s">
        <v>775</v>
      </c>
      <c r="E30" s="23" t="s">
        <v>776</v>
      </c>
      <c r="F30" s="24">
        <v>7.4840237716229199E-7</v>
      </c>
      <c r="G30" s="23">
        <v>1.19953933011572E-4</v>
      </c>
      <c r="H30" s="24">
        <v>9.5322829091197206E-5</v>
      </c>
      <c r="I30" s="23" t="s">
        <v>777</v>
      </c>
      <c r="J30" s="7">
        <v>28</v>
      </c>
      <c r="M30" t="s">
        <v>834</v>
      </c>
      <c r="N30" s="5" t="s">
        <v>835</v>
      </c>
      <c r="O30" s="23" t="s">
        <v>2712</v>
      </c>
      <c r="P30" s="23" t="s">
        <v>2715</v>
      </c>
      <c r="Q30" s="24">
        <v>1.0454078352013401E-6</v>
      </c>
      <c r="R30" s="23">
        <v>1.51437206632145E-4</v>
      </c>
      <c r="S30" s="23">
        <v>1.21370889700275E-4</v>
      </c>
      <c r="T30" s="23" t="s">
        <v>2716</v>
      </c>
      <c r="U30" s="7">
        <v>20</v>
      </c>
    </row>
    <row r="31" spans="2:21" x14ac:dyDescent="0.2">
      <c r="B31" t="s">
        <v>381</v>
      </c>
      <c r="C31" s="5" t="s">
        <v>382</v>
      </c>
      <c r="D31" s="23" t="s">
        <v>778</v>
      </c>
      <c r="E31" s="23" t="s">
        <v>779</v>
      </c>
      <c r="F31" s="24">
        <v>8.2673413035165303E-7</v>
      </c>
      <c r="G31" s="23">
        <v>1.2741244847381099E-4</v>
      </c>
      <c r="H31" s="23">
        <v>1.0124982770501001E-4</v>
      </c>
      <c r="I31" s="23" t="s">
        <v>780</v>
      </c>
      <c r="J31" s="7">
        <v>33</v>
      </c>
      <c r="M31" t="s">
        <v>728</v>
      </c>
      <c r="N31" s="5" t="s">
        <v>729</v>
      </c>
      <c r="O31" s="23" t="s">
        <v>2669</v>
      </c>
      <c r="P31" s="23" t="s">
        <v>2717</v>
      </c>
      <c r="Q31" s="24">
        <v>1.0581792388892101E-6</v>
      </c>
      <c r="R31" s="23">
        <v>1.51437206632145E-4</v>
      </c>
      <c r="S31" s="23">
        <v>1.21370889700275E-4</v>
      </c>
      <c r="T31" s="23" t="s">
        <v>2718</v>
      </c>
      <c r="U31" s="7">
        <v>25</v>
      </c>
    </row>
    <row r="32" spans="2:21" x14ac:dyDescent="0.2">
      <c r="B32" t="s">
        <v>781</v>
      </c>
      <c r="C32" s="5" t="s">
        <v>782</v>
      </c>
      <c r="D32" s="23" t="s">
        <v>775</v>
      </c>
      <c r="E32" s="23" t="s">
        <v>731</v>
      </c>
      <c r="F32" s="24">
        <v>9.0931504391268802E-7</v>
      </c>
      <c r="G32" s="23">
        <v>1.3062844825363501E-4</v>
      </c>
      <c r="H32" s="23">
        <v>1.03805460435618E-4</v>
      </c>
      <c r="I32" s="23" t="s">
        <v>777</v>
      </c>
      <c r="J32" s="7">
        <v>28</v>
      </c>
      <c r="M32" t="s">
        <v>733</v>
      </c>
      <c r="N32" s="5" t="s">
        <v>734</v>
      </c>
      <c r="O32" s="23" t="s">
        <v>2669</v>
      </c>
      <c r="P32" s="23" t="s">
        <v>2717</v>
      </c>
      <c r="Q32" s="24">
        <v>1.0581792388892101E-6</v>
      </c>
      <c r="R32" s="23">
        <v>1.51437206632145E-4</v>
      </c>
      <c r="S32" s="23">
        <v>1.21370889700275E-4</v>
      </c>
      <c r="T32" s="23" t="s">
        <v>2718</v>
      </c>
      <c r="U32" s="7">
        <v>25</v>
      </c>
    </row>
    <row r="33" spans="2:21" x14ac:dyDescent="0.2">
      <c r="B33" t="s">
        <v>783</v>
      </c>
      <c r="C33" s="5" t="s">
        <v>784</v>
      </c>
      <c r="D33" s="23" t="s">
        <v>785</v>
      </c>
      <c r="E33" s="23" t="s">
        <v>786</v>
      </c>
      <c r="F33" s="24">
        <v>9.1493881267308202E-7</v>
      </c>
      <c r="G33" s="23">
        <v>1.3062844825363501E-4</v>
      </c>
      <c r="H33" s="23">
        <v>1.03805460435618E-4</v>
      </c>
      <c r="I33" s="23" t="s">
        <v>787</v>
      </c>
      <c r="J33" s="7">
        <v>16</v>
      </c>
      <c r="M33" t="s">
        <v>1220</v>
      </c>
      <c r="N33" s="5" t="s">
        <v>1221</v>
      </c>
      <c r="O33" s="23" t="s">
        <v>2691</v>
      </c>
      <c r="P33" s="23" t="s">
        <v>2719</v>
      </c>
      <c r="Q33" s="24">
        <v>1.3898941208185799E-6</v>
      </c>
      <c r="R33" s="23">
        <v>1.9180538867296301E-4</v>
      </c>
      <c r="S33" s="23">
        <v>1.5372437982888199E-4</v>
      </c>
      <c r="T33" s="23" t="s">
        <v>2720</v>
      </c>
      <c r="U33" s="7">
        <v>35</v>
      </c>
    </row>
    <row r="34" spans="2:21" x14ac:dyDescent="0.2">
      <c r="B34" t="s">
        <v>788</v>
      </c>
      <c r="C34" s="5" t="s">
        <v>789</v>
      </c>
      <c r="D34" s="23" t="s">
        <v>790</v>
      </c>
      <c r="E34" s="23" t="s">
        <v>791</v>
      </c>
      <c r="F34" s="24">
        <v>9.6831534455022908E-7</v>
      </c>
      <c r="G34" s="23">
        <v>1.3062844825363501E-4</v>
      </c>
      <c r="H34" s="23">
        <v>1.03805460435618E-4</v>
      </c>
      <c r="I34" s="23" t="s">
        <v>792</v>
      </c>
      <c r="J34" s="7">
        <v>29</v>
      </c>
      <c r="M34" t="s">
        <v>2051</v>
      </c>
      <c r="N34" s="5" t="s">
        <v>2052</v>
      </c>
      <c r="O34" s="23" t="s">
        <v>2712</v>
      </c>
      <c r="P34" s="23" t="s">
        <v>2721</v>
      </c>
      <c r="Q34" s="24">
        <v>1.6396194538504599E-6</v>
      </c>
      <c r="R34" s="23">
        <v>2.1382472640721101E-4</v>
      </c>
      <c r="S34" s="23">
        <v>1.7137200204043099E-4</v>
      </c>
      <c r="T34" s="23" t="s">
        <v>2722</v>
      </c>
      <c r="U34" s="7">
        <v>20</v>
      </c>
    </row>
    <row r="35" spans="2:21" x14ac:dyDescent="0.2">
      <c r="B35" t="s">
        <v>793</v>
      </c>
      <c r="C35" s="5" t="s">
        <v>794</v>
      </c>
      <c r="D35" s="23" t="s">
        <v>762</v>
      </c>
      <c r="E35" s="23" t="s">
        <v>795</v>
      </c>
      <c r="F35" s="24">
        <v>9.7800185864962404E-7</v>
      </c>
      <c r="G35" s="23">
        <v>1.3062844825363501E-4</v>
      </c>
      <c r="H35" s="23">
        <v>1.03805460435618E-4</v>
      </c>
      <c r="I35" s="23" t="s">
        <v>764</v>
      </c>
      <c r="J35" s="7">
        <v>17</v>
      </c>
      <c r="M35" t="s">
        <v>719</v>
      </c>
      <c r="N35" s="5" t="s">
        <v>720</v>
      </c>
      <c r="O35" s="23" t="s">
        <v>2723</v>
      </c>
      <c r="P35" s="23" t="s">
        <v>2724</v>
      </c>
      <c r="Q35" s="24">
        <v>1.7007044341989601E-6</v>
      </c>
      <c r="R35" s="23">
        <v>2.1382472640721101E-4</v>
      </c>
      <c r="S35" s="23">
        <v>1.7137200204043099E-4</v>
      </c>
      <c r="T35" s="23" t="s">
        <v>2725</v>
      </c>
      <c r="U35" s="7">
        <v>30</v>
      </c>
    </row>
    <row r="36" spans="2:21" x14ac:dyDescent="0.2">
      <c r="B36" t="s">
        <v>796</v>
      </c>
      <c r="C36" s="5" t="s">
        <v>797</v>
      </c>
      <c r="D36" s="23" t="s">
        <v>798</v>
      </c>
      <c r="E36" s="23" t="s">
        <v>799</v>
      </c>
      <c r="F36" s="24">
        <v>1.24386502298528E-6</v>
      </c>
      <c r="G36" s="23">
        <v>1.6077958539038799E-4</v>
      </c>
      <c r="H36" s="23">
        <v>1.2776542256470199E-4</v>
      </c>
      <c r="I36" s="23" t="s">
        <v>800</v>
      </c>
      <c r="J36" s="7">
        <v>44</v>
      </c>
      <c r="M36" t="s">
        <v>1771</v>
      </c>
      <c r="N36" s="5" t="s">
        <v>1772</v>
      </c>
      <c r="O36" s="23" t="s">
        <v>2726</v>
      </c>
      <c r="P36" s="23" t="s">
        <v>2727</v>
      </c>
      <c r="Q36" s="24">
        <v>1.7154675255236899E-6</v>
      </c>
      <c r="R36" s="23">
        <v>2.1382472640721101E-4</v>
      </c>
      <c r="S36" s="23">
        <v>1.7137200204043099E-4</v>
      </c>
      <c r="T36" s="23" t="s">
        <v>2728</v>
      </c>
      <c r="U36" s="7">
        <v>13</v>
      </c>
    </row>
    <row r="37" spans="2:21" x14ac:dyDescent="0.2">
      <c r="B37" t="s">
        <v>801</v>
      </c>
      <c r="C37" s="5" t="s">
        <v>802</v>
      </c>
      <c r="D37" s="23" t="s">
        <v>803</v>
      </c>
      <c r="E37" s="23" t="s">
        <v>804</v>
      </c>
      <c r="F37" s="24">
        <v>2.2046724936378199E-6</v>
      </c>
      <c r="G37" s="23">
        <v>2.7606633381271098E-4</v>
      </c>
      <c r="H37" s="23">
        <v>2.19379417541264E-4</v>
      </c>
      <c r="I37" s="23" t="s">
        <v>805</v>
      </c>
      <c r="J37" s="7">
        <v>27</v>
      </c>
      <c r="M37" t="s">
        <v>2359</v>
      </c>
      <c r="N37" s="5" t="s">
        <v>2360</v>
      </c>
      <c r="O37" s="23" t="s">
        <v>2712</v>
      </c>
      <c r="P37" s="23" t="s">
        <v>2729</v>
      </c>
      <c r="Q37" s="24">
        <v>1.82979138481454E-6</v>
      </c>
      <c r="R37" s="23">
        <v>2.2094730971635601E-4</v>
      </c>
      <c r="S37" s="23">
        <v>1.7708046888566999E-4</v>
      </c>
      <c r="T37" s="23" t="s">
        <v>2730</v>
      </c>
      <c r="U37" s="7">
        <v>20</v>
      </c>
    </row>
    <row r="38" spans="2:21" x14ac:dyDescent="0.2">
      <c r="B38" t="s">
        <v>360</v>
      </c>
      <c r="C38" s="5" t="s">
        <v>361</v>
      </c>
      <c r="D38" s="23" t="s">
        <v>806</v>
      </c>
      <c r="E38" s="23" t="s">
        <v>807</v>
      </c>
      <c r="F38" s="24">
        <v>2.7530305881306901E-6</v>
      </c>
      <c r="G38" s="23">
        <v>3.3428465353453499E-4</v>
      </c>
      <c r="H38" s="23">
        <v>2.6564330236348698E-4</v>
      </c>
      <c r="I38" s="23" t="s">
        <v>808</v>
      </c>
      <c r="J38" s="7">
        <v>26</v>
      </c>
      <c r="M38" t="s">
        <v>2259</v>
      </c>
      <c r="N38" s="5" t="s">
        <v>2260</v>
      </c>
      <c r="O38" s="23" t="s">
        <v>2731</v>
      </c>
      <c r="P38" s="23" t="s">
        <v>2732</v>
      </c>
      <c r="Q38" s="24">
        <v>2.2864021947369101E-6</v>
      </c>
      <c r="R38" s="23">
        <v>2.5797986962870702E-4</v>
      </c>
      <c r="S38" s="23">
        <v>2.06760590728903E-4</v>
      </c>
      <c r="T38" s="23" t="s">
        <v>2733</v>
      </c>
      <c r="U38" s="7">
        <v>14</v>
      </c>
    </row>
    <row r="39" spans="2:21" x14ac:dyDescent="0.2">
      <c r="B39" t="s">
        <v>809</v>
      </c>
      <c r="C39" s="5" t="s">
        <v>810</v>
      </c>
      <c r="D39" s="23" t="s">
        <v>745</v>
      </c>
      <c r="E39" s="23" t="s">
        <v>811</v>
      </c>
      <c r="F39" s="24">
        <v>3.1047014654104101E-6</v>
      </c>
      <c r="G39" s="23">
        <v>3.65898199173515E-4</v>
      </c>
      <c r="H39" s="23">
        <v>2.9076538491846701E-4</v>
      </c>
      <c r="I39" s="23" t="s">
        <v>747</v>
      </c>
      <c r="J39" s="7">
        <v>13</v>
      </c>
      <c r="M39" t="s">
        <v>1504</v>
      </c>
      <c r="N39" s="5" t="s">
        <v>1505</v>
      </c>
      <c r="O39" s="23" t="s">
        <v>2734</v>
      </c>
      <c r="P39" s="23" t="s">
        <v>2735</v>
      </c>
      <c r="Q39" s="24">
        <v>2.3024474863375302E-6</v>
      </c>
      <c r="R39" s="23">
        <v>2.5797986962870702E-4</v>
      </c>
      <c r="S39" s="23">
        <v>2.06760590728903E-4</v>
      </c>
      <c r="T39" s="23" t="s">
        <v>2736</v>
      </c>
      <c r="U39" s="7">
        <v>18</v>
      </c>
    </row>
    <row r="40" spans="2:21" x14ac:dyDescent="0.2">
      <c r="B40" t="s">
        <v>812</v>
      </c>
      <c r="C40" s="5" t="s">
        <v>813</v>
      </c>
      <c r="D40" s="23" t="s">
        <v>798</v>
      </c>
      <c r="E40" s="23" t="s">
        <v>814</v>
      </c>
      <c r="F40" s="24">
        <v>3.5148076088505501E-6</v>
      </c>
      <c r="G40" s="23">
        <v>4.0239525967611801E-4</v>
      </c>
      <c r="H40" s="23">
        <v>3.19768211030764E-4</v>
      </c>
      <c r="I40" s="23" t="s">
        <v>815</v>
      </c>
      <c r="J40" s="7">
        <v>44</v>
      </c>
      <c r="M40" t="s">
        <v>723</v>
      </c>
      <c r="N40" s="5" t="s">
        <v>724</v>
      </c>
      <c r="O40" s="23" t="s">
        <v>2663</v>
      </c>
      <c r="P40" s="23" t="s">
        <v>2737</v>
      </c>
      <c r="Q40" s="24">
        <v>2.3367741814194499E-6</v>
      </c>
      <c r="R40" s="23">
        <v>2.5797986962870702E-4</v>
      </c>
      <c r="S40" s="23">
        <v>2.06760590728903E-4</v>
      </c>
      <c r="T40" s="23" t="s">
        <v>2738</v>
      </c>
      <c r="U40" s="7">
        <v>42</v>
      </c>
    </row>
    <row r="41" spans="2:21" x14ac:dyDescent="0.2">
      <c r="B41" t="s">
        <v>816</v>
      </c>
      <c r="C41" s="5" t="s">
        <v>817</v>
      </c>
      <c r="D41" s="23" t="s">
        <v>818</v>
      </c>
      <c r="E41" s="23" t="s">
        <v>819</v>
      </c>
      <c r="F41" s="24">
        <v>4.2106798300422399E-6</v>
      </c>
      <c r="G41" s="23">
        <v>4.6867205774942401E-4</v>
      </c>
      <c r="H41" s="23">
        <v>3.72435862160169E-4</v>
      </c>
      <c r="I41" s="23" t="s">
        <v>820</v>
      </c>
      <c r="J41" s="7">
        <v>35</v>
      </c>
      <c r="M41" t="s">
        <v>897</v>
      </c>
      <c r="N41" s="5" t="s">
        <v>898</v>
      </c>
      <c r="O41" s="23" t="s">
        <v>2739</v>
      </c>
      <c r="P41" s="23" t="s">
        <v>2740</v>
      </c>
      <c r="Q41" s="24">
        <v>2.5358559868702899E-6</v>
      </c>
      <c r="R41" s="23">
        <v>2.7218187592407798E-4</v>
      </c>
      <c r="S41" s="23">
        <v>2.1814293313954399E-4</v>
      </c>
      <c r="T41" s="23" t="s">
        <v>2741</v>
      </c>
      <c r="U41" s="7">
        <v>10</v>
      </c>
    </row>
    <row r="42" spans="2:21" x14ac:dyDescent="0.2">
      <c r="B42" t="s">
        <v>821</v>
      </c>
      <c r="C42" s="5" t="s">
        <v>822</v>
      </c>
      <c r="D42" s="23" t="s">
        <v>823</v>
      </c>
      <c r="E42" s="23" t="s">
        <v>824</v>
      </c>
      <c r="F42" s="24">
        <v>4.6998911562646599E-6</v>
      </c>
      <c r="G42" s="23">
        <v>4.9811787476167105E-4</v>
      </c>
      <c r="H42" s="23">
        <v>3.9583533320742799E-4</v>
      </c>
      <c r="I42" s="23" t="s">
        <v>825</v>
      </c>
      <c r="J42" s="7">
        <v>23</v>
      </c>
      <c r="M42" t="s">
        <v>1137</v>
      </c>
      <c r="N42" s="5" t="s">
        <v>1138</v>
      </c>
      <c r="O42" s="23" t="s">
        <v>2709</v>
      </c>
      <c r="P42" s="23" t="s">
        <v>2742</v>
      </c>
      <c r="Q42" s="24">
        <v>2.66966515165838E-6</v>
      </c>
      <c r="R42" s="23">
        <v>2.7288553668877502E-4</v>
      </c>
      <c r="S42" s="23">
        <v>2.1870688921716701E-4</v>
      </c>
      <c r="T42" s="23" t="s">
        <v>2743</v>
      </c>
      <c r="U42" s="7">
        <v>32</v>
      </c>
    </row>
    <row r="43" spans="2:21" x14ac:dyDescent="0.2">
      <c r="B43" t="s">
        <v>826</v>
      </c>
      <c r="C43" s="5" t="s">
        <v>827</v>
      </c>
      <c r="D43" s="23" t="s">
        <v>828</v>
      </c>
      <c r="E43" s="23" t="s">
        <v>829</v>
      </c>
      <c r="F43" s="24">
        <v>4.7238530673679798E-6</v>
      </c>
      <c r="G43" s="23">
        <v>4.9811787476167105E-4</v>
      </c>
      <c r="H43" s="23">
        <v>3.9583533320742799E-4</v>
      </c>
      <c r="I43" s="23" t="s">
        <v>830</v>
      </c>
      <c r="J43" s="7">
        <v>40</v>
      </c>
      <c r="M43" t="s">
        <v>796</v>
      </c>
      <c r="N43" s="5" t="s">
        <v>797</v>
      </c>
      <c r="O43" s="23" t="s">
        <v>2675</v>
      </c>
      <c r="P43" s="23" t="s">
        <v>2744</v>
      </c>
      <c r="Q43" s="24">
        <v>2.6836569343098998E-6</v>
      </c>
      <c r="R43" s="23">
        <v>2.7288553668877502E-4</v>
      </c>
      <c r="S43" s="23">
        <v>2.1870688921716701E-4</v>
      </c>
      <c r="T43" s="23" t="s">
        <v>2745</v>
      </c>
      <c r="U43" s="7">
        <v>38</v>
      </c>
    </row>
    <row r="44" spans="2:21" x14ac:dyDescent="0.2">
      <c r="B44" t="s">
        <v>831</v>
      </c>
      <c r="C44" s="5" t="s">
        <v>832</v>
      </c>
      <c r="D44" s="23" t="s">
        <v>770</v>
      </c>
      <c r="E44" s="23" t="s">
        <v>833</v>
      </c>
      <c r="F44" s="24">
        <v>4.8499798057531703E-6</v>
      </c>
      <c r="G44" s="23">
        <v>4.9824459300290504E-4</v>
      </c>
      <c r="H44" s="23">
        <v>3.9593603137503798E-4</v>
      </c>
      <c r="I44" s="23" t="s">
        <v>772</v>
      </c>
      <c r="J44" s="7">
        <v>11</v>
      </c>
      <c r="M44" t="s">
        <v>1719</v>
      </c>
      <c r="N44" s="5" t="s">
        <v>1720</v>
      </c>
      <c r="O44" s="23" t="s">
        <v>2680</v>
      </c>
      <c r="P44" s="23" t="s">
        <v>2746</v>
      </c>
      <c r="Q44" s="24">
        <v>2.7923496975934898E-6</v>
      </c>
      <c r="R44" s="23">
        <v>2.7665741619233898E-4</v>
      </c>
      <c r="S44" s="23">
        <v>2.2172990041349601E-4</v>
      </c>
      <c r="T44" s="23" t="s">
        <v>2747</v>
      </c>
      <c r="U44" s="7">
        <v>24</v>
      </c>
    </row>
    <row r="45" spans="2:21" x14ac:dyDescent="0.2">
      <c r="B45" t="s">
        <v>834</v>
      </c>
      <c r="C45" s="5" t="s">
        <v>835</v>
      </c>
      <c r="D45" s="23" t="s">
        <v>836</v>
      </c>
      <c r="E45" s="23" t="s">
        <v>837</v>
      </c>
      <c r="F45" s="24">
        <v>4.9737418817360099E-6</v>
      </c>
      <c r="G45" s="23">
        <v>4.9824459300290504E-4</v>
      </c>
      <c r="H45" s="23">
        <v>3.9593603137503798E-4</v>
      </c>
      <c r="I45" s="23" t="s">
        <v>838</v>
      </c>
      <c r="J45" s="7">
        <v>21</v>
      </c>
      <c r="M45" t="s">
        <v>709</v>
      </c>
      <c r="N45" s="5" t="s">
        <v>710</v>
      </c>
      <c r="O45" s="23" t="s">
        <v>2694</v>
      </c>
      <c r="P45" s="23" t="s">
        <v>2748</v>
      </c>
      <c r="Q45" s="24">
        <v>2.9865697469911798E-6</v>
      </c>
      <c r="R45" s="23">
        <v>2.8850263755934798E-4</v>
      </c>
      <c r="S45" s="23">
        <v>2.31223373569686E-4</v>
      </c>
      <c r="T45" s="23" t="s">
        <v>2749</v>
      </c>
      <c r="U45" s="7">
        <v>40</v>
      </c>
    </row>
    <row r="46" spans="2:21" x14ac:dyDescent="0.2">
      <c r="B46" t="s">
        <v>441</v>
      </c>
      <c r="C46" s="5" t="s">
        <v>442</v>
      </c>
      <c r="D46" s="23" t="s">
        <v>839</v>
      </c>
      <c r="E46" s="23" t="s">
        <v>840</v>
      </c>
      <c r="F46" s="24">
        <v>5.1507634742308802E-6</v>
      </c>
      <c r="G46" s="23">
        <v>5.0339290832300304E-4</v>
      </c>
      <c r="H46" s="23">
        <v>4.0002720178558202E-4</v>
      </c>
      <c r="I46" s="23" t="s">
        <v>841</v>
      </c>
      <c r="J46" s="7">
        <v>22</v>
      </c>
      <c r="M46" t="s">
        <v>2607</v>
      </c>
      <c r="N46" s="5" t="s">
        <v>2608</v>
      </c>
      <c r="O46" s="23" t="s">
        <v>2712</v>
      </c>
      <c r="P46" s="23" t="s">
        <v>2750</v>
      </c>
      <c r="Q46" s="24">
        <v>3.4574567253358701E-6</v>
      </c>
      <c r="R46" s="23">
        <v>3.2584421430970198E-4</v>
      </c>
      <c r="S46" s="23">
        <v>2.6115116010110701E-4</v>
      </c>
      <c r="T46" s="23" t="s">
        <v>2730</v>
      </c>
      <c r="U46" s="7">
        <v>20</v>
      </c>
    </row>
    <row r="47" spans="2:21" x14ac:dyDescent="0.2">
      <c r="B47" t="s">
        <v>426</v>
      </c>
      <c r="C47" s="5" t="s">
        <v>427</v>
      </c>
      <c r="D47" s="23" t="s">
        <v>836</v>
      </c>
      <c r="E47" s="23" t="s">
        <v>842</v>
      </c>
      <c r="F47" s="24">
        <v>6.2007800441626702E-6</v>
      </c>
      <c r="G47" s="23">
        <v>5.7301037430645995E-4</v>
      </c>
      <c r="H47" s="23">
        <v>4.5534955466802599E-4</v>
      </c>
      <c r="I47" s="23" t="s">
        <v>843</v>
      </c>
      <c r="J47" s="7">
        <v>21</v>
      </c>
      <c r="M47" t="s">
        <v>2751</v>
      </c>
      <c r="N47" s="5" t="s">
        <v>2752</v>
      </c>
      <c r="O47" s="23" t="s">
        <v>2734</v>
      </c>
      <c r="P47" s="23" t="s">
        <v>2753</v>
      </c>
      <c r="Q47" s="24">
        <v>3.6813026935259199E-6</v>
      </c>
      <c r="R47" s="23">
        <v>3.3867984780438501E-4</v>
      </c>
      <c r="S47" s="23">
        <v>2.7143840913166099E-4</v>
      </c>
      <c r="T47" s="23" t="s">
        <v>2754</v>
      </c>
      <c r="U47" s="7">
        <v>18</v>
      </c>
    </row>
    <row r="48" spans="2:21" x14ac:dyDescent="0.2">
      <c r="B48" t="s">
        <v>844</v>
      </c>
      <c r="C48" s="5" t="s">
        <v>845</v>
      </c>
      <c r="D48" s="23" t="s">
        <v>846</v>
      </c>
      <c r="E48" s="23" t="s">
        <v>847</v>
      </c>
      <c r="F48" s="24">
        <v>6.2423839479393003E-6</v>
      </c>
      <c r="G48" s="23">
        <v>5.7301037430645995E-4</v>
      </c>
      <c r="H48" s="23">
        <v>4.5534955466802599E-4</v>
      </c>
      <c r="I48" s="23" t="s">
        <v>848</v>
      </c>
      <c r="J48" s="7">
        <v>14</v>
      </c>
      <c r="M48" t="s">
        <v>1198</v>
      </c>
      <c r="N48" s="5" t="s">
        <v>1199</v>
      </c>
      <c r="O48" s="23" t="s">
        <v>2755</v>
      </c>
      <c r="P48" s="23" t="s">
        <v>2756</v>
      </c>
      <c r="Q48" s="24">
        <v>4.1309367490293098E-6</v>
      </c>
      <c r="R48" s="23">
        <v>3.7120789763370399E-4</v>
      </c>
      <c r="S48" s="23">
        <v>2.97508345548207E-4</v>
      </c>
      <c r="T48" s="23" t="s">
        <v>2757</v>
      </c>
      <c r="U48" s="7">
        <v>31</v>
      </c>
    </row>
    <row r="49" spans="2:21" x14ac:dyDescent="0.2">
      <c r="B49" t="s">
        <v>849</v>
      </c>
      <c r="C49" s="5" t="s">
        <v>850</v>
      </c>
      <c r="D49" s="23" t="s">
        <v>851</v>
      </c>
      <c r="E49" s="23" t="s">
        <v>852</v>
      </c>
      <c r="F49" s="24">
        <v>6.2921029372308997E-6</v>
      </c>
      <c r="G49" s="23">
        <v>5.7301037430645995E-4</v>
      </c>
      <c r="H49" s="23">
        <v>4.5534955466802599E-4</v>
      </c>
      <c r="I49" s="23" t="s">
        <v>853</v>
      </c>
      <c r="J49" s="7">
        <v>38</v>
      </c>
      <c r="M49" t="s">
        <v>1984</v>
      </c>
      <c r="N49" s="5" t="s">
        <v>1985</v>
      </c>
      <c r="O49" s="23" t="s">
        <v>2731</v>
      </c>
      <c r="P49" s="23" t="s">
        <v>2758</v>
      </c>
      <c r="Q49" s="24">
        <v>4.2762870886416103E-6</v>
      </c>
      <c r="R49" s="23">
        <v>3.7553575705707201E-4</v>
      </c>
      <c r="S49" s="23">
        <v>3.0097695250678498E-4</v>
      </c>
      <c r="T49" s="23" t="s">
        <v>2759</v>
      </c>
      <c r="U49" s="7">
        <v>14</v>
      </c>
    </row>
    <row r="50" spans="2:21" x14ac:dyDescent="0.2">
      <c r="B50" t="s">
        <v>854</v>
      </c>
      <c r="C50" s="5" t="s">
        <v>855</v>
      </c>
      <c r="D50" s="23" t="s">
        <v>839</v>
      </c>
      <c r="E50" s="23" t="s">
        <v>856</v>
      </c>
      <c r="F50" s="24">
        <v>7.8055704165327902E-6</v>
      </c>
      <c r="G50" s="23">
        <v>6.9504268131215295E-4</v>
      </c>
      <c r="H50" s="23">
        <v>5.5232398853828505E-4</v>
      </c>
      <c r="I50" s="23" t="s">
        <v>857</v>
      </c>
      <c r="J50" s="7">
        <v>22</v>
      </c>
      <c r="M50" t="s">
        <v>1312</v>
      </c>
      <c r="N50" s="5" t="s">
        <v>1313</v>
      </c>
      <c r="O50" s="23" t="s">
        <v>2694</v>
      </c>
      <c r="P50" s="23" t="s">
        <v>2760</v>
      </c>
      <c r="Q50" s="24">
        <v>5.3881618981626896E-6</v>
      </c>
      <c r="R50" s="23">
        <v>4.6266350165556901E-4</v>
      </c>
      <c r="S50" s="23">
        <v>3.7080636969344101E-4</v>
      </c>
      <c r="T50" s="23" t="s">
        <v>2761</v>
      </c>
      <c r="U50" s="7">
        <v>40</v>
      </c>
    </row>
    <row r="51" spans="2:21" x14ac:dyDescent="0.2">
      <c r="B51" t="s">
        <v>858</v>
      </c>
      <c r="C51" s="5" t="s">
        <v>859</v>
      </c>
      <c r="D51" s="23" t="s">
        <v>860</v>
      </c>
      <c r="E51" s="23" t="s">
        <v>861</v>
      </c>
      <c r="F51" s="24">
        <v>8.2643294569135792E-6</v>
      </c>
      <c r="G51" s="23">
        <v>7.0457804540112196E-4</v>
      </c>
      <c r="H51" s="23">
        <v>5.599013797797E-4</v>
      </c>
      <c r="I51" s="23" t="s">
        <v>862</v>
      </c>
      <c r="J51" s="7">
        <v>20</v>
      </c>
      <c r="M51" t="s">
        <v>812</v>
      </c>
      <c r="N51" s="5" t="s">
        <v>813</v>
      </c>
      <c r="O51" s="23" t="s">
        <v>2762</v>
      </c>
      <c r="P51" s="23" t="s">
        <v>2763</v>
      </c>
      <c r="Q51" s="24">
        <v>5.6405642301912904E-6</v>
      </c>
      <c r="R51" s="23">
        <v>4.73807395336068E-4</v>
      </c>
      <c r="S51" s="23">
        <v>3.7973775664125399E-4</v>
      </c>
      <c r="T51" s="23" t="s">
        <v>2764</v>
      </c>
      <c r="U51" s="7">
        <v>39</v>
      </c>
    </row>
    <row r="52" spans="2:21" x14ac:dyDescent="0.2">
      <c r="B52" t="s">
        <v>353</v>
      </c>
      <c r="C52" s="5" t="s">
        <v>354</v>
      </c>
      <c r="D52" s="23" t="s">
        <v>860</v>
      </c>
      <c r="E52" s="23" t="s">
        <v>861</v>
      </c>
      <c r="F52" s="24">
        <v>8.2643294569135792E-6</v>
      </c>
      <c r="G52" s="23">
        <v>7.0457804540112196E-4</v>
      </c>
      <c r="H52" s="23">
        <v>5.599013797797E-4</v>
      </c>
      <c r="I52" s="23" t="s">
        <v>863</v>
      </c>
      <c r="J52" s="7">
        <v>20</v>
      </c>
      <c r="M52" s="18" t="s">
        <v>2765</v>
      </c>
      <c r="N52" s="19" t="s">
        <v>2766</v>
      </c>
      <c r="O52" s="20">
        <f>42/372</f>
        <v>0.11290322580645161</v>
      </c>
      <c r="P52" s="20" t="s">
        <v>2767</v>
      </c>
      <c r="Q52" s="21">
        <v>5.9405753589344299E-6</v>
      </c>
      <c r="R52" s="20">
        <v>4.83086938320399E-4</v>
      </c>
      <c r="S52" s="20">
        <v>3.8717494075913E-4</v>
      </c>
      <c r="T52" s="20" t="s">
        <v>2768</v>
      </c>
      <c r="U52" s="22">
        <v>42</v>
      </c>
    </row>
    <row r="53" spans="2:21" x14ac:dyDescent="0.2">
      <c r="B53" t="s">
        <v>864</v>
      </c>
      <c r="C53" s="5" t="s">
        <v>865</v>
      </c>
      <c r="D53" s="23" t="s">
        <v>836</v>
      </c>
      <c r="E53" s="23" t="s">
        <v>866</v>
      </c>
      <c r="F53" s="24">
        <v>1.0554631127303099E-5</v>
      </c>
      <c r="G53" s="23">
        <v>8.8109181098132503E-4</v>
      </c>
      <c r="H53" s="23">
        <v>7.0017015701955997E-4</v>
      </c>
      <c r="I53" s="23" t="s">
        <v>867</v>
      </c>
      <c r="J53" s="7">
        <v>21</v>
      </c>
      <c r="M53" t="s">
        <v>2769</v>
      </c>
      <c r="N53" s="5" t="s">
        <v>2770</v>
      </c>
      <c r="O53" s="23" t="s">
        <v>2771</v>
      </c>
      <c r="P53" s="23" t="s">
        <v>2772</v>
      </c>
      <c r="Q53" s="24">
        <v>6.0010799791353901E-6</v>
      </c>
      <c r="R53" s="23">
        <v>4.83086938320399E-4</v>
      </c>
      <c r="S53" s="23">
        <v>3.8717494075913E-4</v>
      </c>
      <c r="T53" s="23" t="s">
        <v>2773</v>
      </c>
      <c r="U53" s="7">
        <v>21</v>
      </c>
    </row>
    <row r="54" spans="2:21" x14ac:dyDescent="0.2">
      <c r="B54" t="s">
        <v>868</v>
      </c>
      <c r="C54" s="5" t="s">
        <v>869</v>
      </c>
      <c r="D54" s="23" t="s">
        <v>818</v>
      </c>
      <c r="E54" s="23" t="s">
        <v>870</v>
      </c>
      <c r="F54" s="24">
        <v>1.08590320354774E-5</v>
      </c>
      <c r="G54" s="23">
        <v>8.8800288502363504E-4</v>
      </c>
      <c r="H54" s="23">
        <v>7.0566212475444204E-4</v>
      </c>
      <c r="I54" s="23" t="s">
        <v>871</v>
      </c>
      <c r="J54" s="7">
        <v>35</v>
      </c>
      <c r="M54" t="s">
        <v>927</v>
      </c>
      <c r="N54" s="5" t="s">
        <v>928</v>
      </c>
      <c r="O54" s="23" t="s">
        <v>2739</v>
      </c>
      <c r="P54" s="23" t="s">
        <v>2774</v>
      </c>
      <c r="Q54" s="24">
        <v>6.6064215909617904E-6</v>
      </c>
      <c r="R54" s="23">
        <v>5.2096353117298704E-4</v>
      </c>
      <c r="S54" s="23">
        <v>4.1753152138796097E-4</v>
      </c>
      <c r="T54" s="23" t="s">
        <v>2775</v>
      </c>
      <c r="U54" s="7">
        <v>10</v>
      </c>
    </row>
    <row r="55" spans="2:21" x14ac:dyDescent="0.2">
      <c r="B55" t="s">
        <v>872</v>
      </c>
      <c r="C55" s="5" t="s">
        <v>873</v>
      </c>
      <c r="D55" s="23" t="s">
        <v>818</v>
      </c>
      <c r="E55" s="23" t="s">
        <v>874</v>
      </c>
      <c r="F55" s="24">
        <v>1.15883474169232E-5</v>
      </c>
      <c r="G55" s="23">
        <v>9.2869016199222196E-4</v>
      </c>
      <c r="H55" s="23">
        <v>7.3799475655142205E-4</v>
      </c>
      <c r="I55" s="23" t="s">
        <v>875</v>
      </c>
      <c r="J55" s="7">
        <v>35</v>
      </c>
      <c r="M55" t="s">
        <v>2776</v>
      </c>
      <c r="N55" s="5" t="s">
        <v>2777</v>
      </c>
      <c r="O55" s="23" t="s">
        <v>2778</v>
      </c>
      <c r="P55" s="23" t="s">
        <v>2779</v>
      </c>
      <c r="Q55" s="24">
        <v>7.2208383984020401E-6</v>
      </c>
      <c r="R55" s="23">
        <v>5.5802639142851003E-4</v>
      </c>
      <c r="S55" s="23">
        <v>4.4723592774944902E-4</v>
      </c>
      <c r="T55" s="23" t="s">
        <v>2780</v>
      </c>
      <c r="U55" s="7">
        <v>23</v>
      </c>
    </row>
    <row r="56" spans="2:21" x14ac:dyDescent="0.2">
      <c r="B56" t="s">
        <v>876</v>
      </c>
      <c r="C56" s="5" t="s">
        <v>877</v>
      </c>
      <c r="D56" s="23" t="s">
        <v>878</v>
      </c>
      <c r="E56" s="23" t="s">
        <v>879</v>
      </c>
      <c r="F56" s="24">
        <v>1.26717201896119E-5</v>
      </c>
      <c r="G56" s="23">
        <v>9.82489552367579E-4</v>
      </c>
      <c r="H56" s="23">
        <v>7.80747086260078E-4</v>
      </c>
      <c r="I56" s="23" t="s">
        <v>880</v>
      </c>
      <c r="J56" s="7">
        <v>9</v>
      </c>
      <c r="M56" t="s">
        <v>1010</v>
      </c>
      <c r="N56" s="5" t="s">
        <v>1011</v>
      </c>
      <c r="O56" s="23" t="s">
        <v>2755</v>
      </c>
      <c r="P56" s="23" t="s">
        <v>2781</v>
      </c>
      <c r="Q56" s="24">
        <v>8.4054010744467001E-6</v>
      </c>
      <c r="R56" s="23">
        <v>6.3683274022866801E-4</v>
      </c>
      <c r="S56" s="23">
        <v>5.1039607762687702E-4</v>
      </c>
      <c r="T56" s="23" t="s">
        <v>2782</v>
      </c>
      <c r="U56" s="7">
        <v>31</v>
      </c>
    </row>
    <row r="57" spans="2:21" x14ac:dyDescent="0.2">
      <c r="B57" t="s">
        <v>881</v>
      </c>
      <c r="C57" s="5" t="s">
        <v>882</v>
      </c>
      <c r="D57" s="23" t="s">
        <v>701</v>
      </c>
      <c r="E57" s="23" t="s">
        <v>883</v>
      </c>
      <c r="F57" s="24">
        <v>1.27500515904952E-5</v>
      </c>
      <c r="G57" s="23">
        <v>9.82489552367579E-4</v>
      </c>
      <c r="H57" s="23">
        <v>7.80747086260078E-4</v>
      </c>
      <c r="I57" s="23" t="s">
        <v>884</v>
      </c>
      <c r="J57" s="7">
        <v>37</v>
      </c>
      <c r="M57" t="s">
        <v>1684</v>
      </c>
      <c r="N57" s="5" t="s">
        <v>1685</v>
      </c>
      <c r="O57" s="23" t="s">
        <v>2783</v>
      </c>
      <c r="P57" s="23" t="s">
        <v>2784</v>
      </c>
      <c r="Q57" s="24">
        <v>8.6626884386349408E-6</v>
      </c>
      <c r="R57" s="23">
        <v>6.4370438705548796E-4</v>
      </c>
      <c r="S57" s="23">
        <v>5.1590342887578901E-4</v>
      </c>
      <c r="T57" s="23" t="s">
        <v>2785</v>
      </c>
      <c r="U57" s="7">
        <v>17</v>
      </c>
    </row>
    <row r="58" spans="2:21" x14ac:dyDescent="0.2">
      <c r="B58" t="s">
        <v>885</v>
      </c>
      <c r="C58" s="5" t="s">
        <v>886</v>
      </c>
      <c r="D58" s="23" t="s">
        <v>694</v>
      </c>
      <c r="E58" s="23" t="s">
        <v>887</v>
      </c>
      <c r="F58" s="24">
        <v>1.3082405004657699E-5</v>
      </c>
      <c r="G58" s="23">
        <v>9.89079185918174E-4</v>
      </c>
      <c r="H58" s="23">
        <v>7.8598361745957097E-4</v>
      </c>
      <c r="I58" s="23" t="s">
        <v>888</v>
      </c>
      <c r="J58" s="7">
        <v>24</v>
      </c>
      <c r="M58" t="s">
        <v>1906</v>
      </c>
      <c r="N58" s="5" t="s">
        <v>1907</v>
      </c>
      <c r="O58" s="23" t="s">
        <v>2684</v>
      </c>
      <c r="P58" s="23" t="s">
        <v>2786</v>
      </c>
      <c r="Q58" s="24">
        <v>9.4323025451021104E-6</v>
      </c>
      <c r="R58" s="23">
        <v>6.8766824592970803E-4</v>
      </c>
      <c r="S58" s="23">
        <v>5.5113871077835897E-4</v>
      </c>
      <c r="T58" s="23" t="s">
        <v>2787</v>
      </c>
      <c r="U58" s="7">
        <v>33</v>
      </c>
    </row>
    <row r="59" spans="2:21" x14ac:dyDescent="0.2">
      <c r="B59" t="s">
        <v>889</v>
      </c>
      <c r="C59" s="5" t="s">
        <v>890</v>
      </c>
      <c r="D59" s="23" t="s">
        <v>745</v>
      </c>
      <c r="E59" s="23" t="s">
        <v>891</v>
      </c>
      <c r="F59" s="24">
        <v>1.62282222736662E-5</v>
      </c>
      <c r="G59" s="23">
        <v>1.1934754872372699E-3</v>
      </c>
      <c r="H59" s="23">
        <v>9.4840958556545603E-4</v>
      </c>
      <c r="I59" s="23" t="s">
        <v>892</v>
      </c>
      <c r="J59" s="7">
        <v>13</v>
      </c>
      <c r="M59" t="s">
        <v>1302</v>
      </c>
      <c r="N59" s="5" t="s">
        <v>1303</v>
      </c>
      <c r="O59" s="23" t="s">
        <v>2788</v>
      </c>
      <c r="P59" s="23" t="s">
        <v>2789</v>
      </c>
      <c r="Q59" s="24">
        <v>9.6585716685407402E-6</v>
      </c>
      <c r="R59" s="23">
        <v>6.9112446161558104E-4</v>
      </c>
      <c r="S59" s="23">
        <v>5.5390872999701497E-4</v>
      </c>
      <c r="T59" s="23" t="s">
        <v>2790</v>
      </c>
      <c r="U59" s="7">
        <v>19</v>
      </c>
    </row>
    <row r="60" spans="2:21" x14ac:dyDescent="0.2">
      <c r="B60" t="s">
        <v>893</v>
      </c>
      <c r="C60" s="5" t="s">
        <v>894</v>
      </c>
      <c r="D60" s="23" t="s">
        <v>785</v>
      </c>
      <c r="E60" s="23" t="s">
        <v>895</v>
      </c>
      <c r="F60" s="24">
        <v>1.6580282042400201E-5</v>
      </c>
      <c r="G60" s="23">
        <v>1.1934754872372699E-3</v>
      </c>
      <c r="H60" s="23">
        <v>9.4840958556545603E-4</v>
      </c>
      <c r="I60" s="23" t="s">
        <v>896</v>
      </c>
      <c r="J60" s="7">
        <v>16</v>
      </c>
      <c r="M60" t="s">
        <v>1342</v>
      </c>
      <c r="N60" s="5" t="s">
        <v>1343</v>
      </c>
      <c r="O60" s="23" t="s">
        <v>2791</v>
      </c>
      <c r="P60" s="23" t="s">
        <v>2792</v>
      </c>
      <c r="Q60" s="24">
        <v>1.02052380685119E-5</v>
      </c>
      <c r="R60" s="23">
        <v>7.1696436175872904E-4</v>
      </c>
      <c r="S60" s="23">
        <v>5.7461838081458597E-4</v>
      </c>
      <c r="T60" s="23" t="s">
        <v>2793</v>
      </c>
      <c r="U60" s="7">
        <v>9</v>
      </c>
    </row>
    <row r="61" spans="2:21" x14ac:dyDescent="0.2">
      <c r="B61" t="s">
        <v>897</v>
      </c>
      <c r="C61" s="5" t="s">
        <v>898</v>
      </c>
      <c r="D61" s="23" t="s">
        <v>899</v>
      </c>
      <c r="E61" s="23" t="s">
        <v>900</v>
      </c>
      <c r="F61" s="24">
        <v>1.6679467752754499E-5</v>
      </c>
      <c r="G61" s="23">
        <v>1.1934754872372699E-3</v>
      </c>
      <c r="H61" s="23">
        <v>9.4840958556545603E-4</v>
      </c>
      <c r="I61" s="23" t="s">
        <v>901</v>
      </c>
      <c r="J61" s="7">
        <v>10</v>
      </c>
      <c r="M61" t="s">
        <v>821</v>
      </c>
      <c r="N61" s="5" t="s">
        <v>822</v>
      </c>
      <c r="O61" s="23" t="s">
        <v>2712</v>
      </c>
      <c r="P61" s="23" t="s">
        <v>2794</v>
      </c>
      <c r="Q61" s="24">
        <v>1.11251681190096E-5</v>
      </c>
      <c r="R61" s="23">
        <v>7.6763660021165895E-4</v>
      </c>
      <c r="S61" s="23">
        <v>6.1523016176928799E-4</v>
      </c>
      <c r="T61" s="23" t="s">
        <v>2795</v>
      </c>
      <c r="U61" s="7">
        <v>20</v>
      </c>
    </row>
    <row r="62" spans="2:21" x14ac:dyDescent="0.2">
      <c r="B62" t="s">
        <v>902</v>
      </c>
      <c r="C62" s="5" t="s">
        <v>903</v>
      </c>
      <c r="D62" s="23" t="s">
        <v>818</v>
      </c>
      <c r="E62" s="23" t="s">
        <v>904</v>
      </c>
      <c r="F62" s="24">
        <v>1.8092888230631399E-5</v>
      </c>
      <c r="G62" s="23">
        <v>1.25268955845437E-3</v>
      </c>
      <c r="H62" s="23">
        <v>9.9546475623565498E-4</v>
      </c>
      <c r="I62" s="23" t="s">
        <v>905</v>
      </c>
      <c r="J62" s="7">
        <v>35</v>
      </c>
      <c r="M62" t="s">
        <v>679</v>
      </c>
      <c r="N62" s="5" t="s">
        <v>680</v>
      </c>
      <c r="O62" s="23" t="s">
        <v>2762</v>
      </c>
      <c r="P62" s="23" t="s">
        <v>2796</v>
      </c>
      <c r="Q62" s="24">
        <v>1.16707488707669E-5</v>
      </c>
      <c r="R62" s="23">
        <v>7.91153923449884E-4</v>
      </c>
      <c r="S62" s="23">
        <v>6.3407835970076304E-4</v>
      </c>
      <c r="T62" s="23" t="s">
        <v>2797</v>
      </c>
      <c r="U62" s="7">
        <v>39</v>
      </c>
    </row>
    <row r="63" spans="2:21" x14ac:dyDescent="0.2">
      <c r="B63" t="s">
        <v>906</v>
      </c>
      <c r="C63" s="5" t="s">
        <v>907</v>
      </c>
      <c r="D63" s="23" t="s">
        <v>778</v>
      </c>
      <c r="E63" s="23" t="s">
        <v>908</v>
      </c>
      <c r="F63" s="24">
        <v>1.8496505579078901E-5</v>
      </c>
      <c r="G63" s="23">
        <v>1.25268955845437E-3</v>
      </c>
      <c r="H63" s="23">
        <v>9.9546475623565498E-4</v>
      </c>
      <c r="I63" s="23" t="s">
        <v>909</v>
      </c>
      <c r="J63" s="7">
        <v>33</v>
      </c>
      <c r="M63" t="s">
        <v>714</v>
      </c>
      <c r="N63" s="5" t="s">
        <v>715</v>
      </c>
      <c r="O63" s="23" t="s">
        <v>2798</v>
      </c>
      <c r="P63" s="23" t="s">
        <v>2673</v>
      </c>
      <c r="Q63" s="24">
        <v>1.4356822246768E-5</v>
      </c>
      <c r="R63" s="23">
        <v>9.5646139933640696E-4</v>
      </c>
      <c r="S63" s="23">
        <v>7.6656571778568904E-4</v>
      </c>
      <c r="T63" s="23" t="s">
        <v>2799</v>
      </c>
      <c r="U63" s="7">
        <v>37</v>
      </c>
    </row>
    <row r="64" spans="2:21" x14ac:dyDescent="0.2">
      <c r="B64" t="s">
        <v>910</v>
      </c>
      <c r="C64" s="5" t="s">
        <v>911</v>
      </c>
      <c r="D64" s="23" t="s">
        <v>912</v>
      </c>
      <c r="E64" s="23" t="s">
        <v>913</v>
      </c>
      <c r="F64" s="24">
        <v>1.8757517720804101E-5</v>
      </c>
      <c r="G64" s="23">
        <v>1.25268955845437E-3</v>
      </c>
      <c r="H64" s="23">
        <v>9.9546475623565498E-4</v>
      </c>
      <c r="I64" s="23" t="s">
        <v>914</v>
      </c>
      <c r="J64" s="7">
        <v>8</v>
      </c>
      <c r="M64" t="s">
        <v>1527</v>
      </c>
      <c r="N64" s="5" t="s">
        <v>1528</v>
      </c>
      <c r="O64" s="23" t="s">
        <v>2800</v>
      </c>
      <c r="P64" s="23" t="s">
        <v>2801</v>
      </c>
      <c r="Q64" s="24">
        <v>1.5183656964344499E-5</v>
      </c>
      <c r="R64" s="23">
        <v>9.9440085610554593E-4</v>
      </c>
      <c r="S64" s="23">
        <v>7.9697268133990297E-4</v>
      </c>
      <c r="T64" s="23" t="s">
        <v>2802</v>
      </c>
      <c r="U64" s="7">
        <v>15</v>
      </c>
    </row>
    <row r="65" spans="2:21" x14ac:dyDescent="0.2">
      <c r="B65" t="s">
        <v>915</v>
      </c>
      <c r="C65" s="5" t="s">
        <v>916</v>
      </c>
      <c r="D65" s="23" t="s">
        <v>912</v>
      </c>
      <c r="E65" s="23" t="s">
        <v>913</v>
      </c>
      <c r="F65" s="24">
        <v>1.8757517720804101E-5</v>
      </c>
      <c r="G65" s="23">
        <v>1.25268955845437E-3</v>
      </c>
      <c r="H65" s="23">
        <v>9.9546475623565498E-4</v>
      </c>
      <c r="I65" s="23" t="s">
        <v>917</v>
      </c>
      <c r="J65" s="7">
        <v>8</v>
      </c>
      <c r="M65" t="s">
        <v>1747</v>
      </c>
      <c r="N65" s="5" t="s">
        <v>1748</v>
      </c>
      <c r="O65" s="23" t="s">
        <v>2791</v>
      </c>
      <c r="P65" s="23" t="s">
        <v>2803</v>
      </c>
      <c r="Q65" s="24">
        <v>1.6433947717439899E-5</v>
      </c>
      <c r="R65" s="23">
        <v>1.05834623300313E-3</v>
      </c>
      <c r="S65" s="23">
        <v>8.4822235411768801E-4</v>
      </c>
      <c r="T65" s="23" t="s">
        <v>2804</v>
      </c>
      <c r="U65" s="7">
        <v>9</v>
      </c>
    </row>
    <row r="66" spans="2:21" x14ac:dyDescent="0.2">
      <c r="B66" t="s">
        <v>918</v>
      </c>
      <c r="C66" s="5" t="s">
        <v>919</v>
      </c>
      <c r="D66" s="23" t="s">
        <v>920</v>
      </c>
      <c r="E66" s="23" t="s">
        <v>921</v>
      </c>
      <c r="F66" s="24">
        <v>1.9201974334528899E-5</v>
      </c>
      <c r="G66" s="23">
        <v>1.2613493632533999E-3</v>
      </c>
      <c r="H66" s="23">
        <v>1.0023463738041401E-3</v>
      </c>
      <c r="I66" s="23" t="s">
        <v>922</v>
      </c>
      <c r="J66" s="7">
        <v>39</v>
      </c>
      <c r="M66" t="s">
        <v>114</v>
      </c>
      <c r="N66" s="5" t="s">
        <v>115</v>
      </c>
      <c r="O66" s="23" t="s">
        <v>2805</v>
      </c>
      <c r="P66" s="23" t="s">
        <v>2806</v>
      </c>
      <c r="Q66" s="24">
        <v>1.68640499208336E-5</v>
      </c>
      <c r="R66" s="23">
        <v>1.06824080154264E-3</v>
      </c>
      <c r="S66" s="23">
        <v>8.5615245672290895E-4</v>
      </c>
      <c r="T66" s="23" t="s">
        <v>2807</v>
      </c>
      <c r="U66" s="7">
        <v>27</v>
      </c>
    </row>
    <row r="67" spans="2:21" x14ac:dyDescent="0.2">
      <c r="B67" t="s">
        <v>923</v>
      </c>
      <c r="C67" s="5" t="s">
        <v>924</v>
      </c>
      <c r="D67" s="23" t="s">
        <v>920</v>
      </c>
      <c r="E67" s="23" t="s">
        <v>925</v>
      </c>
      <c r="F67" s="24">
        <v>2.0325716454040198E-5</v>
      </c>
      <c r="G67" s="23">
        <v>1.31363138437643E-3</v>
      </c>
      <c r="H67" s="23">
        <v>1.04389290786879E-3</v>
      </c>
      <c r="I67" s="23" t="s">
        <v>926</v>
      </c>
      <c r="J67" s="7">
        <v>39</v>
      </c>
      <c r="M67" t="s">
        <v>1919</v>
      </c>
      <c r="N67" s="5" t="s">
        <v>1920</v>
      </c>
      <c r="O67" s="23" t="s">
        <v>2680</v>
      </c>
      <c r="P67" s="23" t="s">
        <v>2808</v>
      </c>
      <c r="Q67" s="24">
        <v>1.76866521280515E-5</v>
      </c>
      <c r="R67" s="23">
        <v>1.1022778035934099E-3</v>
      </c>
      <c r="S67" s="23">
        <v>8.8343175824664901E-4</v>
      </c>
      <c r="T67" s="23" t="s">
        <v>2809</v>
      </c>
      <c r="U67" s="7">
        <v>24</v>
      </c>
    </row>
    <row r="68" spans="2:21" x14ac:dyDescent="0.2">
      <c r="B68" t="s">
        <v>927</v>
      </c>
      <c r="C68" s="5" t="s">
        <v>928</v>
      </c>
      <c r="D68" s="23" t="s">
        <v>899</v>
      </c>
      <c r="E68" s="23" t="s">
        <v>929</v>
      </c>
      <c r="F68" s="24">
        <v>2.0969137414047201E-5</v>
      </c>
      <c r="G68" s="23">
        <v>1.3337037082236101E-3</v>
      </c>
      <c r="H68" s="23">
        <v>1.0598436203424E-3</v>
      </c>
      <c r="I68" s="23" t="s">
        <v>930</v>
      </c>
      <c r="J68" s="7">
        <v>10</v>
      </c>
      <c r="M68" t="s">
        <v>1062</v>
      </c>
      <c r="N68" s="5" t="s">
        <v>1063</v>
      </c>
      <c r="O68" s="23" t="s">
        <v>2739</v>
      </c>
      <c r="P68" s="23" t="s">
        <v>2810</v>
      </c>
      <c r="Q68" s="24">
        <v>1.8772787782345999E-5</v>
      </c>
      <c r="R68" s="23">
        <v>1.1433115727017E-3</v>
      </c>
      <c r="S68" s="23">
        <v>9.1631868990095001E-4</v>
      </c>
      <c r="T68" s="23" t="s">
        <v>2775</v>
      </c>
      <c r="U68" s="7">
        <v>10</v>
      </c>
    </row>
    <row r="69" spans="2:21" x14ac:dyDescent="0.2">
      <c r="B69" t="s">
        <v>931</v>
      </c>
      <c r="C69" s="5" t="s">
        <v>932</v>
      </c>
      <c r="D69" s="23" t="s">
        <v>933</v>
      </c>
      <c r="E69" s="23" t="s">
        <v>934</v>
      </c>
      <c r="F69" s="24">
        <v>2.1313700261470301E-5</v>
      </c>
      <c r="G69" s="23">
        <v>1.3344374523079901E-3</v>
      </c>
      <c r="H69" s="23">
        <v>1.06042669886427E-3</v>
      </c>
      <c r="I69" s="23" t="s">
        <v>935</v>
      </c>
      <c r="J69" s="7">
        <v>12</v>
      </c>
      <c r="M69" t="s">
        <v>1264</v>
      </c>
      <c r="N69" s="5" t="s">
        <v>1265</v>
      </c>
      <c r="O69" s="23" t="s">
        <v>2669</v>
      </c>
      <c r="P69" s="23" t="s">
        <v>2811</v>
      </c>
      <c r="Q69" s="24">
        <v>1.89368376430924E-5</v>
      </c>
      <c r="R69" s="23">
        <v>1.1433115727017E-3</v>
      </c>
      <c r="S69" s="23">
        <v>9.1631868990095001E-4</v>
      </c>
      <c r="T69" s="23" t="s">
        <v>2812</v>
      </c>
      <c r="U69" s="7">
        <v>25</v>
      </c>
    </row>
    <row r="70" spans="2:21" x14ac:dyDescent="0.2">
      <c r="B70" t="s">
        <v>936</v>
      </c>
      <c r="C70" s="5" t="s">
        <v>937</v>
      </c>
      <c r="D70" s="23" t="s">
        <v>778</v>
      </c>
      <c r="E70" s="23" t="s">
        <v>938</v>
      </c>
      <c r="F70" s="24">
        <v>2.2472538639461699E-5</v>
      </c>
      <c r="G70" s="23">
        <v>1.36721118308634E-3</v>
      </c>
      <c r="H70" s="23">
        <v>1.0864707364312901E-3</v>
      </c>
      <c r="I70" s="23" t="s">
        <v>939</v>
      </c>
      <c r="J70" s="7">
        <v>33</v>
      </c>
      <c r="M70" t="s">
        <v>1937</v>
      </c>
      <c r="N70" s="5" t="s">
        <v>1938</v>
      </c>
      <c r="O70" s="23" t="s">
        <v>2788</v>
      </c>
      <c r="P70" s="23" t="s">
        <v>2813</v>
      </c>
      <c r="Q70" s="24">
        <v>2.0595806293938098E-5</v>
      </c>
      <c r="R70" s="23">
        <v>1.19099434351338E-3</v>
      </c>
      <c r="S70" s="23">
        <v>9.5453453160519904E-4</v>
      </c>
      <c r="T70" s="23" t="s">
        <v>2814</v>
      </c>
      <c r="U70" s="7">
        <v>19</v>
      </c>
    </row>
    <row r="71" spans="2:21" x14ac:dyDescent="0.2">
      <c r="B71" t="s">
        <v>940</v>
      </c>
      <c r="C71" s="5" t="s">
        <v>941</v>
      </c>
      <c r="D71" s="23" t="s">
        <v>706</v>
      </c>
      <c r="E71" s="23" t="s">
        <v>942</v>
      </c>
      <c r="F71" s="24">
        <v>2.2519575264212299E-5</v>
      </c>
      <c r="G71" s="23">
        <v>1.36721118308634E-3</v>
      </c>
      <c r="H71" s="23">
        <v>1.0864707364312901E-3</v>
      </c>
      <c r="I71" s="23" t="s">
        <v>943</v>
      </c>
      <c r="J71" s="7">
        <v>45</v>
      </c>
      <c r="M71" t="s">
        <v>1638</v>
      </c>
      <c r="N71" s="5" t="s">
        <v>1639</v>
      </c>
      <c r="O71" s="23" t="s">
        <v>2791</v>
      </c>
      <c r="P71" s="23" t="s">
        <v>2740</v>
      </c>
      <c r="Q71" s="24">
        <v>2.06033752366109E-5</v>
      </c>
      <c r="R71" s="23">
        <v>1.19099434351338E-3</v>
      </c>
      <c r="S71" s="23">
        <v>9.5453453160519904E-4</v>
      </c>
      <c r="T71" s="23" t="s">
        <v>2815</v>
      </c>
      <c r="U71" s="7">
        <v>9</v>
      </c>
    </row>
    <row r="72" spans="2:21" x14ac:dyDescent="0.2">
      <c r="B72" t="s">
        <v>944</v>
      </c>
      <c r="C72" s="5" t="s">
        <v>945</v>
      </c>
      <c r="D72" s="23" t="s">
        <v>946</v>
      </c>
      <c r="E72" s="23" t="s">
        <v>947</v>
      </c>
      <c r="F72" s="24">
        <v>2.38673730824326E-5</v>
      </c>
      <c r="G72" s="23">
        <v>1.42741140210906E-3</v>
      </c>
      <c r="H72" s="23">
        <v>1.13430956126251E-3</v>
      </c>
      <c r="I72" s="23" t="s">
        <v>948</v>
      </c>
      <c r="J72" s="7">
        <v>15</v>
      </c>
      <c r="M72" t="s">
        <v>2816</v>
      </c>
      <c r="N72" s="5" t="s">
        <v>2817</v>
      </c>
      <c r="O72" s="23" t="s">
        <v>2694</v>
      </c>
      <c r="P72" s="23" t="s">
        <v>2659</v>
      </c>
      <c r="Q72" s="24">
        <v>2.0695744484334801E-5</v>
      </c>
      <c r="R72" s="23">
        <v>1.19099434351338E-3</v>
      </c>
      <c r="S72" s="23">
        <v>9.5453453160519904E-4</v>
      </c>
      <c r="T72" s="23" t="s">
        <v>2818</v>
      </c>
      <c r="U72" s="7">
        <v>40</v>
      </c>
    </row>
    <row r="73" spans="2:21" x14ac:dyDescent="0.2">
      <c r="B73" t="s">
        <v>949</v>
      </c>
      <c r="C73" s="5" t="s">
        <v>950</v>
      </c>
      <c r="D73" s="23" t="s">
        <v>933</v>
      </c>
      <c r="E73" s="23" t="s">
        <v>951</v>
      </c>
      <c r="F73" s="24">
        <v>2.5403319581712301E-5</v>
      </c>
      <c r="G73" s="23">
        <v>1.48381577453243E-3</v>
      </c>
      <c r="H73" s="23">
        <v>1.1791319711453899E-3</v>
      </c>
      <c r="I73" s="23" t="s">
        <v>952</v>
      </c>
      <c r="J73" s="7">
        <v>12</v>
      </c>
      <c r="M73" t="s">
        <v>1117</v>
      </c>
      <c r="N73" s="5" t="s">
        <v>1118</v>
      </c>
      <c r="O73" s="23" t="s">
        <v>2819</v>
      </c>
      <c r="P73" s="23" t="s">
        <v>2820</v>
      </c>
      <c r="Q73" s="24">
        <v>2.0959527784397001E-5</v>
      </c>
      <c r="R73" s="23">
        <v>1.19099434351338E-3</v>
      </c>
      <c r="S73" s="23">
        <v>9.5453453160519904E-4</v>
      </c>
      <c r="T73" s="23" t="s">
        <v>2821</v>
      </c>
      <c r="U73" s="7">
        <v>28</v>
      </c>
    </row>
    <row r="74" spans="2:21" x14ac:dyDescent="0.2">
      <c r="B74" t="s">
        <v>953</v>
      </c>
      <c r="C74" s="5" t="s">
        <v>954</v>
      </c>
      <c r="D74" s="23" t="s">
        <v>912</v>
      </c>
      <c r="E74" s="23" t="s">
        <v>955</v>
      </c>
      <c r="F74" s="24">
        <v>2.5551107672258001E-5</v>
      </c>
      <c r="G74" s="23">
        <v>1.48381577453243E-3</v>
      </c>
      <c r="H74" s="23">
        <v>1.1791319711453899E-3</v>
      </c>
      <c r="I74" s="23" t="s">
        <v>917</v>
      </c>
      <c r="J74" s="7">
        <v>8</v>
      </c>
      <c r="M74" t="s">
        <v>2822</v>
      </c>
      <c r="N74" s="5" t="s">
        <v>2823</v>
      </c>
      <c r="O74" s="23" t="s">
        <v>2824</v>
      </c>
      <c r="P74" s="23" t="s">
        <v>2825</v>
      </c>
      <c r="Q74" s="24">
        <v>2.2581954117686601E-5</v>
      </c>
      <c r="R74" s="23">
        <v>1.25527892428908E-3</v>
      </c>
      <c r="S74" s="23">
        <v>1.0060560627815399E-3</v>
      </c>
      <c r="T74" s="23" t="s">
        <v>2826</v>
      </c>
      <c r="U74" s="7">
        <v>16</v>
      </c>
    </row>
    <row r="75" spans="2:21" x14ac:dyDescent="0.2">
      <c r="B75" t="s">
        <v>956</v>
      </c>
      <c r="C75" s="5" t="s">
        <v>957</v>
      </c>
      <c r="D75" s="23" t="s">
        <v>790</v>
      </c>
      <c r="E75" s="23" t="s">
        <v>958</v>
      </c>
      <c r="F75" s="24">
        <v>2.6950334867246601E-5</v>
      </c>
      <c r="G75" s="23">
        <v>1.54271416875796E-3</v>
      </c>
      <c r="H75" s="23">
        <v>1.2259362853146E-3</v>
      </c>
      <c r="I75" s="23" t="s">
        <v>959</v>
      </c>
      <c r="J75" s="7">
        <v>29</v>
      </c>
      <c r="M75" t="s">
        <v>2827</v>
      </c>
      <c r="N75" s="5" t="s">
        <v>2828</v>
      </c>
      <c r="O75" s="23" t="s">
        <v>2739</v>
      </c>
      <c r="P75" s="23" t="s">
        <v>2829</v>
      </c>
      <c r="Q75" s="24">
        <v>2.27405602226283E-5</v>
      </c>
      <c r="R75" s="23">
        <v>1.25527892428908E-3</v>
      </c>
      <c r="S75" s="23">
        <v>1.0060560627815399E-3</v>
      </c>
      <c r="T75" s="23" t="s">
        <v>2830</v>
      </c>
      <c r="U75" s="7">
        <v>10</v>
      </c>
    </row>
    <row r="76" spans="2:21" x14ac:dyDescent="0.2">
      <c r="B76" t="s">
        <v>960</v>
      </c>
      <c r="C76" s="5" t="s">
        <v>961</v>
      </c>
      <c r="D76" s="23" t="s">
        <v>803</v>
      </c>
      <c r="E76" s="23" t="s">
        <v>962</v>
      </c>
      <c r="F76" s="24">
        <v>2.92963674312206E-5</v>
      </c>
      <c r="G76" s="23">
        <v>1.6533879478436799E-3</v>
      </c>
      <c r="H76" s="23">
        <v>1.3138845289761699E-3</v>
      </c>
      <c r="I76" s="23" t="s">
        <v>963</v>
      </c>
      <c r="J76" s="7">
        <v>27</v>
      </c>
      <c r="M76" t="s">
        <v>2269</v>
      </c>
      <c r="N76" s="5" t="s">
        <v>2270</v>
      </c>
      <c r="O76" s="23" t="s">
        <v>2824</v>
      </c>
      <c r="P76" s="23" t="s">
        <v>2831</v>
      </c>
      <c r="Q76" s="24">
        <v>2.5133870587326599E-5</v>
      </c>
      <c r="R76" s="23">
        <v>1.3367620093301599E-3</v>
      </c>
      <c r="S76" s="23">
        <v>1.0713615101474699E-3</v>
      </c>
      <c r="T76" s="23" t="s">
        <v>2832</v>
      </c>
      <c r="U76" s="7">
        <v>16</v>
      </c>
    </row>
    <row r="77" spans="2:21" x14ac:dyDescent="0.2">
      <c r="B77" t="s">
        <v>964</v>
      </c>
      <c r="C77" s="5" t="s">
        <v>965</v>
      </c>
      <c r="D77" s="23" t="s">
        <v>933</v>
      </c>
      <c r="E77" s="23" t="s">
        <v>966</v>
      </c>
      <c r="F77" s="24">
        <v>3.01588722068059E-5</v>
      </c>
      <c r="G77" s="23">
        <v>1.6784250129537701E-3</v>
      </c>
      <c r="H77" s="23">
        <v>1.3337805325378299E-3</v>
      </c>
      <c r="I77" s="23" t="s">
        <v>952</v>
      </c>
      <c r="J77" s="7">
        <v>12</v>
      </c>
      <c r="M77" t="s">
        <v>2066</v>
      </c>
      <c r="N77" s="5" t="s">
        <v>2067</v>
      </c>
      <c r="O77" s="23" t="s">
        <v>2833</v>
      </c>
      <c r="P77" s="23" t="s">
        <v>2834</v>
      </c>
      <c r="Q77" s="24">
        <v>2.5315173993798601E-5</v>
      </c>
      <c r="R77" s="23">
        <v>1.3367620093301599E-3</v>
      </c>
      <c r="S77" s="23">
        <v>1.0713615101474699E-3</v>
      </c>
      <c r="T77" s="23" t="s">
        <v>2835</v>
      </c>
      <c r="U77" s="7">
        <v>6</v>
      </c>
    </row>
    <row r="78" spans="2:21" x14ac:dyDescent="0.2">
      <c r="B78" t="s">
        <v>967</v>
      </c>
      <c r="C78" s="5" t="s">
        <v>968</v>
      </c>
      <c r="D78" s="23" t="s">
        <v>946</v>
      </c>
      <c r="E78" s="23" t="s">
        <v>969</v>
      </c>
      <c r="F78" s="24">
        <v>3.1138591843500402E-5</v>
      </c>
      <c r="G78" s="23">
        <v>1.7092101029713199E-3</v>
      </c>
      <c r="H78" s="23">
        <v>1.3582442729140401E-3</v>
      </c>
      <c r="I78" s="23" t="s">
        <v>970</v>
      </c>
      <c r="J78" s="7">
        <v>15</v>
      </c>
      <c r="M78" t="s">
        <v>849</v>
      </c>
      <c r="N78" s="5" t="s">
        <v>850</v>
      </c>
      <c r="O78" s="23" t="s">
        <v>2709</v>
      </c>
      <c r="P78" s="23" t="s">
        <v>2719</v>
      </c>
      <c r="Q78" s="24">
        <v>2.5494582074602798E-5</v>
      </c>
      <c r="R78" s="23">
        <v>1.3367620093301599E-3</v>
      </c>
      <c r="S78" s="23">
        <v>1.0713615101474699E-3</v>
      </c>
      <c r="T78" s="23" t="s">
        <v>2836</v>
      </c>
      <c r="U78" s="7">
        <v>32</v>
      </c>
    </row>
    <row r="79" spans="2:21" x14ac:dyDescent="0.2">
      <c r="B79" t="s">
        <v>971</v>
      </c>
      <c r="C79" s="5" t="s">
        <v>972</v>
      </c>
      <c r="D79" s="23" t="s">
        <v>899</v>
      </c>
      <c r="E79" s="23" t="s">
        <v>833</v>
      </c>
      <c r="F79" s="24">
        <v>3.2443506258430997E-5</v>
      </c>
      <c r="G79" s="23">
        <v>1.7567720213180101E-3</v>
      </c>
      <c r="H79" s="23">
        <v>1.39603992079308E-3</v>
      </c>
      <c r="I79" s="23" t="s">
        <v>973</v>
      </c>
      <c r="J79" s="7">
        <v>10</v>
      </c>
      <c r="M79" t="s">
        <v>1849</v>
      </c>
      <c r="N79" s="5" t="s">
        <v>1850</v>
      </c>
      <c r="O79" s="23" t="s">
        <v>2791</v>
      </c>
      <c r="P79" s="23" t="s">
        <v>2837</v>
      </c>
      <c r="Q79" s="24">
        <v>2.5638666703927201E-5</v>
      </c>
      <c r="R79" s="23">
        <v>1.3367620093301599E-3</v>
      </c>
      <c r="S79" s="23">
        <v>1.0713615101474699E-3</v>
      </c>
      <c r="T79" s="23" t="s">
        <v>2804</v>
      </c>
      <c r="U79" s="7">
        <v>9</v>
      </c>
    </row>
    <row r="80" spans="2:21" x14ac:dyDescent="0.2">
      <c r="B80" t="s">
        <v>974</v>
      </c>
      <c r="C80" s="5" t="s">
        <v>975</v>
      </c>
      <c r="D80" s="23" t="s">
        <v>790</v>
      </c>
      <c r="E80" s="23" t="s">
        <v>976</v>
      </c>
      <c r="F80" s="24">
        <v>3.3237358454945299E-5</v>
      </c>
      <c r="G80" s="23">
        <v>1.7757612710528801E-3</v>
      </c>
      <c r="H80" s="23">
        <v>1.41112995545557E-3</v>
      </c>
      <c r="I80" s="23" t="s">
        <v>977</v>
      </c>
      <c r="J80" s="7">
        <v>29</v>
      </c>
      <c r="M80" t="s">
        <v>1350</v>
      </c>
      <c r="N80" s="5" t="s">
        <v>1351</v>
      </c>
      <c r="O80" s="23" t="s">
        <v>2675</v>
      </c>
      <c r="P80" s="23" t="s">
        <v>2838</v>
      </c>
      <c r="Q80" s="24">
        <v>2.5991189987505101E-5</v>
      </c>
      <c r="R80" s="23">
        <v>1.3367620093301599E-3</v>
      </c>
      <c r="S80" s="23">
        <v>1.0713615101474699E-3</v>
      </c>
      <c r="T80" s="23" t="s">
        <v>2839</v>
      </c>
      <c r="U80" s="7">
        <v>38</v>
      </c>
    </row>
    <row r="81" spans="2:21" x14ac:dyDescent="0.2">
      <c r="B81" t="s">
        <v>978</v>
      </c>
      <c r="C81" s="5" t="s">
        <v>979</v>
      </c>
      <c r="D81" s="23" t="s">
        <v>933</v>
      </c>
      <c r="E81" s="23" t="s">
        <v>980</v>
      </c>
      <c r="F81" s="24">
        <v>3.5669213367509398E-5</v>
      </c>
      <c r="G81" s="23">
        <v>1.86669791297898E-3</v>
      </c>
      <c r="H81" s="23">
        <v>1.48339384675802E-3</v>
      </c>
      <c r="I81" s="23" t="s">
        <v>952</v>
      </c>
      <c r="J81" s="7">
        <v>12</v>
      </c>
      <c r="M81" t="s">
        <v>2612</v>
      </c>
      <c r="N81" s="5" t="s">
        <v>2613</v>
      </c>
      <c r="O81" s="23" t="s">
        <v>2840</v>
      </c>
      <c r="P81" s="23" t="s">
        <v>2841</v>
      </c>
      <c r="Q81" s="24">
        <v>2.6292420473367501E-5</v>
      </c>
      <c r="R81" s="23">
        <v>1.3367620093301599E-3</v>
      </c>
      <c r="S81" s="23">
        <v>1.0713615101474699E-3</v>
      </c>
      <c r="T81" s="23" t="s">
        <v>2842</v>
      </c>
      <c r="U81" s="7">
        <v>12</v>
      </c>
    </row>
    <row r="82" spans="2:21" x14ac:dyDescent="0.2">
      <c r="B82" t="s">
        <v>981</v>
      </c>
      <c r="C82" s="5" t="s">
        <v>982</v>
      </c>
      <c r="D82" s="23" t="s">
        <v>745</v>
      </c>
      <c r="E82" s="23" t="s">
        <v>983</v>
      </c>
      <c r="F82" s="24">
        <v>3.5871160294330302E-5</v>
      </c>
      <c r="G82" s="23">
        <v>1.86669791297898E-3</v>
      </c>
      <c r="H82" s="23">
        <v>1.48339384675802E-3</v>
      </c>
      <c r="I82" s="23" t="s">
        <v>984</v>
      </c>
      <c r="J82" s="7">
        <v>13</v>
      </c>
      <c r="M82" t="s">
        <v>1365</v>
      </c>
      <c r="N82" s="5" t="s">
        <v>1366</v>
      </c>
      <c r="O82" s="23" t="s">
        <v>2755</v>
      </c>
      <c r="P82" s="23" t="s">
        <v>2843</v>
      </c>
      <c r="Q82" s="24">
        <v>2.9299765444781501E-5</v>
      </c>
      <c r="R82" s="23">
        <v>1.47031550231994E-3</v>
      </c>
      <c r="S82" s="23">
        <v>1.1783993156329099E-3</v>
      </c>
      <c r="T82" s="23" t="s">
        <v>2844</v>
      </c>
      <c r="U82" s="7">
        <v>31</v>
      </c>
    </row>
    <row r="83" spans="2:21" x14ac:dyDescent="0.2">
      <c r="B83" t="s">
        <v>985</v>
      </c>
      <c r="C83" s="5" t="s">
        <v>986</v>
      </c>
      <c r="D83" s="23" t="s">
        <v>730</v>
      </c>
      <c r="E83" s="23" t="s">
        <v>987</v>
      </c>
      <c r="F83" s="24">
        <v>3.8356646008516202E-5</v>
      </c>
      <c r="G83" s="23">
        <v>1.9455073488117E-3</v>
      </c>
      <c r="H83" s="23">
        <v>1.54602070853779E-3</v>
      </c>
      <c r="I83" s="23" t="s">
        <v>988</v>
      </c>
      <c r="J83" s="7">
        <v>30</v>
      </c>
      <c r="M83" t="s">
        <v>1450</v>
      </c>
      <c r="N83" s="5" t="s">
        <v>1451</v>
      </c>
      <c r="O83" s="23" t="s">
        <v>2840</v>
      </c>
      <c r="P83" s="23" t="s">
        <v>2845</v>
      </c>
      <c r="Q83" s="24">
        <v>3.0408375046035299E-5</v>
      </c>
      <c r="R83" s="23">
        <v>1.50638411766513E-3</v>
      </c>
      <c r="S83" s="23">
        <v>1.2073068742973799E-3</v>
      </c>
      <c r="T83" s="23" t="s">
        <v>2846</v>
      </c>
      <c r="U83" s="7">
        <v>12</v>
      </c>
    </row>
    <row r="84" spans="2:21" x14ac:dyDescent="0.2">
      <c r="B84" t="s">
        <v>989</v>
      </c>
      <c r="C84" s="5" t="s">
        <v>990</v>
      </c>
      <c r="D84" s="23" t="s">
        <v>730</v>
      </c>
      <c r="E84" s="23" t="s">
        <v>987</v>
      </c>
      <c r="F84" s="24">
        <v>3.8356646008516202E-5</v>
      </c>
      <c r="G84" s="23">
        <v>1.9455073488117E-3</v>
      </c>
      <c r="H84" s="23">
        <v>1.54602070853779E-3</v>
      </c>
      <c r="I84" s="23" t="s">
        <v>988</v>
      </c>
      <c r="J84" s="7">
        <v>30</v>
      </c>
      <c r="M84" t="s">
        <v>1547</v>
      </c>
      <c r="N84" s="5" t="s">
        <v>1548</v>
      </c>
      <c r="O84" s="23" t="s">
        <v>2847</v>
      </c>
      <c r="P84" s="23" t="s">
        <v>2848</v>
      </c>
      <c r="Q84" s="24">
        <v>3.20672291376476E-5</v>
      </c>
      <c r="R84" s="23">
        <v>1.56100419788199E-3</v>
      </c>
      <c r="S84" s="23">
        <v>1.2510826931919001E-3</v>
      </c>
      <c r="T84" s="23" t="s">
        <v>2849</v>
      </c>
      <c r="U84" s="7">
        <v>8</v>
      </c>
    </row>
    <row r="85" spans="2:21" x14ac:dyDescent="0.2">
      <c r="B85" t="s">
        <v>398</v>
      </c>
      <c r="C85" s="5" t="s">
        <v>399</v>
      </c>
      <c r="D85" s="23" t="s">
        <v>770</v>
      </c>
      <c r="E85" s="23" t="s">
        <v>991</v>
      </c>
      <c r="F85" s="24">
        <v>3.9244954595149603E-5</v>
      </c>
      <c r="G85" s="23">
        <v>1.96568166328456E-3</v>
      </c>
      <c r="H85" s="23">
        <v>1.5620524690832601E-3</v>
      </c>
      <c r="I85" s="23" t="s">
        <v>992</v>
      </c>
      <c r="J85" s="7">
        <v>11</v>
      </c>
      <c r="M85" t="s">
        <v>1511</v>
      </c>
      <c r="N85" s="5" t="s">
        <v>1512</v>
      </c>
      <c r="O85" s="23" t="s">
        <v>2726</v>
      </c>
      <c r="P85" s="23" t="s">
        <v>2850</v>
      </c>
      <c r="Q85" s="24">
        <v>3.2318927492380802E-5</v>
      </c>
      <c r="R85" s="23">
        <v>1.56100419788199E-3</v>
      </c>
      <c r="S85" s="23">
        <v>1.2510826931919001E-3</v>
      </c>
      <c r="T85" s="23" t="s">
        <v>2851</v>
      </c>
      <c r="U85" s="7">
        <v>13</v>
      </c>
    </row>
    <row r="86" spans="2:21" x14ac:dyDescent="0.2">
      <c r="B86" t="s">
        <v>993</v>
      </c>
      <c r="C86" s="5" t="s">
        <v>994</v>
      </c>
      <c r="D86" s="23" t="s">
        <v>899</v>
      </c>
      <c r="E86" s="23" t="s">
        <v>995</v>
      </c>
      <c r="F86" s="24">
        <v>3.9956942645643598E-5</v>
      </c>
      <c r="G86" s="23">
        <v>1.9766354219888098E-3</v>
      </c>
      <c r="H86" s="23">
        <v>1.57075700458833E-3</v>
      </c>
      <c r="I86" s="23" t="s">
        <v>996</v>
      </c>
      <c r="J86" s="7">
        <v>10</v>
      </c>
      <c r="M86" t="s">
        <v>1774</v>
      </c>
      <c r="N86" s="5" t="s">
        <v>1775</v>
      </c>
      <c r="O86" s="23" t="s">
        <v>2847</v>
      </c>
      <c r="P86" s="23" t="s">
        <v>2852</v>
      </c>
      <c r="Q86" s="24">
        <v>4.0836951942296E-5</v>
      </c>
      <c r="R86" s="23">
        <v>1.9243168573784401E-3</v>
      </c>
      <c r="S86" s="23">
        <v>1.5422633198233001E-3</v>
      </c>
      <c r="T86" s="23" t="s">
        <v>2853</v>
      </c>
      <c r="U86" s="7">
        <v>8</v>
      </c>
    </row>
    <row r="87" spans="2:21" x14ac:dyDescent="0.2">
      <c r="B87" t="s">
        <v>997</v>
      </c>
      <c r="C87" s="5" t="s">
        <v>998</v>
      </c>
      <c r="D87" s="23" t="s">
        <v>836</v>
      </c>
      <c r="E87" s="23" t="s">
        <v>999</v>
      </c>
      <c r="F87" s="24">
        <v>4.0952596819869597E-5</v>
      </c>
      <c r="G87" s="23">
        <v>2.0011836031368002E-3</v>
      </c>
      <c r="H87" s="23">
        <v>1.5902645106560399E-3</v>
      </c>
      <c r="I87" s="23" t="s">
        <v>1000</v>
      </c>
      <c r="J87" s="7">
        <v>21</v>
      </c>
      <c r="M87" t="s">
        <v>1789</v>
      </c>
      <c r="N87" s="5" t="s">
        <v>1790</v>
      </c>
      <c r="O87" s="23" t="s">
        <v>2847</v>
      </c>
      <c r="P87" s="23" t="s">
        <v>2852</v>
      </c>
      <c r="Q87" s="24">
        <v>4.0836951942296E-5</v>
      </c>
      <c r="R87" s="23">
        <v>1.9243168573784401E-3</v>
      </c>
      <c r="S87" s="23">
        <v>1.5422633198233001E-3</v>
      </c>
      <c r="T87" s="23" t="s">
        <v>2853</v>
      </c>
      <c r="U87" s="7">
        <v>8</v>
      </c>
    </row>
    <row r="88" spans="2:21" x14ac:dyDescent="0.2">
      <c r="B88" t="s">
        <v>1001</v>
      </c>
      <c r="C88" s="5" t="s">
        <v>1002</v>
      </c>
      <c r="D88" s="23" t="s">
        <v>701</v>
      </c>
      <c r="E88" s="23" t="s">
        <v>707</v>
      </c>
      <c r="F88" s="24">
        <v>4.5919514700803203E-5</v>
      </c>
      <c r="G88" s="23">
        <v>2.2146509073048401E-3</v>
      </c>
      <c r="H88" s="23">
        <v>1.7598988597841E-3</v>
      </c>
      <c r="I88" s="23" t="s">
        <v>1003</v>
      </c>
      <c r="J88" s="7">
        <v>37</v>
      </c>
      <c r="M88" t="s">
        <v>2854</v>
      </c>
      <c r="N88" s="5" t="s">
        <v>2855</v>
      </c>
      <c r="O88" s="23" t="s">
        <v>2691</v>
      </c>
      <c r="P88" s="23" t="s">
        <v>2856</v>
      </c>
      <c r="Q88" s="24">
        <v>4.18000062300275E-5</v>
      </c>
      <c r="R88" s="23">
        <v>1.9459665550942899E-3</v>
      </c>
      <c r="S88" s="23">
        <v>1.55961469028207E-3</v>
      </c>
      <c r="T88" s="23" t="s">
        <v>2857</v>
      </c>
      <c r="U88" s="7">
        <v>35</v>
      </c>
    </row>
    <row r="89" spans="2:21" x14ac:dyDescent="0.2">
      <c r="B89" t="s">
        <v>1004</v>
      </c>
      <c r="C89" s="5" t="s">
        <v>1005</v>
      </c>
      <c r="D89" s="23" t="s">
        <v>770</v>
      </c>
      <c r="E89" s="23" t="s">
        <v>1006</v>
      </c>
      <c r="F89" s="24">
        <v>4.6979118323162302E-5</v>
      </c>
      <c r="G89" s="23">
        <v>2.2146509073048401E-3</v>
      </c>
      <c r="H89" s="23">
        <v>1.7598988597841E-3</v>
      </c>
      <c r="I89" s="23" t="s">
        <v>1007</v>
      </c>
      <c r="J89" s="7">
        <v>11</v>
      </c>
      <c r="M89" t="s">
        <v>2858</v>
      </c>
      <c r="N89" s="5" t="s">
        <v>2859</v>
      </c>
      <c r="O89" s="23" t="s">
        <v>2734</v>
      </c>
      <c r="P89" s="23" t="s">
        <v>2750</v>
      </c>
      <c r="Q89" s="24">
        <v>4.54973237613665E-5</v>
      </c>
      <c r="R89" s="23">
        <v>2.0307138829694601E-3</v>
      </c>
      <c r="S89" s="23">
        <v>1.6275362982718E-3</v>
      </c>
      <c r="T89" s="23" t="s">
        <v>2860</v>
      </c>
      <c r="U89" s="7">
        <v>18</v>
      </c>
    </row>
    <row r="90" spans="2:21" x14ac:dyDescent="0.2">
      <c r="B90" t="s">
        <v>1008</v>
      </c>
      <c r="C90" s="5" t="s">
        <v>1009</v>
      </c>
      <c r="D90" s="23" t="s">
        <v>770</v>
      </c>
      <c r="E90" s="23" t="s">
        <v>1006</v>
      </c>
      <c r="F90" s="24">
        <v>4.6979118323162302E-5</v>
      </c>
      <c r="G90" s="23">
        <v>2.2146509073048401E-3</v>
      </c>
      <c r="H90" s="23">
        <v>1.7598988597841E-3</v>
      </c>
      <c r="I90" s="23" t="s">
        <v>1007</v>
      </c>
      <c r="J90" s="7">
        <v>11</v>
      </c>
      <c r="M90" t="s">
        <v>1764</v>
      </c>
      <c r="N90" s="5" t="s">
        <v>1765</v>
      </c>
      <c r="O90" s="23" t="s">
        <v>2731</v>
      </c>
      <c r="P90" s="23" t="s">
        <v>2861</v>
      </c>
      <c r="Q90" s="24">
        <v>4.5649427362782698E-5</v>
      </c>
      <c r="R90" s="23">
        <v>2.0307138829694601E-3</v>
      </c>
      <c r="S90" s="23">
        <v>1.6275362982718E-3</v>
      </c>
      <c r="T90" s="23" t="s">
        <v>2862</v>
      </c>
      <c r="U90" s="7">
        <v>14</v>
      </c>
    </row>
    <row r="91" spans="2:21" x14ac:dyDescent="0.2">
      <c r="B91" t="s">
        <v>1010</v>
      </c>
      <c r="C91" s="5" t="s">
        <v>1011</v>
      </c>
      <c r="D91" s="23" t="s">
        <v>1012</v>
      </c>
      <c r="E91" s="23" t="s">
        <v>1013</v>
      </c>
      <c r="F91" s="24">
        <v>4.8543140277762197E-5</v>
      </c>
      <c r="G91" s="23">
        <v>2.26177166387201E-3</v>
      </c>
      <c r="H91" s="23">
        <v>1.79734393317296E-3</v>
      </c>
      <c r="I91" s="23" t="s">
        <v>1014</v>
      </c>
      <c r="J91" s="7">
        <v>32</v>
      </c>
      <c r="M91" t="s">
        <v>1809</v>
      </c>
      <c r="N91" s="5" t="s">
        <v>1810</v>
      </c>
      <c r="O91" s="23" t="s">
        <v>2863</v>
      </c>
      <c r="P91" s="23" t="s">
        <v>2864</v>
      </c>
      <c r="Q91" s="24">
        <v>4.5722595191082503E-5</v>
      </c>
      <c r="R91" s="23">
        <v>2.0307138829694601E-3</v>
      </c>
      <c r="S91" s="23">
        <v>1.6275362982718E-3</v>
      </c>
      <c r="T91" s="23" t="s">
        <v>2865</v>
      </c>
      <c r="U91" s="7">
        <v>7</v>
      </c>
    </row>
    <row r="92" spans="2:21" x14ac:dyDescent="0.2">
      <c r="B92" t="s">
        <v>1015</v>
      </c>
      <c r="C92" s="5" t="s">
        <v>1016</v>
      </c>
      <c r="D92" s="23" t="s">
        <v>1017</v>
      </c>
      <c r="E92" s="23" t="s">
        <v>1018</v>
      </c>
      <c r="F92" s="24">
        <v>4.9812059074594402E-5</v>
      </c>
      <c r="G92" s="23">
        <v>2.2942174794471199E-3</v>
      </c>
      <c r="H92" s="23">
        <v>1.82312738899756E-3</v>
      </c>
      <c r="I92" s="23" t="s">
        <v>1019</v>
      </c>
      <c r="J92" s="7">
        <v>7</v>
      </c>
      <c r="M92" t="s">
        <v>1815</v>
      </c>
      <c r="N92" s="5" t="s">
        <v>1816</v>
      </c>
      <c r="O92" s="23" t="s">
        <v>2863</v>
      </c>
      <c r="P92" s="23" t="s">
        <v>2864</v>
      </c>
      <c r="Q92" s="24">
        <v>4.5722595191082503E-5</v>
      </c>
      <c r="R92" s="23">
        <v>2.0307138829694601E-3</v>
      </c>
      <c r="S92" s="23">
        <v>1.6275362982718E-3</v>
      </c>
      <c r="T92" s="23" t="s">
        <v>2865</v>
      </c>
      <c r="U92" s="7">
        <v>7</v>
      </c>
    </row>
    <row r="93" spans="2:21" x14ac:dyDescent="0.2">
      <c r="B93" t="s">
        <v>39</v>
      </c>
      <c r="C93" s="5" t="s">
        <v>40</v>
      </c>
      <c r="D93" s="23" t="s">
        <v>1020</v>
      </c>
      <c r="E93" s="25">
        <v>2727176</v>
      </c>
      <c r="F93" s="24">
        <v>5.0533768123014798E-5</v>
      </c>
      <c r="G93" s="23">
        <v>2.3010091916922698E-3</v>
      </c>
      <c r="H93" s="23">
        <v>1.82852450445119E-3</v>
      </c>
      <c r="I93" s="23" t="s">
        <v>1021</v>
      </c>
      <c r="J93" s="7">
        <v>5</v>
      </c>
      <c r="M93" t="s">
        <v>1268</v>
      </c>
      <c r="N93" s="5" t="s">
        <v>1269</v>
      </c>
      <c r="O93" s="23" t="s">
        <v>2771</v>
      </c>
      <c r="P93" s="23" t="s">
        <v>2866</v>
      </c>
      <c r="Q93" s="24">
        <v>4.8782607792441398E-5</v>
      </c>
      <c r="R93" s="23">
        <v>2.1419999603408402E-3</v>
      </c>
      <c r="S93" s="23">
        <v>1.7167276570019499E-3</v>
      </c>
      <c r="T93" s="23" t="s">
        <v>2867</v>
      </c>
      <c r="U93" s="7">
        <v>21</v>
      </c>
    </row>
    <row r="94" spans="2:21" x14ac:dyDescent="0.2">
      <c r="B94" t="s">
        <v>1022</v>
      </c>
      <c r="C94" s="5" t="s">
        <v>1023</v>
      </c>
      <c r="D94" s="23" t="s">
        <v>860</v>
      </c>
      <c r="E94" s="23" t="s">
        <v>1024</v>
      </c>
      <c r="F94" s="24">
        <v>5.1401580558722798E-5</v>
      </c>
      <c r="G94" s="23">
        <v>2.31422621684047E-3</v>
      </c>
      <c r="H94" s="23">
        <v>1.8390275717343201E-3</v>
      </c>
      <c r="I94" s="23" t="s">
        <v>1025</v>
      </c>
      <c r="J94" s="7">
        <v>20</v>
      </c>
      <c r="M94" t="s">
        <v>881</v>
      </c>
      <c r="N94" s="5" t="s">
        <v>882</v>
      </c>
      <c r="O94" s="23" t="s">
        <v>2755</v>
      </c>
      <c r="P94" s="23" t="s">
        <v>2868</v>
      </c>
      <c r="Q94" s="24">
        <v>5.0745514461338001E-5</v>
      </c>
      <c r="R94" s="23">
        <v>2.2031535716697799E-3</v>
      </c>
      <c r="S94" s="23">
        <v>1.76573984086643E-3</v>
      </c>
      <c r="T94" s="23" t="s">
        <v>2869</v>
      </c>
      <c r="U94" s="7">
        <v>31</v>
      </c>
    </row>
    <row r="95" spans="2:21" x14ac:dyDescent="0.2">
      <c r="B95" t="s">
        <v>1026</v>
      </c>
      <c r="C95" s="5" t="s">
        <v>1027</v>
      </c>
      <c r="D95" s="23" t="s">
        <v>778</v>
      </c>
      <c r="E95" s="23" t="s">
        <v>1028</v>
      </c>
      <c r="F95" s="24">
        <v>5.3465131035563101E-5</v>
      </c>
      <c r="G95" s="23">
        <v>2.38038644510557E-3</v>
      </c>
      <c r="H95" s="23">
        <v>1.89160258926992E-3</v>
      </c>
      <c r="I95" s="23" t="s">
        <v>1029</v>
      </c>
      <c r="J95" s="7">
        <v>33</v>
      </c>
      <c r="M95" t="s">
        <v>1998</v>
      </c>
      <c r="N95" s="5" t="s">
        <v>1999</v>
      </c>
      <c r="O95" s="23" t="s">
        <v>2723</v>
      </c>
      <c r="P95" s="23" t="s">
        <v>2870</v>
      </c>
      <c r="Q95" s="24">
        <v>5.2551119708999399E-5</v>
      </c>
      <c r="R95" s="23">
        <v>2.2561947395063802E-3</v>
      </c>
      <c r="S95" s="23">
        <v>1.80825022437282E-3</v>
      </c>
      <c r="T95" s="23" t="s">
        <v>2871</v>
      </c>
      <c r="U95" s="7">
        <v>30</v>
      </c>
    </row>
    <row r="96" spans="2:21" x14ac:dyDescent="0.2">
      <c r="B96" t="s">
        <v>1030</v>
      </c>
      <c r="C96" s="5" t="s">
        <v>1031</v>
      </c>
      <c r="D96" s="23" t="s">
        <v>798</v>
      </c>
      <c r="E96" s="23" t="s">
        <v>1032</v>
      </c>
      <c r="F96" s="24">
        <v>5.8145832809766197E-5</v>
      </c>
      <c r="G96" s="23">
        <v>2.54646822247323E-3</v>
      </c>
      <c r="H96" s="23">
        <v>2.0235814621731799E-3</v>
      </c>
      <c r="I96" s="23" t="s">
        <v>1033</v>
      </c>
      <c r="J96" s="7">
        <v>44</v>
      </c>
      <c r="M96" t="s">
        <v>1346</v>
      </c>
      <c r="N96" s="5" t="s">
        <v>1347</v>
      </c>
      <c r="O96" s="23" t="s">
        <v>2798</v>
      </c>
      <c r="P96" s="23" t="s">
        <v>2872</v>
      </c>
      <c r="Q96" s="24">
        <v>5.3888073496313802E-5</v>
      </c>
      <c r="R96" s="23">
        <v>2.2881705053819398E-3</v>
      </c>
      <c r="S96" s="23">
        <v>1.8338775271967099E-3</v>
      </c>
      <c r="T96" s="23" t="s">
        <v>2873</v>
      </c>
      <c r="U96" s="7">
        <v>37</v>
      </c>
    </row>
    <row r="97" spans="2:21" x14ac:dyDescent="0.2">
      <c r="B97" t="s">
        <v>422</v>
      </c>
      <c r="C97" s="5" t="s">
        <v>423</v>
      </c>
      <c r="D97" s="23" t="s">
        <v>946</v>
      </c>
      <c r="E97" s="23" t="s">
        <v>1034</v>
      </c>
      <c r="F97" s="24">
        <v>5.8466452824441503E-5</v>
      </c>
      <c r="G97" s="23">
        <v>2.54646822247323E-3</v>
      </c>
      <c r="H97" s="23">
        <v>2.0235814621731799E-3</v>
      </c>
      <c r="I97" s="23" t="s">
        <v>1035</v>
      </c>
      <c r="J97" s="7">
        <v>15</v>
      </c>
      <c r="M97" t="s">
        <v>1157</v>
      </c>
      <c r="N97" s="5" t="s">
        <v>1158</v>
      </c>
      <c r="O97" s="23" t="s">
        <v>2680</v>
      </c>
      <c r="P97" s="23" t="s">
        <v>2874</v>
      </c>
      <c r="Q97" s="24">
        <v>5.7800903686010499E-5</v>
      </c>
      <c r="R97" s="23">
        <v>2.4110154480934099E-3</v>
      </c>
      <c r="S97" s="23">
        <v>1.9323328561323999E-3</v>
      </c>
      <c r="T97" s="23" t="s">
        <v>2875</v>
      </c>
      <c r="U97" s="7">
        <v>24</v>
      </c>
    </row>
    <row r="98" spans="2:21" x14ac:dyDescent="0.2">
      <c r="B98" t="s">
        <v>1036</v>
      </c>
      <c r="C98" s="5" t="s">
        <v>1037</v>
      </c>
      <c r="D98" s="23" t="s">
        <v>1038</v>
      </c>
      <c r="E98" s="23" t="s">
        <v>1039</v>
      </c>
      <c r="F98" s="24">
        <v>5.9300152593880997E-5</v>
      </c>
      <c r="G98" s="23">
        <v>2.5550076499320602E-3</v>
      </c>
      <c r="H98" s="23">
        <v>2.0303674204469701E-3</v>
      </c>
      <c r="I98" s="23" t="s">
        <v>1040</v>
      </c>
      <c r="J98" s="7">
        <v>18</v>
      </c>
      <c r="M98" t="s">
        <v>1947</v>
      </c>
      <c r="N98" s="5" t="s">
        <v>1948</v>
      </c>
      <c r="O98" s="23" t="s">
        <v>2800</v>
      </c>
      <c r="P98" s="23" t="s">
        <v>2876</v>
      </c>
      <c r="Q98" s="24">
        <v>5.8029098517776202E-5</v>
      </c>
      <c r="R98" s="23">
        <v>2.4110154480934099E-3</v>
      </c>
      <c r="S98" s="23">
        <v>1.9323328561323999E-3</v>
      </c>
      <c r="T98" s="23" t="s">
        <v>2877</v>
      </c>
      <c r="U98" s="7">
        <v>15</v>
      </c>
    </row>
    <row r="99" spans="2:21" x14ac:dyDescent="0.2">
      <c r="B99" t="s">
        <v>1041</v>
      </c>
      <c r="C99" s="5" t="s">
        <v>1042</v>
      </c>
      <c r="D99" s="23" t="s">
        <v>790</v>
      </c>
      <c r="E99" s="23" t="s">
        <v>1043</v>
      </c>
      <c r="F99" s="24">
        <v>6.0883155006181501E-5</v>
      </c>
      <c r="G99" s="23">
        <v>2.59530640542308E-3</v>
      </c>
      <c r="H99" s="23">
        <v>2.0623913089999899E-3</v>
      </c>
      <c r="I99" s="23" t="s">
        <v>1044</v>
      </c>
      <c r="J99" s="7">
        <v>29</v>
      </c>
      <c r="M99" t="s">
        <v>1623</v>
      </c>
      <c r="N99" s="5" t="s">
        <v>1624</v>
      </c>
      <c r="O99" s="23" t="s">
        <v>2824</v>
      </c>
      <c r="P99" s="23" t="s">
        <v>2878</v>
      </c>
      <c r="Q99" s="24">
        <v>6.2328271749948096E-5</v>
      </c>
      <c r="R99" s="23">
        <v>2.5620898089553099E-3</v>
      </c>
      <c r="S99" s="23">
        <v>2.0534129393991901E-3</v>
      </c>
      <c r="T99" s="23" t="s">
        <v>2879</v>
      </c>
      <c r="U99" s="7">
        <v>16</v>
      </c>
    </row>
    <row r="100" spans="2:21" x14ac:dyDescent="0.2">
      <c r="B100" t="s">
        <v>1045</v>
      </c>
      <c r="C100" s="5" t="s">
        <v>1046</v>
      </c>
      <c r="D100" s="23" t="s">
        <v>1047</v>
      </c>
      <c r="E100" s="23" t="s">
        <v>1048</v>
      </c>
      <c r="F100" s="24">
        <v>6.1543685245549705E-5</v>
      </c>
      <c r="G100" s="23">
        <v>2.5958478608307102E-3</v>
      </c>
      <c r="H100" s="23">
        <v>2.0628215830225801E-3</v>
      </c>
      <c r="I100" s="23" t="s">
        <v>1049</v>
      </c>
      <c r="J100" s="7">
        <v>6</v>
      </c>
      <c r="M100" t="s">
        <v>736</v>
      </c>
      <c r="N100" s="5" t="s">
        <v>737</v>
      </c>
      <c r="O100" s="23" t="s">
        <v>2709</v>
      </c>
      <c r="P100" s="23" t="s">
        <v>2880</v>
      </c>
      <c r="Q100" s="24">
        <v>6.63975938931064E-5</v>
      </c>
      <c r="R100" s="23">
        <v>2.7006347663469802E-3</v>
      </c>
      <c r="S100" s="23">
        <v>2.16445120480353E-3</v>
      </c>
      <c r="T100" s="23" t="s">
        <v>2881</v>
      </c>
      <c r="U100" s="7">
        <v>32</v>
      </c>
    </row>
    <row r="101" spans="2:21" x14ac:dyDescent="0.2">
      <c r="B101" t="s">
        <v>1050</v>
      </c>
      <c r="C101" s="5" t="s">
        <v>1051</v>
      </c>
      <c r="D101" s="23" t="s">
        <v>694</v>
      </c>
      <c r="E101" s="23" t="s">
        <v>776</v>
      </c>
      <c r="F101" s="24">
        <v>6.3000714331870293E-5</v>
      </c>
      <c r="G101" s="23">
        <v>2.6047710352979101E-3</v>
      </c>
      <c r="H101" s="23">
        <v>2.0699124904512301E-3</v>
      </c>
      <c r="I101" s="23" t="s">
        <v>1052</v>
      </c>
      <c r="J101" s="7">
        <v>24</v>
      </c>
      <c r="M101" t="s">
        <v>2882</v>
      </c>
      <c r="N101" s="5" t="s">
        <v>2883</v>
      </c>
      <c r="O101" s="23" t="s">
        <v>2726</v>
      </c>
      <c r="P101" s="23" t="s">
        <v>2884</v>
      </c>
      <c r="Q101" s="24">
        <v>6.7974468806669398E-5</v>
      </c>
      <c r="R101" s="23">
        <v>2.7359723694684399E-3</v>
      </c>
      <c r="S101" s="23">
        <v>2.1927728862853198E-3</v>
      </c>
      <c r="T101" s="23" t="s">
        <v>2885</v>
      </c>
      <c r="U101" s="7">
        <v>13</v>
      </c>
    </row>
    <row r="102" spans="2:21" x14ac:dyDescent="0.2">
      <c r="B102" t="s">
        <v>1053</v>
      </c>
      <c r="C102" s="5" t="s">
        <v>1054</v>
      </c>
      <c r="D102" s="23" t="s">
        <v>785</v>
      </c>
      <c r="E102" s="23" t="s">
        <v>1055</v>
      </c>
      <c r="F102" s="24">
        <v>6.3055350742175401E-5</v>
      </c>
      <c r="G102" s="23">
        <v>2.6047710352979101E-3</v>
      </c>
      <c r="H102" s="23">
        <v>2.0699124904512301E-3</v>
      </c>
      <c r="I102" s="23" t="s">
        <v>896</v>
      </c>
      <c r="J102" s="7">
        <v>16</v>
      </c>
      <c r="M102" t="s">
        <v>2314</v>
      </c>
      <c r="N102" s="5" t="s">
        <v>2315</v>
      </c>
      <c r="O102" s="23" t="s">
        <v>2783</v>
      </c>
      <c r="P102" s="23" t="s">
        <v>2886</v>
      </c>
      <c r="Q102" s="24">
        <v>7.0286621518157196E-5</v>
      </c>
      <c r="R102" s="23">
        <v>2.7998711911975198E-3</v>
      </c>
      <c r="S102" s="23">
        <v>2.2439852469497402E-3</v>
      </c>
      <c r="T102" s="23" t="s">
        <v>2887</v>
      </c>
      <c r="U102" s="7">
        <v>17</v>
      </c>
    </row>
    <row r="103" spans="2:21" x14ac:dyDescent="0.2">
      <c r="B103" t="s">
        <v>1056</v>
      </c>
      <c r="C103" s="5" t="s">
        <v>1057</v>
      </c>
      <c r="D103" s="23" t="s">
        <v>1017</v>
      </c>
      <c r="E103" s="23" t="s">
        <v>1058</v>
      </c>
      <c r="F103" s="24">
        <v>6.8680301006179305E-5</v>
      </c>
      <c r="G103" s="23">
        <v>2.77981783971475E-3</v>
      </c>
      <c r="H103" s="23">
        <v>2.2090155294385199E-3</v>
      </c>
      <c r="I103" s="23" t="s">
        <v>1059</v>
      </c>
      <c r="J103" s="7">
        <v>7</v>
      </c>
      <c r="M103" t="s">
        <v>1232</v>
      </c>
      <c r="N103" s="5" t="s">
        <v>1233</v>
      </c>
      <c r="O103" s="23" t="s">
        <v>2709</v>
      </c>
      <c r="P103" s="23" t="s">
        <v>2888</v>
      </c>
      <c r="Q103" s="24">
        <v>7.3475002519663606E-5</v>
      </c>
      <c r="R103" s="23">
        <v>2.8970143850610198E-3</v>
      </c>
      <c r="S103" s="23">
        <v>2.3218416478286799E-3</v>
      </c>
      <c r="T103" s="23" t="s">
        <v>2889</v>
      </c>
      <c r="U103" s="7">
        <v>32</v>
      </c>
    </row>
    <row r="104" spans="2:21" x14ac:dyDescent="0.2">
      <c r="B104" t="s">
        <v>1060</v>
      </c>
      <c r="C104" s="5" t="s">
        <v>1061</v>
      </c>
      <c r="D104" s="23" t="s">
        <v>1017</v>
      </c>
      <c r="E104" s="23" t="s">
        <v>1058</v>
      </c>
      <c r="F104" s="24">
        <v>6.8680301006179305E-5</v>
      </c>
      <c r="G104" s="23">
        <v>2.77981783971475E-3</v>
      </c>
      <c r="H104" s="23">
        <v>2.2090155294385199E-3</v>
      </c>
      <c r="I104" s="23" t="s">
        <v>1059</v>
      </c>
      <c r="J104" s="7">
        <v>7</v>
      </c>
      <c r="M104" t="s">
        <v>1393</v>
      </c>
      <c r="N104" s="5" t="s">
        <v>1394</v>
      </c>
      <c r="O104" s="23" t="s">
        <v>2680</v>
      </c>
      <c r="P104" s="23" t="s">
        <v>2890</v>
      </c>
      <c r="Q104" s="24">
        <v>7.4906140234860797E-5</v>
      </c>
      <c r="R104" s="23">
        <v>2.9236093521969901E-3</v>
      </c>
      <c r="S104" s="23">
        <v>2.3431564547683201E-3</v>
      </c>
      <c r="T104" s="23" t="s">
        <v>2891</v>
      </c>
      <c r="U104" s="7">
        <v>24</v>
      </c>
    </row>
    <row r="105" spans="2:21" x14ac:dyDescent="0.2">
      <c r="B105" t="s">
        <v>1062</v>
      </c>
      <c r="C105" s="5" t="s">
        <v>1063</v>
      </c>
      <c r="D105" s="23" t="s">
        <v>899</v>
      </c>
      <c r="E105" s="23" t="s">
        <v>746</v>
      </c>
      <c r="F105" s="24">
        <v>7.2011885709377096E-5</v>
      </c>
      <c r="G105" s="23">
        <v>2.8477730482004398E-3</v>
      </c>
      <c r="H105" s="23">
        <v>2.26301694949794E-3</v>
      </c>
      <c r="I105" s="23" t="s">
        <v>930</v>
      </c>
      <c r="J105" s="7">
        <v>10</v>
      </c>
      <c r="M105" t="s">
        <v>2892</v>
      </c>
      <c r="N105" s="5" t="s">
        <v>2893</v>
      </c>
      <c r="O105" s="23" t="s">
        <v>2863</v>
      </c>
      <c r="P105" s="23" t="s">
        <v>2894</v>
      </c>
      <c r="Q105" s="24">
        <v>7.8692474191501994E-5</v>
      </c>
      <c r="R105" s="23">
        <v>3.0406772027596401E-3</v>
      </c>
      <c r="S105" s="23">
        <v>2.4369816744357802E-3</v>
      </c>
      <c r="T105" s="23" t="s">
        <v>2895</v>
      </c>
      <c r="U105" s="7">
        <v>7</v>
      </c>
    </row>
    <row r="106" spans="2:21" x14ac:dyDescent="0.2">
      <c r="B106" t="s">
        <v>1064</v>
      </c>
      <c r="C106" s="5" t="s">
        <v>1065</v>
      </c>
      <c r="D106" s="23" t="s">
        <v>899</v>
      </c>
      <c r="E106" s="23" t="s">
        <v>746</v>
      </c>
      <c r="F106" s="24">
        <v>7.2011885709377096E-5</v>
      </c>
      <c r="G106" s="23">
        <v>2.8477730482004398E-3</v>
      </c>
      <c r="H106" s="23">
        <v>2.26301694949794E-3</v>
      </c>
      <c r="I106" s="23" t="s">
        <v>1066</v>
      </c>
      <c r="J106" s="7">
        <v>10</v>
      </c>
      <c r="M106" t="s">
        <v>1224</v>
      </c>
      <c r="N106" s="5" t="s">
        <v>1225</v>
      </c>
      <c r="O106" s="23" t="s">
        <v>2783</v>
      </c>
      <c r="P106" s="23" t="s">
        <v>2721</v>
      </c>
      <c r="Q106" s="24">
        <v>8.3781122631555494E-5</v>
      </c>
      <c r="R106" s="23">
        <v>3.2052500777062401E-3</v>
      </c>
      <c r="S106" s="23">
        <v>2.5688802791249202E-3</v>
      </c>
      <c r="T106" s="23" t="s">
        <v>2896</v>
      </c>
      <c r="U106" s="7">
        <v>17</v>
      </c>
    </row>
    <row r="107" spans="2:21" x14ac:dyDescent="0.2">
      <c r="B107" t="s">
        <v>1067</v>
      </c>
      <c r="C107" s="5" t="s">
        <v>1068</v>
      </c>
      <c r="D107" s="23" t="s">
        <v>762</v>
      </c>
      <c r="E107" s="23" t="s">
        <v>1069</v>
      </c>
      <c r="F107" s="24">
        <v>7.2491352861603402E-5</v>
      </c>
      <c r="G107" s="23">
        <v>2.8477730482004398E-3</v>
      </c>
      <c r="H107" s="23">
        <v>2.26301694949794E-3</v>
      </c>
      <c r="I107" s="23" t="s">
        <v>1070</v>
      </c>
      <c r="J107" s="7">
        <v>17</v>
      </c>
      <c r="M107" t="s">
        <v>1630</v>
      </c>
      <c r="N107" s="5" t="s">
        <v>1631</v>
      </c>
      <c r="O107" s="23" t="s">
        <v>2800</v>
      </c>
      <c r="P107" s="23" t="s">
        <v>2825</v>
      </c>
      <c r="Q107" s="24">
        <v>8.6794462932186802E-5</v>
      </c>
      <c r="R107" s="23">
        <v>3.2776817479622101E-3</v>
      </c>
      <c r="S107" s="23">
        <v>2.6269313780387998E-3</v>
      </c>
      <c r="T107" s="23" t="s">
        <v>2897</v>
      </c>
      <c r="U107" s="7">
        <v>15</v>
      </c>
    </row>
    <row r="108" spans="2:21" x14ac:dyDescent="0.2">
      <c r="B108" t="s">
        <v>1071</v>
      </c>
      <c r="C108" s="5" t="s">
        <v>1072</v>
      </c>
      <c r="D108" s="23" t="s">
        <v>806</v>
      </c>
      <c r="E108" s="23" t="s">
        <v>962</v>
      </c>
      <c r="F108" s="24">
        <v>7.8106681121394502E-5</v>
      </c>
      <c r="G108" s="23">
        <v>3.0093603005137302E-3</v>
      </c>
      <c r="H108" s="23">
        <v>2.3914241942532199E-3</v>
      </c>
      <c r="I108" s="23" t="s">
        <v>1073</v>
      </c>
      <c r="J108" s="7">
        <v>26</v>
      </c>
      <c r="M108" t="s">
        <v>1760</v>
      </c>
      <c r="N108" s="5" t="s">
        <v>1761</v>
      </c>
      <c r="O108" s="23" t="s">
        <v>2712</v>
      </c>
      <c r="P108" s="23" t="s">
        <v>2898</v>
      </c>
      <c r="Q108" s="24">
        <v>8.7717962006211007E-5</v>
      </c>
      <c r="R108" s="23">
        <v>3.2776817479622101E-3</v>
      </c>
      <c r="S108" s="23">
        <v>2.6269313780387998E-3</v>
      </c>
      <c r="T108" s="23" t="s">
        <v>2899</v>
      </c>
      <c r="U108" s="7">
        <v>20</v>
      </c>
    </row>
    <row r="109" spans="2:21" x14ac:dyDescent="0.2">
      <c r="B109" t="s">
        <v>1074</v>
      </c>
      <c r="C109" s="5" t="s">
        <v>1075</v>
      </c>
      <c r="D109" s="23" t="s">
        <v>806</v>
      </c>
      <c r="E109" s="23" t="s">
        <v>962</v>
      </c>
      <c r="F109" s="24">
        <v>7.8106681121394502E-5</v>
      </c>
      <c r="G109" s="23">
        <v>3.0093603005137302E-3</v>
      </c>
      <c r="H109" s="23">
        <v>2.3914241942532199E-3</v>
      </c>
      <c r="I109" s="23" t="s">
        <v>1076</v>
      </c>
      <c r="J109" s="7">
        <v>26</v>
      </c>
      <c r="M109" t="s">
        <v>2900</v>
      </c>
      <c r="N109" s="5" t="s">
        <v>2901</v>
      </c>
      <c r="O109" s="23" t="s">
        <v>2731</v>
      </c>
      <c r="P109" s="23" t="s">
        <v>2902</v>
      </c>
      <c r="Q109" s="24">
        <v>8.82191774813846E-5</v>
      </c>
      <c r="R109" s="23">
        <v>3.2776817479622101E-3</v>
      </c>
      <c r="S109" s="23">
        <v>2.6269313780387998E-3</v>
      </c>
      <c r="T109" s="23" t="s">
        <v>2903</v>
      </c>
      <c r="U109" s="7">
        <v>14</v>
      </c>
    </row>
    <row r="110" spans="2:21" x14ac:dyDescent="0.2">
      <c r="B110" t="s">
        <v>1077</v>
      </c>
      <c r="C110" s="5" t="s">
        <v>1078</v>
      </c>
      <c r="D110" s="23" t="s">
        <v>823</v>
      </c>
      <c r="E110" s="23" t="s">
        <v>1079</v>
      </c>
      <c r="F110" s="24">
        <v>8.11403530671736E-5</v>
      </c>
      <c r="G110" s="23">
        <v>3.06725844094495E-3</v>
      </c>
      <c r="H110" s="23">
        <v>2.4374336447686201E-3</v>
      </c>
      <c r="I110" s="23" t="s">
        <v>1080</v>
      </c>
      <c r="J110" s="7">
        <v>23</v>
      </c>
      <c r="M110" t="s">
        <v>2904</v>
      </c>
      <c r="N110" s="5" t="s">
        <v>2905</v>
      </c>
      <c r="O110" s="23" t="s">
        <v>2824</v>
      </c>
      <c r="P110" s="23" t="s">
        <v>2906</v>
      </c>
      <c r="Q110" s="24">
        <v>9.0607046348062902E-5</v>
      </c>
      <c r="R110" s="23">
        <v>3.3343393056087102E-3</v>
      </c>
      <c r="S110" s="23">
        <v>2.6723401539448699E-3</v>
      </c>
      <c r="T110" s="23" t="s">
        <v>2907</v>
      </c>
      <c r="U110" s="7">
        <v>16</v>
      </c>
    </row>
    <row r="111" spans="2:21" x14ac:dyDescent="0.2">
      <c r="B111" t="s">
        <v>1081</v>
      </c>
      <c r="C111" s="5" t="s">
        <v>1082</v>
      </c>
      <c r="D111" s="23" t="s">
        <v>823</v>
      </c>
      <c r="E111" s="23" t="s">
        <v>1079</v>
      </c>
      <c r="F111" s="24">
        <v>8.11403530671736E-5</v>
      </c>
      <c r="G111" s="23">
        <v>3.06725844094495E-3</v>
      </c>
      <c r="H111" s="23">
        <v>2.4374336447686201E-3</v>
      </c>
      <c r="I111" s="23" t="s">
        <v>1083</v>
      </c>
      <c r="J111" s="7">
        <v>23</v>
      </c>
      <c r="M111" t="s">
        <v>1500</v>
      </c>
      <c r="N111" s="5" t="s">
        <v>1501</v>
      </c>
      <c r="O111" s="23" t="s">
        <v>2691</v>
      </c>
      <c r="P111" s="23" t="s">
        <v>2908</v>
      </c>
      <c r="Q111" s="24">
        <v>9.3961210922520501E-5</v>
      </c>
      <c r="R111" s="23">
        <v>3.4006657483279098E-3</v>
      </c>
      <c r="S111" s="23">
        <v>2.72549815614599E-3</v>
      </c>
      <c r="T111" s="23" t="s">
        <v>2909</v>
      </c>
      <c r="U111" s="7">
        <v>35</v>
      </c>
    </row>
    <row r="112" spans="2:21" x14ac:dyDescent="0.2">
      <c r="B112" t="s">
        <v>1084</v>
      </c>
      <c r="C112" s="5" t="s">
        <v>1085</v>
      </c>
      <c r="D112" s="23" t="s">
        <v>745</v>
      </c>
      <c r="E112" s="23" t="s">
        <v>1086</v>
      </c>
      <c r="F112" s="24">
        <v>8.4458276149420696E-5</v>
      </c>
      <c r="G112" s="23">
        <v>3.1572652828978898E-3</v>
      </c>
      <c r="H112" s="23">
        <v>2.5089586593897801E-3</v>
      </c>
      <c r="I112" s="23" t="s">
        <v>892</v>
      </c>
      <c r="J112" s="7">
        <v>13</v>
      </c>
      <c r="M112" t="s">
        <v>1496</v>
      </c>
      <c r="N112" s="5" t="s">
        <v>1497</v>
      </c>
      <c r="O112" s="23" t="s">
        <v>2910</v>
      </c>
      <c r="P112" s="23" t="s">
        <v>2856</v>
      </c>
      <c r="Q112" s="24">
        <v>9.6104450865751906E-5</v>
      </c>
      <c r="R112" s="23">
        <v>3.4006657483279098E-3</v>
      </c>
      <c r="S112" s="23">
        <v>2.72549815614599E-3</v>
      </c>
      <c r="T112" s="23" t="s">
        <v>2911</v>
      </c>
      <c r="U112" s="7">
        <v>34</v>
      </c>
    </row>
    <row r="113" spans="2:21" x14ac:dyDescent="0.2">
      <c r="B113" t="s">
        <v>1087</v>
      </c>
      <c r="C113" s="5" t="s">
        <v>1088</v>
      </c>
      <c r="D113" s="23" t="s">
        <v>899</v>
      </c>
      <c r="E113" s="23" t="s">
        <v>755</v>
      </c>
      <c r="F113" s="24">
        <v>8.6673117324374406E-5</v>
      </c>
      <c r="G113" s="23">
        <v>3.1572652828978898E-3</v>
      </c>
      <c r="H113" s="23">
        <v>2.5089586593897801E-3</v>
      </c>
      <c r="I113" s="23" t="s">
        <v>1089</v>
      </c>
      <c r="J113" s="7">
        <v>10</v>
      </c>
      <c r="M113" t="s">
        <v>1841</v>
      </c>
      <c r="N113" s="5" t="s">
        <v>1842</v>
      </c>
      <c r="O113" s="23" t="s">
        <v>2680</v>
      </c>
      <c r="P113" s="23" t="s">
        <v>2912</v>
      </c>
      <c r="Q113" s="24">
        <v>9.6409037967770805E-5</v>
      </c>
      <c r="R113" s="23">
        <v>3.4006657483279098E-3</v>
      </c>
      <c r="S113" s="23">
        <v>2.72549815614599E-3</v>
      </c>
      <c r="T113" s="23" t="s">
        <v>2913</v>
      </c>
      <c r="U113" s="7">
        <v>24</v>
      </c>
    </row>
    <row r="114" spans="2:21" x14ac:dyDescent="0.2">
      <c r="B114" t="s">
        <v>1090</v>
      </c>
      <c r="C114" s="5" t="s">
        <v>1091</v>
      </c>
      <c r="D114" s="23" t="s">
        <v>899</v>
      </c>
      <c r="E114" s="23" t="s">
        <v>755</v>
      </c>
      <c r="F114" s="24">
        <v>8.6673117324374406E-5</v>
      </c>
      <c r="G114" s="23">
        <v>3.1572652828978898E-3</v>
      </c>
      <c r="H114" s="23">
        <v>2.5089586593897801E-3</v>
      </c>
      <c r="I114" s="23" t="s">
        <v>1089</v>
      </c>
      <c r="J114" s="7">
        <v>10</v>
      </c>
      <c r="M114" t="s">
        <v>1206</v>
      </c>
      <c r="N114" s="5" t="s">
        <v>1207</v>
      </c>
      <c r="O114" s="23" t="s">
        <v>2798</v>
      </c>
      <c r="P114" s="23" t="s">
        <v>2914</v>
      </c>
      <c r="Q114" s="24">
        <v>9.6809842731902194E-5</v>
      </c>
      <c r="R114" s="23">
        <v>3.4006657483279098E-3</v>
      </c>
      <c r="S114" s="23">
        <v>2.72549815614599E-3</v>
      </c>
      <c r="T114" s="23" t="s">
        <v>2915</v>
      </c>
      <c r="U114" s="7">
        <v>37</v>
      </c>
    </row>
    <row r="115" spans="2:21" x14ac:dyDescent="0.2">
      <c r="B115" t="s">
        <v>1092</v>
      </c>
      <c r="C115" s="5" t="s">
        <v>1093</v>
      </c>
      <c r="D115" s="23" t="s">
        <v>899</v>
      </c>
      <c r="E115" s="23" t="s">
        <v>755</v>
      </c>
      <c r="F115" s="24">
        <v>8.6673117324374406E-5</v>
      </c>
      <c r="G115" s="23">
        <v>3.1572652828978898E-3</v>
      </c>
      <c r="H115" s="23">
        <v>2.5089586593897801E-3</v>
      </c>
      <c r="I115" s="23" t="s">
        <v>1094</v>
      </c>
      <c r="J115" s="7">
        <v>10</v>
      </c>
      <c r="M115" t="s">
        <v>1211</v>
      </c>
      <c r="N115" s="5" t="s">
        <v>1212</v>
      </c>
      <c r="O115" s="23" t="s">
        <v>2798</v>
      </c>
      <c r="P115" s="23" t="s">
        <v>2914</v>
      </c>
      <c r="Q115" s="24">
        <v>9.6809842731902194E-5</v>
      </c>
      <c r="R115" s="23">
        <v>3.4006657483279098E-3</v>
      </c>
      <c r="S115" s="23">
        <v>2.72549815614599E-3</v>
      </c>
      <c r="T115" s="23" t="s">
        <v>2915</v>
      </c>
      <c r="U115" s="7">
        <v>37</v>
      </c>
    </row>
    <row r="116" spans="2:21" x14ac:dyDescent="0.2">
      <c r="B116" t="s">
        <v>1095</v>
      </c>
      <c r="C116" s="5" t="s">
        <v>1096</v>
      </c>
      <c r="D116" s="23" t="s">
        <v>1020</v>
      </c>
      <c r="E116" s="25">
        <v>2727207</v>
      </c>
      <c r="F116" s="24">
        <v>8.9011762322779899E-5</v>
      </c>
      <c r="G116" s="23">
        <v>3.1810247461780002E-3</v>
      </c>
      <c r="H116" s="23">
        <v>2.5278394013603699E-3</v>
      </c>
      <c r="I116" s="23" t="s">
        <v>1097</v>
      </c>
      <c r="J116" s="7">
        <v>5</v>
      </c>
      <c r="M116" t="s">
        <v>2015</v>
      </c>
      <c r="N116" s="5" t="s">
        <v>2016</v>
      </c>
      <c r="O116" s="23" t="s">
        <v>2847</v>
      </c>
      <c r="P116" s="23" t="s">
        <v>2916</v>
      </c>
      <c r="Q116" s="24">
        <v>9.8390689200043794E-5</v>
      </c>
      <c r="R116" s="23">
        <v>3.42146100459137E-3</v>
      </c>
      <c r="S116" s="23">
        <v>2.7421647258112202E-3</v>
      </c>
      <c r="T116" s="23" t="s">
        <v>2853</v>
      </c>
      <c r="U116" s="7">
        <v>8</v>
      </c>
    </row>
    <row r="117" spans="2:21" x14ac:dyDescent="0.2">
      <c r="B117" t="s">
        <v>1098</v>
      </c>
      <c r="C117" s="5" t="s">
        <v>1099</v>
      </c>
      <c r="D117" s="23" t="s">
        <v>1100</v>
      </c>
      <c r="E117" s="23" t="s">
        <v>1101</v>
      </c>
      <c r="F117" s="24">
        <v>9.1103079486140297E-5</v>
      </c>
      <c r="G117" s="23">
        <v>3.1810247461780002E-3</v>
      </c>
      <c r="H117" s="23">
        <v>2.5278394013603699E-3</v>
      </c>
      <c r="I117" s="23" t="s">
        <v>1102</v>
      </c>
      <c r="J117" s="7">
        <v>31</v>
      </c>
      <c r="M117" t="s">
        <v>1092</v>
      </c>
      <c r="N117" s="5" t="s">
        <v>1093</v>
      </c>
      <c r="O117" s="23" t="s">
        <v>2791</v>
      </c>
      <c r="P117" s="23" t="s">
        <v>2917</v>
      </c>
      <c r="Q117" s="24">
        <v>9.9172782741778801E-5</v>
      </c>
      <c r="R117" s="23">
        <v>3.42146100459137E-3</v>
      </c>
      <c r="S117" s="23">
        <v>2.7421647258112202E-3</v>
      </c>
      <c r="T117" s="23" t="s">
        <v>2918</v>
      </c>
      <c r="U117" s="7">
        <v>9</v>
      </c>
    </row>
    <row r="118" spans="2:21" x14ac:dyDescent="0.2">
      <c r="B118" t="s">
        <v>1103</v>
      </c>
      <c r="C118" s="5" t="s">
        <v>1104</v>
      </c>
      <c r="D118" s="23" t="s">
        <v>1047</v>
      </c>
      <c r="E118" s="23" t="s">
        <v>1105</v>
      </c>
      <c r="F118" s="24">
        <v>9.1294695735080994E-5</v>
      </c>
      <c r="G118" s="23">
        <v>3.1810247461780002E-3</v>
      </c>
      <c r="H118" s="23">
        <v>2.5278394013603699E-3</v>
      </c>
      <c r="I118" s="23" t="s">
        <v>1049</v>
      </c>
      <c r="J118" s="7">
        <v>6</v>
      </c>
      <c r="M118" t="s">
        <v>2010</v>
      </c>
      <c r="N118" s="5" t="s">
        <v>2011</v>
      </c>
      <c r="O118" s="23" t="s">
        <v>2863</v>
      </c>
      <c r="P118" s="23" t="s">
        <v>2919</v>
      </c>
      <c r="Q118" s="23">
        <v>1.01276702638596E-4</v>
      </c>
      <c r="R118" s="23">
        <v>3.4631254778365898E-3</v>
      </c>
      <c r="S118" s="23">
        <v>2.7755571417116798E-3</v>
      </c>
      <c r="T118" s="23" t="s">
        <v>2865</v>
      </c>
      <c r="U118" s="7">
        <v>7</v>
      </c>
    </row>
    <row r="119" spans="2:21" x14ac:dyDescent="0.2">
      <c r="B119" t="s">
        <v>1106</v>
      </c>
      <c r="C119" s="5" t="s">
        <v>1107</v>
      </c>
      <c r="D119" s="23" t="s">
        <v>1047</v>
      </c>
      <c r="E119" s="23" t="s">
        <v>1105</v>
      </c>
      <c r="F119" s="24">
        <v>9.1294695735080994E-5</v>
      </c>
      <c r="G119" s="23">
        <v>3.1810247461780002E-3</v>
      </c>
      <c r="H119" s="23">
        <v>2.5278394013603699E-3</v>
      </c>
      <c r="I119" s="23" t="s">
        <v>1108</v>
      </c>
      <c r="J119" s="7">
        <v>6</v>
      </c>
      <c r="M119" t="s">
        <v>1191</v>
      </c>
      <c r="N119" s="5" t="s">
        <v>1192</v>
      </c>
      <c r="O119" s="23" t="s">
        <v>2669</v>
      </c>
      <c r="P119" s="23" t="s">
        <v>2920</v>
      </c>
      <c r="Q119" s="23">
        <v>1.02616975070358E-4</v>
      </c>
      <c r="R119" s="23">
        <v>3.4642417289262799E-3</v>
      </c>
      <c r="S119" s="23">
        <v>2.7764517725022099E-3</v>
      </c>
      <c r="T119" s="23" t="s">
        <v>2921</v>
      </c>
      <c r="U119" s="7">
        <v>25</v>
      </c>
    </row>
    <row r="120" spans="2:21" x14ac:dyDescent="0.2">
      <c r="B120" t="s">
        <v>1109</v>
      </c>
      <c r="C120" s="5" t="s">
        <v>1110</v>
      </c>
      <c r="D120" s="23" t="s">
        <v>1047</v>
      </c>
      <c r="E120" s="23" t="s">
        <v>1105</v>
      </c>
      <c r="F120" s="24">
        <v>9.1294695735080994E-5</v>
      </c>
      <c r="G120" s="23">
        <v>3.1810247461780002E-3</v>
      </c>
      <c r="H120" s="23">
        <v>2.5278394013603699E-3</v>
      </c>
      <c r="I120" s="23" t="s">
        <v>1108</v>
      </c>
      <c r="J120" s="7">
        <v>6</v>
      </c>
      <c r="M120" t="s">
        <v>500</v>
      </c>
      <c r="N120" s="5" t="s">
        <v>501</v>
      </c>
      <c r="O120" s="23" t="s">
        <v>2739</v>
      </c>
      <c r="P120" s="23" t="s">
        <v>2922</v>
      </c>
      <c r="Q120" s="23">
        <v>1.03998975299029E-4</v>
      </c>
      <c r="R120" s="23">
        <v>3.4642417289262799E-3</v>
      </c>
      <c r="S120" s="23">
        <v>2.7764517725022099E-3</v>
      </c>
      <c r="T120" s="23" t="s">
        <v>2923</v>
      </c>
      <c r="U120" s="7">
        <v>10</v>
      </c>
    </row>
    <row r="121" spans="2:21" x14ac:dyDescent="0.2">
      <c r="B121" t="s">
        <v>367</v>
      </c>
      <c r="C121" s="5" t="s">
        <v>368</v>
      </c>
      <c r="D121" s="23" t="s">
        <v>770</v>
      </c>
      <c r="E121" s="23" t="s">
        <v>811</v>
      </c>
      <c r="F121" s="24">
        <v>9.24365786868871E-5</v>
      </c>
      <c r="G121" s="23">
        <v>3.1930462999858302E-3</v>
      </c>
      <c r="H121" s="23">
        <v>2.5373924730293399E-3</v>
      </c>
      <c r="I121" s="23" t="s">
        <v>992</v>
      </c>
      <c r="J121" s="7">
        <v>11</v>
      </c>
      <c r="M121" t="s">
        <v>2924</v>
      </c>
      <c r="N121" s="5" t="s">
        <v>2925</v>
      </c>
      <c r="O121" s="23" t="s">
        <v>2739</v>
      </c>
      <c r="P121" s="23" t="s">
        <v>2922</v>
      </c>
      <c r="Q121" s="23">
        <v>1.03998975299029E-4</v>
      </c>
      <c r="R121" s="23">
        <v>3.4642417289262799E-3</v>
      </c>
      <c r="S121" s="23">
        <v>2.7764517725022099E-3</v>
      </c>
      <c r="T121" s="23" t="s">
        <v>2926</v>
      </c>
      <c r="U121" s="7">
        <v>10</v>
      </c>
    </row>
    <row r="122" spans="2:21" x14ac:dyDescent="0.2">
      <c r="B122" t="s">
        <v>1111</v>
      </c>
      <c r="C122" s="5" t="s">
        <v>1112</v>
      </c>
      <c r="D122" s="23" t="s">
        <v>745</v>
      </c>
      <c r="E122" s="23" t="s">
        <v>786</v>
      </c>
      <c r="F122" s="24">
        <v>9.6542783045888396E-5</v>
      </c>
      <c r="G122" s="23">
        <v>3.2783638276684302E-3</v>
      </c>
      <c r="H122" s="23">
        <v>2.6051910679198301E-3</v>
      </c>
      <c r="I122" s="23" t="s">
        <v>1113</v>
      </c>
      <c r="J122" s="7">
        <v>13</v>
      </c>
      <c r="M122" t="s">
        <v>1414</v>
      </c>
      <c r="N122" s="5" t="s">
        <v>1415</v>
      </c>
      <c r="O122" s="23" t="s">
        <v>2800</v>
      </c>
      <c r="P122" s="23" t="s">
        <v>2927</v>
      </c>
      <c r="Q122" s="23">
        <v>1.05366345970901E-4</v>
      </c>
      <c r="R122" s="23">
        <v>3.4797911182184601E-3</v>
      </c>
      <c r="S122" s="23">
        <v>2.7889139887214498E-3</v>
      </c>
      <c r="T122" s="23" t="s">
        <v>2928</v>
      </c>
      <c r="U122" s="7">
        <v>15</v>
      </c>
    </row>
    <row r="123" spans="2:21" x14ac:dyDescent="0.2">
      <c r="B123" t="s">
        <v>418</v>
      </c>
      <c r="C123" s="5" t="s">
        <v>419</v>
      </c>
      <c r="D123" s="23" t="s">
        <v>745</v>
      </c>
      <c r="E123" s="23" t="s">
        <v>786</v>
      </c>
      <c r="F123" s="24">
        <v>9.6542783045888396E-5</v>
      </c>
      <c r="G123" s="23">
        <v>3.2783638276684302E-3</v>
      </c>
      <c r="H123" s="23">
        <v>2.6051910679198301E-3</v>
      </c>
      <c r="I123" s="23" t="s">
        <v>1114</v>
      </c>
      <c r="J123" s="7">
        <v>13</v>
      </c>
      <c r="M123" t="s">
        <v>2929</v>
      </c>
      <c r="N123" s="5" t="s">
        <v>2930</v>
      </c>
      <c r="O123" s="23" t="s">
        <v>2931</v>
      </c>
      <c r="P123" s="23" t="s">
        <v>2932</v>
      </c>
      <c r="Q123" s="23">
        <v>1.13297382724993E-4</v>
      </c>
      <c r="R123" s="23">
        <v>3.6668929437549298E-3</v>
      </c>
      <c r="S123" s="23">
        <v>2.9388686500291502E-3</v>
      </c>
      <c r="T123" s="23" t="s">
        <v>2933</v>
      </c>
      <c r="U123" s="7">
        <v>11</v>
      </c>
    </row>
    <row r="124" spans="2:21" x14ac:dyDescent="0.2">
      <c r="B124" t="s">
        <v>1115</v>
      </c>
      <c r="C124" s="5" t="s">
        <v>1116</v>
      </c>
      <c r="D124" s="23" t="s">
        <v>912</v>
      </c>
      <c r="E124" s="23" t="s">
        <v>879</v>
      </c>
      <c r="F124" s="24">
        <v>9.8007698309002906E-5</v>
      </c>
      <c r="G124" s="23">
        <v>3.3001415724720601E-3</v>
      </c>
      <c r="H124" s="23">
        <v>2.6224970135757101E-3</v>
      </c>
      <c r="I124" s="23" t="s">
        <v>917</v>
      </c>
      <c r="J124" s="7">
        <v>8</v>
      </c>
      <c r="M124" t="s">
        <v>2934</v>
      </c>
      <c r="N124" s="5" t="s">
        <v>2935</v>
      </c>
      <c r="O124" s="23" t="s">
        <v>2840</v>
      </c>
      <c r="P124" s="23" t="s">
        <v>2936</v>
      </c>
      <c r="Q124" s="23">
        <v>1.13448609554225E-4</v>
      </c>
      <c r="R124" s="23">
        <v>3.6668929437549298E-3</v>
      </c>
      <c r="S124" s="23">
        <v>2.9388686500291502E-3</v>
      </c>
      <c r="T124" s="23" t="s">
        <v>2937</v>
      </c>
      <c r="U124" s="7">
        <v>12</v>
      </c>
    </row>
    <row r="125" spans="2:21" x14ac:dyDescent="0.2">
      <c r="B125" t="s">
        <v>1117</v>
      </c>
      <c r="C125" s="5" t="s">
        <v>1118</v>
      </c>
      <c r="D125" s="23" t="s">
        <v>790</v>
      </c>
      <c r="E125" s="23" t="s">
        <v>1119</v>
      </c>
      <c r="F125" s="23">
        <v>1.07822199525723E-4</v>
      </c>
      <c r="G125" s="23">
        <v>3.6003629458297602E-3</v>
      </c>
      <c r="H125" s="23">
        <v>2.8610715225027301E-3</v>
      </c>
      <c r="I125" s="23" t="s">
        <v>1120</v>
      </c>
      <c r="J125" s="7">
        <v>29</v>
      </c>
      <c r="M125" t="s">
        <v>816</v>
      </c>
      <c r="N125" s="5" t="s">
        <v>817</v>
      </c>
      <c r="O125" s="23" t="s">
        <v>2819</v>
      </c>
      <c r="P125" s="23" t="s">
        <v>2938</v>
      </c>
      <c r="Q125" s="23">
        <v>1.13878662849532E-4</v>
      </c>
      <c r="R125" s="23">
        <v>3.6668929437549298E-3</v>
      </c>
      <c r="S125" s="23">
        <v>2.9388686500291502E-3</v>
      </c>
      <c r="T125" s="23" t="s">
        <v>2939</v>
      </c>
      <c r="U125" s="7">
        <v>28</v>
      </c>
    </row>
    <row r="126" spans="2:21" x14ac:dyDescent="0.2">
      <c r="B126" t="s">
        <v>1121</v>
      </c>
      <c r="C126" s="5" t="s">
        <v>1122</v>
      </c>
      <c r="D126" s="23" t="s">
        <v>823</v>
      </c>
      <c r="E126" s="23" t="s">
        <v>1123</v>
      </c>
      <c r="F126" s="23">
        <v>1.10014007815298E-4</v>
      </c>
      <c r="G126" s="23">
        <v>3.6431911513710698E-3</v>
      </c>
      <c r="H126" s="23">
        <v>2.8951054688236299E-3</v>
      </c>
      <c r="I126" s="23" t="s">
        <v>1124</v>
      </c>
      <c r="J126" s="7">
        <v>23</v>
      </c>
      <c r="M126" t="s">
        <v>1833</v>
      </c>
      <c r="N126" s="5" t="s">
        <v>1834</v>
      </c>
      <c r="O126" s="23" t="s">
        <v>2788</v>
      </c>
      <c r="P126" s="23" t="s">
        <v>2940</v>
      </c>
      <c r="Q126" s="23">
        <v>1.16993509466519E-4</v>
      </c>
      <c r="R126" s="23">
        <v>3.72865319309885E-3</v>
      </c>
      <c r="S126" s="23">
        <v>2.9883670301015602E-3</v>
      </c>
      <c r="T126" s="23" t="s">
        <v>2941</v>
      </c>
      <c r="U126" s="7">
        <v>19</v>
      </c>
    </row>
    <row r="127" spans="2:21" x14ac:dyDescent="0.2">
      <c r="B127" t="s">
        <v>1125</v>
      </c>
      <c r="C127" s="5" t="s">
        <v>1126</v>
      </c>
      <c r="D127" s="23" t="s">
        <v>860</v>
      </c>
      <c r="E127" s="23" t="s">
        <v>1127</v>
      </c>
      <c r="F127" s="23">
        <v>1.13848785234647E-4</v>
      </c>
      <c r="G127" s="23">
        <v>3.7392793642232101E-3</v>
      </c>
      <c r="H127" s="23">
        <v>2.97146311764286E-3</v>
      </c>
      <c r="I127" s="23" t="s">
        <v>1128</v>
      </c>
      <c r="J127" s="7">
        <v>20</v>
      </c>
      <c r="M127" t="s">
        <v>753</v>
      </c>
      <c r="N127" s="5" t="s">
        <v>754</v>
      </c>
      <c r="O127" s="23" t="s">
        <v>2791</v>
      </c>
      <c r="P127" s="23" t="s">
        <v>2810</v>
      </c>
      <c r="Q127" s="23">
        <v>1.1772662773241699E-4</v>
      </c>
      <c r="R127" s="23">
        <v>3.72865319309885E-3</v>
      </c>
      <c r="S127" s="23">
        <v>2.9883670301015602E-3</v>
      </c>
      <c r="T127" s="23" t="s">
        <v>2942</v>
      </c>
      <c r="U127" s="7">
        <v>9</v>
      </c>
    </row>
    <row r="128" spans="2:21" x14ac:dyDescent="0.2">
      <c r="B128" t="s">
        <v>1129</v>
      </c>
      <c r="C128" s="5" t="s">
        <v>1130</v>
      </c>
      <c r="D128" s="23" t="s">
        <v>785</v>
      </c>
      <c r="E128" s="23" t="s">
        <v>1131</v>
      </c>
      <c r="F128" s="23">
        <v>1.2053245829033999E-4</v>
      </c>
      <c r="G128" s="23">
        <v>3.9266143119462797E-3</v>
      </c>
      <c r="H128" s="23">
        <v>3.12033107683593E-3</v>
      </c>
      <c r="I128" s="23" t="s">
        <v>1132</v>
      </c>
      <c r="J128" s="7">
        <v>16</v>
      </c>
      <c r="M128" t="s">
        <v>2943</v>
      </c>
      <c r="N128" s="5" t="s">
        <v>2944</v>
      </c>
      <c r="O128" s="23" t="s">
        <v>2847</v>
      </c>
      <c r="P128" s="23" t="s">
        <v>2803</v>
      </c>
      <c r="Q128" s="23">
        <v>1.2024582026207101E-4</v>
      </c>
      <c r="R128" s="23">
        <v>3.7626184810967702E-3</v>
      </c>
      <c r="S128" s="23">
        <v>3.0155888556681601E-3</v>
      </c>
      <c r="T128" s="23" t="s">
        <v>2945</v>
      </c>
      <c r="U128" s="7">
        <v>8</v>
      </c>
    </row>
    <row r="129" spans="2:21" x14ac:dyDescent="0.2">
      <c r="B129" t="s">
        <v>1133</v>
      </c>
      <c r="C129" s="5" t="s">
        <v>1134</v>
      </c>
      <c r="D129" s="23" t="s">
        <v>912</v>
      </c>
      <c r="E129" s="23" t="s">
        <v>1135</v>
      </c>
      <c r="F129" s="23">
        <v>1.2402794907031E-4</v>
      </c>
      <c r="G129" s="23">
        <v>4.0079031606833097E-3</v>
      </c>
      <c r="H129" s="23">
        <v>3.1849282337664399E-3</v>
      </c>
      <c r="I129" s="23" t="s">
        <v>1136</v>
      </c>
      <c r="J129" s="7">
        <v>8</v>
      </c>
      <c r="M129" s="18" t="s">
        <v>2139</v>
      </c>
      <c r="N129" s="19" t="s">
        <v>2140</v>
      </c>
      <c r="O129" s="20">
        <f>10/372</f>
        <v>2.6881720430107527E-2</v>
      </c>
      <c r="P129" s="20" t="s">
        <v>2946</v>
      </c>
      <c r="Q129" s="20">
        <v>1.20746555811594E-4</v>
      </c>
      <c r="R129" s="20">
        <v>3.7626184810967702E-3</v>
      </c>
      <c r="S129" s="20">
        <v>3.0155888556681601E-3</v>
      </c>
      <c r="T129" s="20" t="s">
        <v>2947</v>
      </c>
      <c r="U129" s="22">
        <v>10</v>
      </c>
    </row>
    <row r="130" spans="2:21" x14ac:dyDescent="0.2">
      <c r="B130" t="s">
        <v>1137</v>
      </c>
      <c r="C130" s="5" t="s">
        <v>1138</v>
      </c>
      <c r="D130" s="23" t="s">
        <v>1100</v>
      </c>
      <c r="E130" s="23" t="s">
        <v>938</v>
      </c>
      <c r="F130" s="23">
        <v>1.2936607477011201E-4</v>
      </c>
      <c r="G130" s="23">
        <v>4.1469588928307001E-3</v>
      </c>
      <c r="H130" s="23">
        <v>3.2954305362491599E-3</v>
      </c>
      <c r="I130" s="23" t="s">
        <v>1139</v>
      </c>
      <c r="J130" s="7">
        <v>31</v>
      </c>
      <c r="M130" t="s">
        <v>2948</v>
      </c>
      <c r="N130" s="5" t="s">
        <v>2949</v>
      </c>
      <c r="O130" s="23" t="s">
        <v>2800</v>
      </c>
      <c r="P130" s="23" t="s">
        <v>2784</v>
      </c>
      <c r="Q130" s="23">
        <v>1.2731253021605501E-4</v>
      </c>
      <c r="R130" s="23">
        <v>3.9354849340386897E-3</v>
      </c>
      <c r="S130" s="23">
        <v>3.15413443280534E-3</v>
      </c>
      <c r="T130" s="23" t="s">
        <v>2950</v>
      </c>
      <c r="U130" s="7">
        <v>15</v>
      </c>
    </row>
    <row r="131" spans="2:21" x14ac:dyDescent="0.2">
      <c r="B131" t="s">
        <v>1140</v>
      </c>
      <c r="C131" s="5" t="s">
        <v>1141</v>
      </c>
      <c r="D131" s="23" t="s">
        <v>1047</v>
      </c>
      <c r="E131" s="23" t="s">
        <v>1142</v>
      </c>
      <c r="F131" s="23">
        <v>1.31449331322794E-4</v>
      </c>
      <c r="G131" s="23">
        <v>4.1802973857971003E-3</v>
      </c>
      <c r="H131" s="23">
        <v>3.32192336885089E-3</v>
      </c>
      <c r="I131" s="23" t="s">
        <v>1143</v>
      </c>
      <c r="J131" s="7">
        <v>6</v>
      </c>
      <c r="M131" t="s">
        <v>1864</v>
      </c>
      <c r="N131" s="5" t="s">
        <v>1865</v>
      </c>
      <c r="O131" s="23" t="s">
        <v>2771</v>
      </c>
      <c r="P131" s="23" t="s">
        <v>2707</v>
      </c>
      <c r="Q131" s="23">
        <v>1.3258629692062201E-4</v>
      </c>
      <c r="R131" s="23">
        <v>4.0659797722324004E-3</v>
      </c>
      <c r="S131" s="23">
        <v>3.2587208482913002E-3</v>
      </c>
      <c r="T131" s="23" t="s">
        <v>2951</v>
      </c>
      <c r="U131" s="7">
        <v>21</v>
      </c>
    </row>
    <row r="132" spans="2:21" x14ac:dyDescent="0.2">
      <c r="B132" t="s">
        <v>1144</v>
      </c>
      <c r="C132" s="5" t="s">
        <v>1145</v>
      </c>
      <c r="D132" s="23" t="s">
        <v>920</v>
      </c>
      <c r="E132" s="23" t="s">
        <v>1146</v>
      </c>
      <c r="F132" s="23">
        <v>1.3334672885282399E-4</v>
      </c>
      <c r="G132" s="23">
        <v>4.2072467914430504E-3</v>
      </c>
      <c r="H132" s="23">
        <v>3.3433390367160701E-3</v>
      </c>
      <c r="I132" s="23" t="s">
        <v>1147</v>
      </c>
      <c r="J132" s="7">
        <v>39</v>
      </c>
      <c r="M132" t="s">
        <v>1874</v>
      </c>
      <c r="N132" s="5" t="s">
        <v>1875</v>
      </c>
      <c r="O132" s="23" t="s">
        <v>2709</v>
      </c>
      <c r="P132" s="23" t="s">
        <v>2952</v>
      </c>
      <c r="Q132" s="23">
        <v>1.3866372562527799E-4</v>
      </c>
      <c r="R132" s="23">
        <v>4.0899127301430201E-3</v>
      </c>
      <c r="S132" s="23">
        <v>3.2779021608588801E-3</v>
      </c>
      <c r="T132" s="23" t="s">
        <v>2953</v>
      </c>
      <c r="U132" s="7">
        <v>32</v>
      </c>
    </row>
    <row r="133" spans="2:21" x14ac:dyDescent="0.2">
      <c r="B133" t="s">
        <v>1148</v>
      </c>
      <c r="C133" s="5" t="s">
        <v>1149</v>
      </c>
      <c r="D133" s="23" t="s">
        <v>1150</v>
      </c>
      <c r="E133" s="23" t="s">
        <v>1151</v>
      </c>
      <c r="F133" s="23">
        <v>1.4470513019973101E-4</v>
      </c>
      <c r="G133" s="23">
        <v>4.5299488805493901E-3</v>
      </c>
      <c r="H133" s="23">
        <v>3.5997781155771898E-3</v>
      </c>
      <c r="I133" s="23" t="s">
        <v>1152</v>
      </c>
      <c r="J133" s="7">
        <v>19</v>
      </c>
      <c r="M133" t="s">
        <v>1182</v>
      </c>
      <c r="N133" s="5" t="s">
        <v>1183</v>
      </c>
      <c r="O133" s="23" t="s">
        <v>2778</v>
      </c>
      <c r="P133" s="23" t="s">
        <v>2954</v>
      </c>
      <c r="Q133" s="23">
        <v>1.38831356196325E-4</v>
      </c>
      <c r="R133" s="23">
        <v>4.0899127301430201E-3</v>
      </c>
      <c r="S133" s="23">
        <v>3.2779021608588801E-3</v>
      </c>
      <c r="T133" s="23" t="s">
        <v>2955</v>
      </c>
      <c r="U133" s="7">
        <v>23</v>
      </c>
    </row>
    <row r="134" spans="2:21" x14ac:dyDescent="0.2">
      <c r="B134" t="s">
        <v>1153</v>
      </c>
      <c r="C134" s="5" t="s">
        <v>1154</v>
      </c>
      <c r="D134" s="23" t="s">
        <v>806</v>
      </c>
      <c r="E134" s="23" t="s">
        <v>1155</v>
      </c>
      <c r="F134" s="23">
        <v>1.53265222054188E-4</v>
      </c>
      <c r="G134" s="23">
        <v>4.68353046812452E-3</v>
      </c>
      <c r="H134" s="23">
        <v>3.7218235629954701E-3</v>
      </c>
      <c r="I134" s="23" t="s">
        <v>1156</v>
      </c>
      <c r="J134" s="7">
        <v>26</v>
      </c>
      <c r="M134" t="s">
        <v>1228</v>
      </c>
      <c r="N134" s="5" t="s">
        <v>1229</v>
      </c>
      <c r="O134" s="23" t="s">
        <v>2910</v>
      </c>
      <c r="P134" s="23" t="s">
        <v>2956</v>
      </c>
      <c r="Q134" s="23">
        <v>1.3885325470918401E-4</v>
      </c>
      <c r="R134" s="23">
        <v>4.0899127301430201E-3</v>
      </c>
      <c r="S134" s="23">
        <v>3.2779021608588801E-3</v>
      </c>
      <c r="T134" s="23" t="s">
        <v>2957</v>
      </c>
      <c r="U134" s="7">
        <v>34</v>
      </c>
    </row>
    <row r="135" spans="2:21" x14ac:dyDescent="0.2">
      <c r="B135" t="s">
        <v>1157</v>
      </c>
      <c r="C135" s="5" t="s">
        <v>1158</v>
      </c>
      <c r="D135" s="23" t="s">
        <v>806</v>
      </c>
      <c r="E135" s="23" t="s">
        <v>1155</v>
      </c>
      <c r="F135" s="23">
        <v>1.53265222054188E-4</v>
      </c>
      <c r="G135" s="23">
        <v>4.68353046812452E-3</v>
      </c>
      <c r="H135" s="23">
        <v>3.7218235629954701E-3</v>
      </c>
      <c r="I135" s="23" t="s">
        <v>1159</v>
      </c>
      <c r="J135" s="7">
        <v>26</v>
      </c>
      <c r="M135" t="s">
        <v>1373</v>
      </c>
      <c r="N135" s="5" t="s">
        <v>1374</v>
      </c>
      <c r="O135" s="23" t="s">
        <v>2739</v>
      </c>
      <c r="P135" s="23" t="s">
        <v>2958</v>
      </c>
      <c r="Q135" s="23">
        <v>1.39717515626004E-4</v>
      </c>
      <c r="R135" s="23">
        <v>4.0899127301430201E-3</v>
      </c>
      <c r="S135" s="23">
        <v>3.2779021608588801E-3</v>
      </c>
      <c r="T135" s="23" t="s">
        <v>2775</v>
      </c>
      <c r="U135" s="7">
        <v>10</v>
      </c>
    </row>
    <row r="136" spans="2:21" x14ac:dyDescent="0.2">
      <c r="B136" t="s">
        <v>1160</v>
      </c>
      <c r="C136" s="5" t="s">
        <v>1161</v>
      </c>
      <c r="D136" s="23" t="s">
        <v>912</v>
      </c>
      <c r="E136" s="23" t="s">
        <v>1162</v>
      </c>
      <c r="F136" s="23">
        <v>1.5549667035982001E-4</v>
      </c>
      <c r="G136" s="23">
        <v>4.68353046812452E-3</v>
      </c>
      <c r="H136" s="23">
        <v>3.7218235629954701E-3</v>
      </c>
      <c r="I136" s="23" t="s">
        <v>1163</v>
      </c>
      <c r="J136" s="7">
        <v>8</v>
      </c>
      <c r="M136" t="s">
        <v>504</v>
      </c>
      <c r="N136" s="5" t="s">
        <v>505</v>
      </c>
      <c r="O136" s="23" t="s">
        <v>2739</v>
      </c>
      <c r="P136" s="23" t="s">
        <v>2958</v>
      </c>
      <c r="Q136" s="23">
        <v>1.39717515626004E-4</v>
      </c>
      <c r="R136" s="23">
        <v>4.0899127301430201E-3</v>
      </c>
      <c r="S136" s="23">
        <v>3.2779021608588801E-3</v>
      </c>
      <c r="T136" s="23" t="s">
        <v>2923</v>
      </c>
      <c r="U136" s="7">
        <v>10</v>
      </c>
    </row>
    <row r="137" spans="2:21" x14ac:dyDescent="0.2">
      <c r="B137" t="s">
        <v>1164</v>
      </c>
      <c r="C137" s="5" t="s">
        <v>1165</v>
      </c>
      <c r="D137" s="23" t="s">
        <v>912</v>
      </c>
      <c r="E137" s="23" t="s">
        <v>1162</v>
      </c>
      <c r="F137" s="23">
        <v>1.5549667035982001E-4</v>
      </c>
      <c r="G137" s="23">
        <v>4.68353046812452E-3</v>
      </c>
      <c r="H137" s="23">
        <v>3.7218235629954701E-3</v>
      </c>
      <c r="I137" s="23" t="s">
        <v>1166</v>
      </c>
      <c r="J137" s="7">
        <v>8</v>
      </c>
      <c r="M137" t="s">
        <v>2959</v>
      </c>
      <c r="N137" s="5" t="s">
        <v>2960</v>
      </c>
      <c r="O137" s="23" t="s">
        <v>2739</v>
      </c>
      <c r="P137" s="23" t="s">
        <v>2958</v>
      </c>
      <c r="Q137" s="23">
        <v>1.39717515626004E-4</v>
      </c>
      <c r="R137" s="23">
        <v>4.0899127301430201E-3</v>
      </c>
      <c r="S137" s="23">
        <v>3.2779021608588801E-3</v>
      </c>
      <c r="T137" s="23" t="s">
        <v>2926</v>
      </c>
      <c r="U137" s="7">
        <v>10</v>
      </c>
    </row>
    <row r="138" spans="2:21" x14ac:dyDescent="0.2">
      <c r="B138" t="s">
        <v>1167</v>
      </c>
      <c r="C138" s="5" t="s">
        <v>1168</v>
      </c>
      <c r="D138" s="23" t="s">
        <v>912</v>
      </c>
      <c r="E138" s="23" t="s">
        <v>1162</v>
      </c>
      <c r="F138" s="23">
        <v>1.5549667035982001E-4</v>
      </c>
      <c r="G138" s="23">
        <v>4.68353046812452E-3</v>
      </c>
      <c r="H138" s="23">
        <v>3.7218235629954701E-3</v>
      </c>
      <c r="I138" s="23" t="s">
        <v>1169</v>
      </c>
      <c r="J138" s="7">
        <v>8</v>
      </c>
      <c r="M138" t="s">
        <v>1050</v>
      </c>
      <c r="N138" s="5" t="s">
        <v>1051</v>
      </c>
      <c r="O138" s="23" t="s">
        <v>2771</v>
      </c>
      <c r="P138" s="23" t="s">
        <v>2961</v>
      </c>
      <c r="Q138" s="23">
        <v>1.41817136079888E-4</v>
      </c>
      <c r="R138" s="23">
        <v>4.1201610061104201E-3</v>
      </c>
      <c r="S138" s="23">
        <v>3.3021449493235398E-3</v>
      </c>
      <c r="T138" s="23" t="s">
        <v>2962</v>
      </c>
      <c r="U138" s="7">
        <v>21</v>
      </c>
    </row>
    <row r="139" spans="2:21" x14ac:dyDescent="0.2">
      <c r="B139" t="s">
        <v>1170</v>
      </c>
      <c r="C139" s="5" t="s">
        <v>1171</v>
      </c>
      <c r="D139" s="23" t="s">
        <v>823</v>
      </c>
      <c r="E139" s="23" t="s">
        <v>804</v>
      </c>
      <c r="F139" s="23">
        <v>1.5874710113237999E-4</v>
      </c>
      <c r="G139" s="23">
        <v>4.68353046812452E-3</v>
      </c>
      <c r="H139" s="23">
        <v>3.7218235629954701E-3</v>
      </c>
      <c r="I139" s="23" t="s">
        <v>1172</v>
      </c>
      <c r="J139" s="7">
        <v>23</v>
      </c>
      <c r="M139" t="s">
        <v>2963</v>
      </c>
      <c r="N139" s="5" t="s">
        <v>2964</v>
      </c>
      <c r="O139" s="23" t="s">
        <v>2847</v>
      </c>
      <c r="P139" s="23" t="s">
        <v>2740</v>
      </c>
      <c r="Q139" s="23">
        <v>1.45959999623481E-4</v>
      </c>
      <c r="R139" s="23">
        <v>4.20887640705321E-3</v>
      </c>
      <c r="S139" s="23">
        <v>3.3732468098372401E-3</v>
      </c>
      <c r="T139" s="23" t="s">
        <v>2965</v>
      </c>
      <c r="U139" s="7">
        <v>8</v>
      </c>
    </row>
    <row r="140" spans="2:21" x14ac:dyDescent="0.2">
      <c r="B140" t="s">
        <v>1173</v>
      </c>
      <c r="C140" s="5" t="s">
        <v>1174</v>
      </c>
      <c r="D140" s="23" t="s">
        <v>878</v>
      </c>
      <c r="E140" s="23" t="s">
        <v>1175</v>
      </c>
      <c r="F140" s="23">
        <v>1.5935429990390101E-4</v>
      </c>
      <c r="G140" s="23">
        <v>4.68353046812452E-3</v>
      </c>
      <c r="H140" s="23">
        <v>3.7218235629954701E-3</v>
      </c>
      <c r="I140" s="23" t="s">
        <v>1176</v>
      </c>
      <c r="J140" s="7">
        <v>9</v>
      </c>
      <c r="M140" t="s">
        <v>2185</v>
      </c>
      <c r="N140" s="5" t="s">
        <v>2186</v>
      </c>
      <c r="O140" s="23" t="s">
        <v>2726</v>
      </c>
      <c r="P140" s="23" t="s">
        <v>2966</v>
      </c>
      <c r="Q140" s="23">
        <v>1.4884863884804701E-4</v>
      </c>
      <c r="R140" s="23">
        <v>4.2603788185841002E-3</v>
      </c>
      <c r="S140" s="23">
        <v>3.4145239414499402E-3</v>
      </c>
      <c r="T140" s="23" t="s">
        <v>2967</v>
      </c>
      <c r="U140" s="7">
        <v>13</v>
      </c>
    </row>
    <row r="141" spans="2:21" x14ac:dyDescent="0.2">
      <c r="B141" t="s">
        <v>1177</v>
      </c>
      <c r="C141" s="5" t="s">
        <v>1178</v>
      </c>
      <c r="D141" s="23" t="s">
        <v>762</v>
      </c>
      <c r="E141" s="23" t="s">
        <v>1179</v>
      </c>
      <c r="F141" s="23">
        <v>1.6013068982606899E-4</v>
      </c>
      <c r="G141" s="23">
        <v>4.68353046812452E-3</v>
      </c>
      <c r="H141" s="23">
        <v>3.7218235629954701E-3</v>
      </c>
      <c r="I141" s="23" t="s">
        <v>1180</v>
      </c>
      <c r="J141" s="7">
        <v>17</v>
      </c>
      <c r="M141" t="s">
        <v>2609</v>
      </c>
      <c r="N141" s="5" t="s">
        <v>2610</v>
      </c>
      <c r="O141" s="23" t="s">
        <v>2783</v>
      </c>
      <c r="P141" s="23" t="s">
        <v>2750</v>
      </c>
      <c r="Q141" s="23">
        <v>1.5066430701160701E-4</v>
      </c>
      <c r="R141" s="23">
        <v>4.2806388403885997E-3</v>
      </c>
      <c r="S141" s="23">
        <v>3.43076154201353E-3</v>
      </c>
      <c r="T141" s="23" t="s">
        <v>2968</v>
      </c>
      <c r="U141" s="7">
        <v>17</v>
      </c>
    </row>
    <row r="142" spans="2:21" x14ac:dyDescent="0.2">
      <c r="B142" t="s">
        <v>48</v>
      </c>
      <c r="C142" s="5" t="s">
        <v>49</v>
      </c>
      <c r="D142" s="23" t="s">
        <v>762</v>
      </c>
      <c r="E142" s="23" t="s">
        <v>1179</v>
      </c>
      <c r="F142" s="23">
        <v>1.6013068982606899E-4</v>
      </c>
      <c r="G142" s="23">
        <v>4.68353046812452E-3</v>
      </c>
      <c r="H142" s="23">
        <v>3.7218235629954701E-3</v>
      </c>
      <c r="I142" s="23" t="s">
        <v>1181</v>
      </c>
      <c r="J142" s="7">
        <v>17</v>
      </c>
      <c r="M142" t="s">
        <v>2969</v>
      </c>
      <c r="N142" s="5" t="s">
        <v>2970</v>
      </c>
      <c r="O142" s="23" t="s">
        <v>2788</v>
      </c>
      <c r="P142" s="23" t="s">
        <v>2971</v>
      </c>
      <c r="Q142" s="23">
        <v>1.5716038671042401E-4</v>
      </c>
      <c r="R142" s="23">
        <v>4.4326111988983704E-3</v>
      </c>
      <c r="S142" s="23">
        <v>3.5525613346297801E-3</v>
      </c>
      <c r="T142" s="23" t="s">
        <v>2972</v>
      </c>
      <c r="U142" s="7">
        <v>19</v>
      </c>
    </row>
    <row r="143" spans="2:21" x14ac:dyDescent="0.2">
      <c r="B143" t="s">
        <v>1182</v>
      </c>
      <c r="C143" s="5" t="s">
        <v>1183</v>
      </c>
      <c r="D143" s="23" t="s">
        <v>1184</v>
      </c>
      <c r="E143" s="23" t="s">
        <v>1185</v>
      </c>
      <c r="F143" s="23">
        <v>1.6372559275760901E-4</v>
      </c>
      <c r="G143" s="23">
        <v>4.7539742766647798E-3</v>
      </c>
      <c r="H143" s="23">
        <v>3.7778025788845699E-3</v>
      </c>
      <c r="I143" s="23" t="s">
        <v>1186</v>
      </c>
      <c r="J143" s="7">
        <v>25</v>
      </c>
      <c r="M143" t="s">
        <v>1755</v>
      </c>
      <c r="N143" s="5" t="s">
        <v>1756</v>
      </c>
      <c r="O143" s="23" t="s">
        <v>2739</v>
      </c>
      <c r="P143" s="23" t="s">
        <v>2973</v>
      </c>
      <c r="Q143" s="23">
        <v>1.6114265212564401E-4</v>
      </c>
      <c r="R143" s="23">
        <v>4.4401413416372201E-3</v>
      </c>
      <c r="S143" s="23">
        <v>3.5585964441257199E-3</v>
      </c>
      <c r="T143" s="23" t="s">
        <v>2974</v>
      </c>
      <c r="U143" s="7">
        <v>10</v>
      </c>
    </row>
    <row r="144" spans="2:21" x14ac:dyDescent="0.2">
      <c r="B144" t="s">
        <v>1187</v>
      </c>
      <c r="C144" s="5" t="s">
        <v>1188</v>
      </c>
      <c r="D144" s="23" t="s">
        <v>778</v>
      </c>
      <c r="E144" s="23" t="s">
        <v>1189</v>
      </c>
      <c r="F144" s="23">
        <v>1.6509410494004801E-4</v>
      </c>
      <c r="G144" s="23">
        <v>4.7592235862933298E-3</v>
      </c>
      <c r="H144" s="23">
        <v>3.78197400563154E-3</v>
      </c>
      <c r="I144" s="23" t="s">
        <v>1190</v>
      </c>
      <c r="J144" s="7">
        <v>33</v>
      </c>
      <c r="M144" t="s">
        <v>1758</v>
      </c>
      <c r="N144" s="5" t="s">
        <v>1759</v>
      </c>
      <c r="O144" s="23" t="s">
        <v>2739</v>
      </c>
      <c r="P144" s="23" t="s">
        <v>2973</v>
      </c>
      <c r="Q144" s="23">
        <v>1.6114265212564401E-4</v>
      </c>
      <c r="R144" s="23">
        <v>4.4401413416372201E-3</v>
      </c>
      <c r="S144" s="23">
        <v>3.5585964441257199E-3</v>
      </c>
      <c r="T144" s="23" t="s">
        <v>2974</v>
      </c>
      <c r="U144" s="7">
        <v>10</v>
      </c>
    </row>
    <row r="145" spans="2:21" x14ac:dyDescent="0.2">
      <c r="B145" t="s">
        <v>1191</v>
      </c>
      <c r="C145" s="5" t="s">
        <v>1192</v>
      </c>
      <c r="D145" s="23" t="s">
        <v>803</v>
      </c>
      <c r="E145" s="23" t="s">
        <v>958</v>
      </c>
      <c r="F145" s="23">
        <v>1.7229739077817701E-4</v>
      </c>
      <c r="G145" s="23">
        <v>4.9313974632011004E-3</v>
      </c>
      <c r="H145" s="23">
        <v>3.9187940383758196E-3</v>
      </c>
      <c r="I145" s="23" t="s">
        <v>1193</v>
      </c>
      <c r="J145" s="7">
        <v>27</v>
      </c>
      <c r="M145" t="s">
        <v>1438</v>
      </c>
      <c r="N145" s="5" t="s">
        <v>1439</v>
      </c>
      <c r="O145" s="23" t="s">
        <v>2840</v>
      </c>
      <c r="P145" s="23" t="s">
        <v>2975</v>
      </c>
      <c r="Q145" s="23">
        <v>1.6133695972052399E-4</v>
      </c>
      <c r="R145" s="23">
        <v>4.4401413416372201E-3</v>
      </c>
      <c r="S145" s="23">
        <v>3.5585964441257199E-3</v>
      </c>
      <c r="T145" s="23" t="s">
        <v>2976</v>
      </c>
      <c r="U145" s="7">
        <v>12</v>
      </c>
    </row>
    <row r="146" spans="2:21" x14ac:dyDescent="0.2">
      <c r="B146" t="s">
        <v>1194</v>
      </c>
      <c r="C146" s="5" t="s">
        <v>1195</v>
      </c>
      <c r="D146" s="23" t="s">
        <v>699</v>
      </c>
      <c r="E146" s="23" t="s">
        <v>1196</v>
      </c>
      <c r="F146" s="23">
        <v>1.7713468375070399E-4</v>
      </c>
      <c r="G146" s="23">
        <v>5.0338913318374E-3</v>
      </c>
      <c r="H146" s="23">
        <v>4.0002420182596596E-3</v>
      </c>
      <c r="I146" s="23" t="s">
        <v>1197</v>
      </c>
      <c r="J146" s="7">
        <v>42</v>
      </c>
      <c r="M146" t="s">
        <v>2977</v>
      </c>
      <c r="N146" s="5" t="s">
        <v>2978</v>
      </c>
      <c r="O146" s="23" t="s">
        <v>2791</v>
      </c>
      <c r="P146" s="23" t="s">
        <v>2979</v>
      </c>
      <c r="Q146" s="23">
        <v>1.63616202780156E-4</v>
      </c>
      <c r="R146" s="23">
        <v>4.4401413416372201E-3</v>
      </c>
      <c r="S146" s="23">
        <v>3.5585964441257199E-3</v>
      </c>
      <c r="T146" s="23" t="s">
        <v>2980</v>
      </c>
      <c r="U146" s="7">
        <v>9</v>
      </c>
    </row>
    <row r="147" spans="2:21" x14ac:dyDescent="0.2">
      <c r="B147" t="s">
        <v>1198</v>
      </c>
      <c r="C147" s="5" t="s">
        <v>1199</v>
      </c>
      <c r="D147" s="23" t="s">
        <v>730</v>
      </c>
      <c r="E147" s="23" t="s">
        <v>1200</v>
      </c>
      <c r="F147" s="23">
        <v>1.7866506213749599E-4</v>
      </c>
      <c r="G147" s="23">
        <v>5.0416260844010404E-3</v>
      </c>
      <c r="H147" s="23">
        <v>4.00638853199352E-3</v>
      </c>
      <c r="I147" s="23" t="s">
        <v>1201</v>
      </c>
      <c r="J147" s="7">
        <v>30</v>
      </c>
      <c r="M147" t="s">
        <v>2981</v>
      </c>
      <c r="N147" s="5" t="s">
        <v>2982</v>
      </c>
      <c r="O147" s="23" t="s">
        <v>2983</v>
      </c>
      <c r="P147" s="23" t="s">
        <v>2984</v>
      </c>
      <c r="Q147" s="23">
        <v>1.6379763961463901E-4</v>
      </c>
      <c r="R147" s="23">
        <v>4.4401413416372201E-3</v>
      </c>
      <c r="S147" s="23">
        <v>3.5585964441257199E-3</v>
      </c>
      <c r="T147" s="23" t="s">
        <v>2985</v>
      </c>
      <c r="U147" s="7">
        <v>5</v>
      </c>
    </row>
    <row r="148" spans="2:21" x14ac:dyDescent="0.2">
      <c r="B148" t="s">
        <v>1202</v>
      </c>
      <c r="C148" s="5" t="s">
        <v>1203</v>
      </c>
      <c r="D148" s="23" t="s">
        <v>946</v>
      </c>
      <c r="E148" s="23" t="s">
        <v>1204</v>
      </c>
      <c r="F148" s="23">
        <v>1.8068516303810299E-4</v>
      </c>
      <c r="G148" s="23">
        <v>5.0623430807292197E-3</v>
      </c>
      <c r="H148" s="23">
        <v>4.0228515411729199E-3</v>
      </c>
      <c r="I148" s="23" t="s">
        <v>1205</v>
      </c>
      <c r="J148" s="7">
        <v>15</v>
      </c>
      <c r="M148" t="s">
        <v>1530</v>
      </c>
      <c r="N148" s="5" t="s">
        <v>1531</v>
      </c>
      <c r="O148" s="23" t="s">
        <v>2723</v>
      </c>
      <c r="P148" s="23" t="s">
        <v>2986</v>
      </c>
      <c r="Q148" s="23">
        <v>1.6432200099744399E-4</v>
      </c>
      <c r="R148" s="23">
        <v>4.4401413416372201E-3</v>
      </c>
      <c r="S148" s="23">
        <v>3.5585964441257199E-3</v>
      </c>
      <c r="T148" s="23" t="s">
        <v>2987</v>
      </c>
      <c r="U148" s="7">
        <v>30</v>
      </c>
    </row>
    <row r="149" spans="2:21" x14ac:dyDescent="0.2">
      <c r="B149" t="s">
        <v>1206</v>
      </c>
      <c r="C149" s="5" t="s">
        <v>1207</v>
      </c>
      <c r="D149" s="23" t="s">
        <v>1208</v>
      </c>
      <c r="E149" s="23" t="s">
        <v>1209</v>
      </c>
      <c r="F149" s="23">
        <v>1.8318935530465099E-4</v>
      </c>
      <c r="G149" s="23">
        <v>5.0623430807292197E-3</v>
      </c>
      <c r="H149" s="23">
        <v>4.0228515411729199E-3</v>
      </c>
      <c r="I149" s="23" t="s">
        <v>1210</v>
      </c>
      <c r="J149" s="7">
        <v>41</v>
      </c>
      <c r="M149" t="s">
        <v>1845</v>
      </c>
      <c r="N149" s="5" t="s">
        <v>1846</v>
      </c>
      <c r="O149" s="23" t="s">
        <v>2824</v>
      </c>
      <c r="P149" s="23" t="s">
        <v>2713</v>
      </c>
      <c r="Q149" s="23">
        <v>1.6768813937956999E-4</v>
      </c>
      <c r="R149" s="23">
        <v>4.4996317400184697E-3</v>
      </c>
      <c r="S149" s="23">
        <v>3.60627562905479E-3</v>
      </c>
      <c r="T149" s="23" t="s">
        <v>2988</v>
      </c>
      <c r="U149" s="7">
        <v>16</v>
      </c>
    </row>
    <row r="150" spans="2:21" x14ac:dyDescent="0.2">
      <c r="B150" t="s">
        <v>1211</v>
      </c>
      <c r="C150" s="5" t="s">
        <v>1212</v>
      </c>
      <c r="D150" s="23" t="s">
        <v>1208</v>
      </c>
      <c r="E150" s="23" t="s">
        <v>1209</v>
      </c>
      <c r="F150" s="23">
        <v>1.8318935530465099E-4</v>
      </c>
      <c r="G150" s="23">
        <v>5.0623430807292197E-3</v>
      </c>
      <c r="H150" s="23">
        <v>4.0228515411729199E-3</v>
      </c>
      <c r="I150" s="23" t="s">
        <v>1210</v>
      </c>
      <c r="J150" s="7">
        <v>41</v>
      </c>
      <c r="M150" t="s">
        <v>760</v>
      </c>
      <c r="N150" s="5" t="s">
        <v>761</v>
      </c>
      <c r="O150" s="23" t="s">
        <v>2840</v>
      </c>
      <c r="P150" s="23" t="s">
        <v>2989</v>
      </c>
      <c r="Q150" s="23">
        <v>1.80730782380098E-4</v>
      </c>
      <c r="R150" s="23">
        <v>4.7831763227171101E-3</v>
      </c>
      <c r="S150" s="23">
        <v>3.83352531912219E-3</v>
      </c>
      <c r="T150" s="23" t="s">
        <v>2990</v>
      </c>
      <c r="U150" s="7">
        <v>12</v>
      </c>
    </row>
    <row r="151" spans="2:21" x14ac:dyDescent="0.2">
      <c r="B151" t="s">
        <v>1213</v>
      </c>
      <c r="C151" s="5" t="s">
        <v>1214</v>
      </c>
      <c r="D151" s="23" t="s">
        <v>860</v>
      </c>
      <c r="E151" s="23" t="s">
        <v>1215</v>
      </c>
      <c r="F151" s="23">
        <v>1.86289010040838E-4</v>
      </c>
      <c r="G151" s="23">
        <v>5.11274015913452E-3</v>
      </c>
      <c r="H151" s="23">
        <v>4.0629001829382604E-3</v>
      </c>
      <c r="I151" s="23" t="s">
        <v>1216</v>
      </c>
      <c r="J151" s="7">
        <v>20</v>
      </c>
      <c r="M151" t="s">
        <v>2991</v>
      </c>
      <c r="N151" s="5" t="s">
        <v>2992</v>
      </c>
      <c r="O151" s="23" t="s">
        <v>2840</v>
      </c>
      <c r="P151" s="23" t="s">
        <v>2989</v>
      </c>
      <c r="Q151" s="23">
        <v>1.80730782380098E-4</v>
      </c>
      <c r="R151" s="23">
        <v>4.7831763227171101E-3</v>
      </c>
      <c r="S151" s="23">
        <v>3.83352531912219E-3</v>
      </c>
      <c r="T151" s="23" t="s">
        <v>2993</v>
      </c>
      <c r="U151" s="7">
        <v>12</v>
      </c>
    </row>
    <row r="152" spans="2:21" x14ac:dyDescent="0.2">
      <c r="B152" t="s">
        <v>1217</v>
      </c>
      <c r="C152" s="5" t="s">
        <v>1218</v>
      </c>
      <c r="D152" s="23" t="s">
        <v>878</v>
      </c>
      <c r="E152" s="23" t="s">
        <v>833</v>
      </c>
      <c r="F152" s="23">
        <v>1.9198850398416401E-4</v>
      </c>
      <c r="G152" s="23">
        <v>5.2333192888744601E-3</v>
      </c>
      <c r="H152" s="23">
        <v>4.1587198320952199E-3</v>
      </c>
      <c r="I152" s="23" t="s">
        <v>1219</v>
      </c>
      <c r="J152" s="7">
        <v>9</v>
      </c>
      <c r="M152" t="s">
        <v>510</v>
      </c>
      <c r="N152" s="5" t="s">
        <v>511</v>
      </c>
      <c r="O152" s="23" t="s">
        <v>2739</v>
      </c>
      <c r="P152" s="23" t="s">
        <v>2994</v>
      </c>
      <c r="Q152" s="23">
        <v>1.8526953990469599E-4</v>
      </c>
      <c r="R152" s="23">
        <v>4.8699421917805796E-3</v>
      </c>
      <c r="S152" s="23">
        <v>3.9030647074802401E-3</v>
      </c>
      <c r="T152" s="23" t="s">
        <v>2923</v>
      </c>
      <c r="U152" s="7">
        <v>10</v>
      </c>
    </row>
    <row r="153" spans="2:21" x14ac:dyDescent="0.2">
      <c r="B153" t="s">
        <v>1220</v>
      </c>
      <c r="C153" s="5" t="s">
        <v>1221</v>
      </c>
      <c r="D153" s="23" t="s">
        <v>778</v>
      </c>
      <c r="E153" s="23" t="s">
        <v>1222</v>
      </c>
      <c r="F153" s="23">
        <v>1.9349340572373999E-4</v>
      </c>
      <c r="G153" s="23">
        <v>5.2387032211826199E-3</v>
      </c>
      <c r="H153" s="23">
        <v>4.1629982383663902E-3</v>
      </c>
      <c r="I153" s="23" t="s">
        <v>1223</v>
      </c>
      <c r="J153" s="7">
        <v>33</v>
      </c>
      <c r="M153" t="s">
        <v>1129</v>
      </c>
      <c r="N153" s="5" t="s">
        <v>1130</v>
      </c>
      <c r="O153" s="23" t="s">
        <v>2731</v>
      </c>
      <c r="P153" s="23" t="s">
        <v>2995</v>
      </c>
      <c r="Q153" s="23">
        <v>1.9603468537520899E-4</v>
      </c>
      <c r="R153" s="23">
        <v>5.1180947587149304E-3</v>
      </c>
      <c r="S153" s="23">
        <v>4.1019491064997601E-3</v>
      </c>
      <c r="T153" s="23" t="s">
        <v>2996</v>
      </c>
      <c r="U153" s="7">
        <v>14</v>
      </c>
    </row>
    <row r="154" spans="2:21" x14ac:dyDescent="0.2">
      <c r="B154" t="s">
        <v>1224</v>
      </c>
      <c r="C154" s="5" t="s">
        <v>1225</v>
      </c>
      <c r="D154" s="23" t="s">
        <v>1038</v>
      </c>
      <c r="E154" s="23" t="s">
        <v>1226</v>
      </c>
      <c r="F154" s="23">
        <v>2.0012270899753899E-4</v>
      </c>
      <c r="G154" s="23">
        <v>5.3818234560613397E-3</v>
      </c>
      <c r="H154" s="23">
        <v>4.2767304466093696E-3</v>
      </c>
      <c r="I154" s="23" t="s">
        <v>1227</v>
      </c>
      <c r="J154" s="7">
        <v>18</v>
      </c>
      <c r="M154" t="s">
        <v>2311</v>
      </c>
      <c r="N154" s="5" t="s">
        <v>2312</v>
      </c>
      <c r="O154" s="23" t="s">
        <v>2726</v>
      </c>
      <c r="P154" s="23" t="s">
        <v>2997</v>
      </c>
      <c r="Q154" s="23">
        <v>2.03269310679477E-4</v>
      </c>
      <c r="R154" s="23">
        <v>5.2713598420503398E-3</v>
      </c>
      <c r="S154" s="23">
        <v>4.2247849665773404E-3</v>
      </c>
      <c r="T154" s="23" t="s">
        <v>2967</v>
      </c>
      <c r="U154" s="7">
        <v>13</v>
      </c>
    </row>
    <row r="155" spans="2:21" x14ac:dyDescent="0.2">
      <c r="B155" t="s">
        <v>1228</v>
      </c>
      <c r="C155" s="5" t="s">
        <v>1229</v>
      </c>
      <c r="D155" s="23" t="s">
        <v>851</v>
      </c>
      <c r="E155" s="23" t="s">
        <v>1230</v>
      </c>
      <c r="F155" s="23">
        <v>2.0907749062299799E-4</v>
      </c>
      <c r="G155" s="23">
        <v>5.5851566995090201E-3</v>
      </c>
      <c r="H155" s="23">
        <v>4.4383116430496104E-3</v>
      </c>
      <c r="I155" s="23" t="s">
        <v>1231</v>
      </c>
      <c r="J155" s="7">
        <v>38</v>
      </c>
      <c r="M155" t="s">
        <v>1339</v>
      </c>
      <c r="N155" s="5" t="s">
        <v>1340</v>
      </c>
      <c r="O155" s="23" t="s">
        <v>2998</v>
      </c>
      <c r="P155" s="23" t="s">
        <v>2914</v>
      </c>
      <c r="Q155" s="23">
        <v>2.08062047021597E-4</v>
      </c>
      <c r="R155" s="23">
        <v>5.3573634481668998E-3</v>
      </c>
      <c r="S155" s="23">
        <v>4.2937134315427202E-3</v>
      </c>
      <c r="T155" s="23" t="s">
        <v>2999</v>
      </c>
      <c r="U155" s="7">
        <v>36</v>
      </c>
    </row>
    <row r="156" spans="2:21" x14ac:dyDescent="0.2">
      <c r="B156" t="s">
        <v>1232</v>
      </c>
      <c r="C156" s="5" t="s">
        <v>1233</v>
      </c>
      <c r="D156" s="23" t="s">
        <v>818</v>
      </c>
      <c r="E156" s="23" t="s">
        <v>1234</v>
      </c>
      <c r="F156" s="23">
        <v>2.1110089215887001E-4</v>
      </c>
      <c r="G156" s="23">
        <v>5.6018627475535997E-3</v>
      </c>
      <c r="H156" s="23">
        <v>4.4515873041518503E-3</v>
      </c>
      <c r="I156" s="23" t="s">
        <v>1235</v>
      </c>
      <c r="J156" s="7">
        <v>35</v>
      </c>
      <c r="M156" t="s">
        <v>1823</v>
      </c>
      <c r="N156" s="5" t="s">
        <v>1824</v>
      </c>
      <c r="O156" s="23" t="s">
        <v>2680</v>
      </c>
      <c r="P156" s="23" t="s">
        <v>3000</v>
      </c>
      <c r="Q156" s="23">
        <v>2.0935866477049699E-4</v>
      </c>
      <c r="R156" s="23">
        <v>5.3573634481668998E-3</v>
      </c>
      <c r="S156" s="23">
        <v>4.2937134315427202E-3</v>
      </c>
      <c r="T156" s="23" t="s">
        <v>3001</v>
      </c>
      <c r="U156" s="7">
        <v>24</v>
      </c>
    </row>
    <row r="157" spans="2:21" x14ac:dyDescent="0.2">
      <c r="B157" t="s">
        <v>1236</v>
      </c>
      <c r="C157" s="5" t="s">
        <v>1237</v>
      </c>
      <c r="D157" s="23" t="s">
        <v>860</v>
      </c>
      <c r="E157" s="23" t="s">
        <v>1238</v>
      </c>
      <c r="F157" s="23">
        <v>2.1815731251083599E-4</v>
      </c>
      <c r="G157" s="23">
        <v>5.7253631319997E-3</v>
      </c>
      <c r="H157" s="23">
        <v>4.5497283633376103E-3</v>
      </c>
      <c r="I157" s="23" t="s">
        <v>1239</v>
      </c>
      <c r="J157" s="7">
        <v>20</v>
      </c>
      <c r="M157" t="s">
        <v>3002</v>
      </c>
      <c r="N157" s="5" t="s">
        <v>3003</v>
      </c>
      <c r="O157" s="23" t="s">
        <v>2739</v>
      </c>
      <c r="P157" s="23" t="s">
        <v>3004</v>
      </c>
      <c r="Q157" s="23">
        <v>2.1236311622292999E-4</v>
      </c>
      <c r="R157" s="23">
        <v>5.3683002454926803E-3</v>
      </c>
      <c r="S157" s="23">
        <v>4.3024788390104204E-3</v>
      </c>
      <c r="T157" s="23" t="s">
        <v>3005</v>
      </c>
      <c r="U157" s="7">
        <v>10</v>
      </c>
    </row>
    <row r="158" spans="2:21" x14ac:dyDescent="0.2">
      <c r="B158" t="s">
        <v>21</v>
      </c>
      <c r="C158" s="5" t="s">
        <v>22</v>
      </c>
      <c r="D158" s="23" t="s">
        <v>785</v>
      </c>
      <c r="E158" s="23" t="s">
        <v>1240</v>
      </c>
      <c r="F158" s="23">
        <v>2.1938404462984099E-4</v>
      </c>
      <c r="G158" s="23">
        <v>5.7253631319997E-3</v>
      </c>
      <c r="H158" s="23">
        <v>4.5497283633376103E-3</v>
      </c>
      <c r="I158" s="23" t="s">
        <v>1241</v>
      </c>
      <c r="J158" s="7">
        <v>16</v>
      </c>
      <c r="M158" t="s">
        <v>1071</v>
      </c>
      <c r="N158" s="5" t="s">
        <v>1072</v>
      </c>
      <c r="O158" s="23" t="s">
        <v>3006</v>
      </c>
      <c r="P158" s="23" t="s">
        <v>3007</v>
      </c>
      <c r="Q158" s="23">
        <v>2.12564683633639E-4</v>
      </c>
      <c r="R158" s="23">
        <v>5.3683002454926803E-3</v>
      </c>
      <c r="S158" s="23">
        <v>4.3024788390104204E-3</v>
      </c>
      <c r="T158" s="23" t="s">
        <v>3008</v>
      </c>
      <c r="U158" s="7">
        <v>22</v>
      </c>
    </row>
    <row r="159" spans="2:21" x14ac:dyDescent="0.2">
      <c r="B159" t="s">
        <v>1242</v>
      </c>
      <c r="C159" s="5" t="s">
        <v>1243</v>
      </c>
      <c r="D159" s="23" t="s">
        <v>790</v>
      </c>
      <c r="E159" s="23" t="s">
        <v>1244</v>
      </c>
      <c r="F159" s="23">
        <v>2.20041408117782E-4</v>
      </c>
      <c r="G159" s="23">
        <v>5.7253631319997E-3</v>
      </c>
      <c r="H159" s="23">
        <v>4.5497283633376103E-3</v>
      </c>
      <c r="I159" s="23" t="s">
        <v>1245</v>
      </c>
      <c r="J159" s="7">
        <v>29</v>
      </c>
      <c r="M159" t="s">
        <v>692</v>
      </c>
      <c r="N159" s="5" t="s">
        <v>693</v>
      </c>
      <c r="O159" s="23" t="s">
        <v>2800</v>
      </c>
      <c r="P159" s="23" t="s">
        <v>2878</v>
      </c>
      <c r="Q159" s="23">
        <v>2.18689784690655E-4</v>
      </c>
      <c r="R159" s="23">
        <v>5.4871255067837103E-3</v>
      </c>
      <c r="S159" s="23">
        <v>4.3977125533828298E-3</v>
      </c>
      <c r="T159" s="23" t="s">
        <v>3009</v>
      </c>
      <c r="U159" s="7">
        <v>15</v>
      </c>
    </row>
    <row r="160" spans="2:21" x14ac:dyDescent="0.2">
      <c r="B160" t="s">
        <v>1246</v>
      </c>
      <c r="C160" s="5" t="s">
        <v>1247</v>
      </c>
      <c r="D160" s="23" t="s">
        <v>1020</v>
      </c>
      <c r="E160" s="23" t="s">
        <v>1248</v>
      </c>
      <c r="F160" s="23">
        <v>2.2892505422824399E-4</v>
      </c>
      <c r="G160" s="23">
        <v>5.8700353632828804E-3</v>
      </c>
      <c r="H160" s="23">
        <v>4.66469388410563E-3</v>
      </c>
      <c r="I160" s="23" t="s">
        <v>1249</v>
      </c>
      <c r="J160" s="7">
        <v>5</v>
      </c>
      <c r="M160" t="s">
        <v>1857</v>
      </c>
      <c r="N160" s="5" t="s">
        <v>1858</v>
      </c>
      <c r="O160" s="23" t="s">
        <v>2680</v>
      </c>
      <c r="P160" s="23" t="s">
        <v>3010</v>
      </c>
      <c r="Q160" s="23">
        <v>2.2162830150026101E-4</v>
      </c>
      <c r="R160" s="23">
        <v>5.5249790774000501E-3</v>
      </c>
      <c r="S160" s="23">
        <v>4.4280506826062296E-3</v>
      </c>
      <c r="T160" s="23" t="s">
        <v>3011</v>
      </c>
      <c r="U160" s="7">
        <v>24</v>
      </c>
    </row>
    <row r="161" spans="2:21" x14ac:dyDescent="0.2">
      <c r="B161" t="s">
        <v>1250</v>
      </c>
      <c r="C161" s="5" t="s">
        <v>1251</v>
      </c>
      <c r="D161" s="23" t="s">
        <v>1020</v>
      </c>
      <c r="E161" s="23" t="s">
        <v>1248</v>
      </c>
      <c r="F161" s="23">
        <v>2.2892505422824399E-4</v>
      </c>
      <c r="G161" s="23">
        <v>5.8700353632828804E-3</v>
      </c>
      <c r="H161" s="23">
        <v>4.66469388410563E-3</v>
      </c>
      <c r="I161" s="23" t="s">
        <v>1252</v>
      </c>
      <c r="J161" s="7">
        <v>5</v>
      </c>
      <c r="M161" t="s">
        <v>3012</v>
      </c>
      <c r="N161" s="5" t="s">
        <v>3013</v>
      </c>
      <c r="O161" s="23" t="s">
        <v>2731</v>
      </c>
      <c r="P161" s="23" t="s">
        <v>3014</v>
      </c>
      <c r="Q161" s="23">
        <v>2.3629436975101901E-4</v>
      </c>
      <c r="R161" s="23">
        <v>5.85282977383292E-3</v>
      </c>
      <c r="S161" s="23">
        <v>4.69080995821523E-3</v>
      </c>
      <c r="T161" s="23" t="s">
        <v>3015</v>
      </c>
      <c r="U161" s="7">
        <v>14</v>
      </c>
    </row>
    <row r="162" spans="2:21" x14ac:dyDescent="0.2">
      <c r="B162" t="s">
        <v>1253</v>
      </c>
      <c r="C162" s="5" t="s">
        <v>1254</v>
      </c>
      <c r="D162" s="23" t="s">
        <v>878</v>
      </c>
      <c r="E162" s="23" t="s">
        <v>995</v>
      </c>
      <c r="F162" s="23">
        <v>2.2999639431879501E-4</v>
      </c>
      <c r="G162" s="23">
        <v>5.8700353632828804E-3</v>
      </c>
      <c r="H162" s="23">
        <v>4.66469388410563E-3</v>
      </c>
      <c r="I162" s="23" t="s">
        <v>1176</v>
      </c>
      <c r="J162" s="7">
        <v>9</v>
      </c>
      <c r="M162" t="s">
        <v>1647</v>
      </c>
      <c r="N162" s="5" t="s">
        <v>1648</v>
      </c>
      <c r="O162" s="23" t="s">
        <v>2669</v>
      </c>
      <c r="P162" s="23" t="s">
        <v>3016</v>
      </c>
      <c r="Q162" s="23">
        <v>2.41219320714182E-4</v>
      </c>
      <c r="R162" s="23">
        <v>5.9367608613987303E-3</v>
      </c>
      <c r="S162" s="23">
        <v>4.7580773821060901E-3</v>
      </c>
      <c r="T162" s="23" t="s">
        <v>3017</v>
      </c>
      <c r="U162" s="7">
        <v>25</v>
      </c>
    </row>
    <row r="163" spans="2:21" x14ac:dyDescent="0.2">
      <c r="B163" t="s">
        <v>438</v>
      </c>
      <c r="C163" s="5" t="s">
        <v>439</v>
      </c>
      <c r="D163" s="23" t="s">
        <v>912</v>
      </c>
      <c r="E163" s="23" t="s">
        <v>1255</v>
      </c>
      <c r="F163" s="23">
        <v>2.38228492134442E-4</v>
      </c>
      <c r="G163" s="23">
        <v>6.0182425323534097E-3</v>
      </c>
      <c r="H163" s="23">
        <v>4.7824684855106402E-3</v>
      </c>
      <c r="I163" s="23" t="s">
        <v>1256</v>
      </c>
      <c r="J163" s="7">
        <v>8</v>
      </c>
      <c r="M163" t="s">
        <v>826</v>
      </c>
      <c r="N163" s="5" t="s">
        <v>827</v>
      </c>
      <c r="O163" s="23" t="s">
        <v>2755</v>
      </c>
      <c r="P163" s="23" t="s">
        <v>3018</v>
      </c>
      <c r="Q163" s="23">
        <v>2.4734246288559097E-4</v>
      </c>
      <c r="R163" s="23">
        <v>6.0489321303159697E-3</v>
      </c>
      <c r="S163" s="23">
        <v>4.8479781866049903E-3</v>
      </c>
      <c r="T163" s="23" t="s">
        <v>3019</v>
      </c>
      <c r="U163" s="7">
        <v>31</v>
      </c>
    </row>
    <row r="164" spans="2:21" x14ac:dyDescent="0.2">
      <c r="B164" t="s">
        <v>1257</v>
      </c>
      <c r="C164" s="5" t="s">
        <v>1258</v>
      </c>
      <c r="D164" s="23" t="s">
        <v>1150</v>
      </c>
      <c r="E164" s="23" t="s">
        <v>856</v>
      </c>
      <c r="F164" s="23">
        <v>2.3880722801202699E-4</v>
      </c>
      <c r="G164" s="23">
        <v>6.0182425323534097E-3</v>
      </c>
      <c r="H164" s="23">
        <v>4.7824684855106402E-3</v>
      </c>
      <c r="I164" s="23" t="s">
        <v>1259</v>
      </c>
      <c r="J164" s="7">
        <v>19</v>
      </c>
      <c r="M164" t="s">
        <v>793</v>
      </c>
      <c r="N164" s="5" t="s">
        <v>794</v>
      </c>
      <c r="O164" s="23" t="s">
        <v>2840</v>
      </c>
      <c r="P164" s="23" t="s">
        <v>3020</v>
      </c>
      <c r="Q164" s="23">
        <v>2.5129044439844999E-4</v>
      </c>
      <c r="R164" s="23">
        <v>6.1068319317962999E-3</v>
      </c>
      <c r="S164" s="23">
        <v>4.8943825714679997E-3</v>
      </c>
      <c r="T164" s="23" t="s">
        <v>2990</v>
      </c>
      <c r="U164" s="7">
        <v>12</v>
      </c>
    </row>
    <row r="165" spans="2:21" x14ac:dyDescent="0.2">
      <c r="B165" t="s">
        <v>1260</v>
      </c>
      <c r="C165" s="5" t="s">
        <v>1261</v>
      </c>
      <c r="D165" s="23" t="s">
        <v>694</v>
      </c>
      <c r="E165" s="23" t="s">
        <v>1262</v>
      </c>
      <c r="F165" s="23">
        <v>2.4326965714799201E-4</v>
      </c>
      <c r="G165" s="23">
        <v>6.0923844762000301E-3</v>
      </c>
      <c r="H165" s="23">
        <v>4.8413862688991898E-3</v>
      </c>
      <c r="I165" s="23" t="s">
        <v>1263</v>
      </c>
      <c r="J165" s="7">
        <v>24</v>
      </c>
      <c r="M165" t="s">
        <v>1819</v>
      </c>
      <c r="N165" s="5" t="s">
        <v>1820</v>
      </c>
      <c r="O165" s="23" t="s">
        <v>2771</v>
      </c>
      <c r="P165" s="23" t="s">
        <v>3021</v>
      </c>
      <c r="Q165" s="23">
        <v>2.54050704661362E-4</v>
      </c>
      <c r="R165" s="23">
        <v>6.1353245175718796E-3</v>
      </c>
      <c r="S165" s="23">
        <v>4.91721824416925E-3</v>
      </c>
      <c r="T165" s="23" t="s">
        <v>3022</v>
      </c>
      <c r="U165" s="7">
        <v>21</v>
      </c>
    </row>
    <row r="166" spans="2:21" x14ac:dyDescent="0.2">
      <c r="B166" t="s">
        <v>1264</v>
      </c>
      <c r="C166" s="5" t="s">
        <v>1265</v>
      </c>
      <c r="D166" s="23" t="s">
        <v>1184</v>
      </c>
      <c r="E166" s="23" t="s">
        <v>1266</v>
      </c>
      <c r="F166" s="23">
        <v>2.5810470631051501E-4</v>
      </c>
      <c r="G166" s="23">
        <v>6.42376123097038E-3</v>
      </c>
      <c r="H166" s="23">
        <v>5.1047187746930799E-3</v>
      </c>
      <c r="I166" s="23" t="s">
        <v>1267</v>
      </c>
      <c r="J166" s="7">
        <v>25</v>
      </c>
      <c r="M166" t="s">
        <v>3023</v>
      </c>
      <c r="N166" s="5" t="s">
        <v>3024</v>
      </c>
      <c r="O166" s="23" t="s">
        <v>2731</v>
      </c>
      <c r="P166" s="23" t="s">
        <v>3025</v>
      </c>
      <c r="Q166" s="23">
        <v>2.58961435247817E-4</v>
      </c>
      <c r="R166" s="23">
        <v>6.2150744459476001E-3</v>
      </c>
      <c r="S166" s="23">
        <v>4.9811346354957601E-3</v>
      </c>
      <c r="T166" s="23" t="s">
        <v>3026</v>
      </c>
      <c r="U166" s="7">
        <v>14</v>
      </c>
    </row>
    <row r="167" spans="2:21" x14ac:dyDescent="0.2">
      <c r="B167" t="s">
        <v>1268</v>
      </c>
      <c r="C167" s="5" t="s">
        <v>1269</v>
      </c>
      <c r="D167" s="23" t="s">
        <v>836</v>
      </c>
      <c r="E167" s="23" t="s">
        <v>1270</v>
      </c>
      <c r="F167" s="23">
        <v>2.66125678494938E-4</v>
      </c>
      <c r="G167" s="23">
        <v>6.58250366499517E-3</v>
      </c>
      <c r="H167" s="23">
        <v>5.2308653505340396E-3</v>
      </c>
      <c r="I167" s="23" t="s">
        <v>1271</v>
      </c>
      <c r="J167" s="7">
        <v>21</v>
      </c>
      <c r="M167" t="s">
        <v>773</v>
      </c>
      <c r="N167" s="5" t="s">
        <v>774</v>
      </c>
      <c r="O167" s="23" t="s">
        <v>2712</v>
      </c>
      <c r="P167" s="23" t="s">
        <v>3027</v>
      </c>
      <c r="Q167" s="23">
        <v>2.6605459078218402E-4</v>
      </c>
      <c r="R167" s="23">
        <v>6.3458946838417197E-3</v>
      </c>
      <c r="S167" s="23">
        <v>5.0859818458816397E-3</v>
      </c>
      <c r="T167" s="23" t="s">
        <v>3028</v>
      </c>
      <c r="U167" s="7">
        <v>20</v>
      </c>
    </row>
    <row r="168" spans="2:21" x14ac:dyDescent="0.2">
      <c r="B168" t="s">
        <v>1272</v>
      </c>
      <c r="C168" s="5" t="s">
        <v>1273</v>
      </c>
      <c r="D168" s="23" t="s">
        <v>1017</v>
      </c>
      <c r="E168" s="23" t="s">
        <v>1274</v>
      </c>
      <c r="F168" s="23">
        <v>2.6939785030327402E-4</v>
      </c>
      <c r="G168" s="23">
        <v>6.6225594243265002E-3</v>
      </c>
      <c r="H168" s="23">
        <v>5.2626961392793301E-3</v>
      </c>
      <c r="I168" s="23" t="s">
        <v>1275</v>
      </c>
      <c r="J168" s="7">
        <v>7</v>
      </c>
      <c r="M168" t="s">
        <v>2104</v>
      </c>
      <c r="N168" s="5" t="s">
        <v>2105</v>
      </c>
      <c r="O168" s="23" t="s">
        <v>2931</v>
      </c>
      <c r="P168" s="23" t="s">
        <v>2732</v>
      </c>
      <c r="Q168" s="23">
        <v>2.7080553834520001E-4</v>
      </c>
      <c r="R168" s="23">
        <v>6.41958650408498E-3</v>
      </c>
      <c r="S168" s="23">
        <v>5.1450429048213002E-3</v>
      </c>
      <c r="T168" s="23" t="s">
        <v>3029</v>
      </c>
      <c r="U168" s="7">
        <v>11</v>
      </c>
    </row>
    <row r="169" spans="2:21" x14ac:dyDescent="0.2">
      <c r="B169" t="s">
        <v>1276</v>
      </c>
      <c r="C169" s="5" t="s">
        <v>1277</v>
      </c>
      <c r="D169" s="23" t="s">
        <v>762</v>
      </c>
      <c r="E169" s="23" t="s">
        <v>1278</v>
      </c>
      <c r="F169" s="23">
        <v>2.7662016379492602E-4</v>
      </c>
      <c r="G169" s="23">
        <v>6.7586402215016397E-3</v>
      </c>
      <c r="H169" s="23">
        <v>5.3708343740670799E-3</v>
      </c>
      <c r="I169" s="23" t="s">
        <v>1279</v>
      </c>
      <c r="J169" s="7">
        <v>17</v>
      </c>
      <c r="M169" t="s">
        <v>2491</v>
      </c>
      <c r="N169" s="5" t="s">
        <v>2492</v>
      </c>
      <c r="O169" s="23" t="s">
        <v>2840</v>
      </c>
      <c r="P169" s="23" t="s">
        <v>2884</v>
      </c>
      <c r="Q169" s="23">
        <v>2.7949290218180198E-4</v>
      </c>
      <c r="R169" s="23">
        <v>6.5851254514053799E-3</v>
      </c>
      <c r="S169" s="23">
        <v>5.2777157780414703E-3</v>
      </c>
      <c r="T169" s="23" t="s">
        <v>3030</v>
      </c>
      <c r="U169" s="7">
        <v>12</v>
      </c>
    </row>
    <row r="170" spans="2:21" x14ac:dyDescent="0.2">
      <c r="B170" t="s">
        <v>1280</v>
      </c>
      <c r="C170" s="5" t="s">
        <v>1281</v>
      </c>
      <c r="D170" s="23" t="s">
        <v>846</v>
      </c>
      <c r="E170" s="23" t="s">
        <v>1282</v>
      </c>
      <c r="F170" s="23">
        <v>3.0092928717592401E-4</v>
      </c>
      <c r="G170" s="23">
        <v>7.29107015924969E-3</v>
      </c>
      <c r="H170" s="23">
        <v>5.7939361989492897E-3</v>
      </c>
      <c r="I170" s="23" t="s">
        <v>1283</v>
      </c>
      <c r="J170" s="7">
        <v>14</v>
      </c>
      <c r="M170" t="s">
        <v>3031</v>
      </c>
      <c r="N170" s="5" t="s">
        <v>3032</v>
      </c>
      <c r="O170" s="23" t="s">
        <v>2847</v>
      </c>
      <c r="P170" s="23" t="s">
        <v>2774</v>
      </c>
      <c r="Q170" s="23">
        <v>2.9819652649104399E-4</v>
      </c>
      <c r="R170" s="23">
        <v>6.9832204749175298E-3</v>
      </c>
      <c r="S170" s="23">
        <v>5.5967730841253597E-3</v>
      </c>
      <c r="T170" s="23" t="s">
        <v>3033</v>
      </c>
      <c r="U170" s="7">
        <v>8</v>
      </c>
    </row>
    <row r="171" spans="2:21" x14ac:dyDescent="0.2">
      <c r="B171" t="s">
        <v>1284</v>
      </c>
      <c r="C171" s="5" t="s">
        <v>1285</v>
      </c>
      <c r="D171" s="23" t="s">
        <v>1150</v>
      </c>
      <c r="E171" s="23" t="s">
        <v>1286</v>
      </c>
      <c r="F171" s="23">
        <v>3.0335724878041898E-4</v>
      </c>
      <c r="G171" s="23">
        <v>7.29107015924969E-3</v>
      </c>
      <c r="H171" s="23">
        <v>5.7939361989492897E-3</v>
      </c>
      <c r="I171" s="23" t="s">
        <v>1287</v>
      </c>
      <c r="J171" s="7">
        <v>19</v>
      </c>
      <c r="M171" t="s">
        <v>781</v>
      </c>
      <c r="N171" s="5" t="s">
        <v>782</v>
      </c>
      <c r="O171" s="23" t="s">
        <v>2712</v>
      </c>
      <c r="P171" s="23" t="s">
        <v>2717</v>
      </c>
      <c r="Q171" s="23">
        <v>3.0263338588605902E-4</v>
      </c>
      <c r="R171" s="23">
        <v>7.04443013893815E-3</v>
      </c>
      <c r="S171" s="23">
        <v>5.6458301919897601E-3</v>
      </c>
      <c r="T171" s="23" t="s">
        <v>3028</v>
      </c>
      <c r="U171" s="7">
        <v>20</v>
      </c>
    </row>
    <row r="172" spans="2:21" x14ac:dyDescent="0.2">
      <c r="B172" t="s">
        <v>1288</v>
      </c>
      <c r="C172" s="5" t="s">
        <v>1289</v>
      </c>
      <c r="D172" s="23" t="s">
        <v>1038</v>
      </c>
      <c r="E172" s="23" t="s">
        <v>1290</v>
      </c>
      <c r="F172" s="23">
        <v>3.0556228406062702E-4</v>
      </c>
      <c r="G172" s="23">
        <v>7.29107015924969E-3</v>
      </c>
      <c r="H172" s="23">
        <v>5.7939361989492897E-3</v>
      </c>
      <c r="I172" s="23" t="s">
        <v>1291</v>
      </c>
      <c r="J172" s="7">
        <v>18</v>
      </c>
      <c r="M172" t="s">
        <v>3034</v>
      </c>
      <c r="N172" s="5" t="s">
        <v>3035</v>
      </c>
      <c r="O172" s="23" t="s">
        <v>2863</v>
      </c>
      <c r="P172" s="23" t="s">
        <v>2852</v>
      </c>
      <c r="Q172" s="23">
        <v>3.0626846096492801E-4</v>
      </c>
      <c r="R172" s="23">
        <v>7.0863552884340196E-3</v>
      </c>
      <c r="S172" s="23">
        <v>5.6794315295229597E-3</v>
      </c>
      <c r="T172" s="23" t="s">
        <v>2895</v>
      </c>
      <c r="U172" s="7">
        <v>7</v>
      </c>
    </row>
    <row r="173" spans="2:21" x14ac:dyDescent="0.2">
      <c r="B173" t="s">
        <v>1292</v>
      </c>
      <c r="C173" s="5" t="s">
        <v>1293</v>
      </c>
      <c r="D173" s="23" t="s">
        <v>920</v>
      </c>
      <c r="E173" s="23" t="s">
        <v>1294</v>
      </c>
      <c r="F173" s="23">
        <v>3.0568998920737399E-4</v>
      </c>
      <c r="G173" s="23">
        <v>7.29107015924969E-3</v>
      </c>
      <c r="H173" s="23">
        <v>5.7939361989492897E-3</v>
      </c>
      <c r="I173" s="23" t="s">
        <v>1295</v>
      </c>
      <c r="J173" s="7">
        <v>39</v>
      </c>
      <c r="M173" t="s">
        <v>1077</v>
      </c>
      <c r="N173" s="5" t="s">
        <v>1078</v>
      </c>
      <c r="O173" s="23" t="s">
        <v>2788</v>
      </c>
      <c r="P173" s="23" t="s">
        <v>3036</v>
      </c>
      <c r="Q173" s="23">
        <v>3.1474640650190801E-4</v>
      </c>
      <c r="R173" s="23">
        <v>7.2391673495438803E-3</v>
      </c>
      <c r="S173" s="23">
        <v>5.8019043103296501E-3</v>
      </c>
      <c r="T173" s="23" t="s">
        <v>3037</v>
      </c>
      <c r="U173" s="7">
        <v>19</v>
      </c>
    </row>
    <row r="174" spans="2:21" x14ac:dyDescent="0.2">
      <c r="B174" t="s">
        <v>1296</v>
      </c>
      <c r="C174" s="5" t="s">
        <v>1297</v>
      </c>
      <c r="D174" s="23" t="s">
        <v>899</v>
      </c>
      <c r="E174" s="23" t="s">
        <v>1298</v>
      </c>
      <c r="F174" s="23">
        <v>3.2322175344440198E-4</v>
      </c>
      <c r="G174" s="23">
        <v>7.6185268591277703E-3</v>
      </c>
      <c r="H174" s="23">
        <v>6.0541535861877204E-3</v>
      </c>
      <c r="I174" s="23" t="s">
        <v>1299</v>
      </c>
      <c r="J174" s="7">
        <v>10</v>
      </c>
      <c r="M174" t="s">
        <v>756</v>
      </c>
      <c r="N174" s="5" t="s">
        <v>757</v>
      </c>
      <c r="O174" s="23" t="s">
        <v>2755</v>
      </c>
      <c r="P174" s="23" t="s">
        <v>3038</v>
      </c>
      <c r="Q174" s="23">
        <v>3.3870602898536801E-4</v>
      </c>
      <c r="R174" s="23">
        <v>7.7441425798784802E-3</v>
      </c>
      <c r="S174" s="23">
        <v>6.2066218453749799E-3</v>
      </c>
      <c r="T174" s="23" t="s">
        <v>3039</v>
      </c>
      <c r="U174" s="7">
        <v>31</v>
      </c>
    </row>
    <row r="175" spans="2:21" x14ac:dyDescent="0.2">
      <c r="B175" t="s">
        <v>1300</v>
      </c>
      <c r="C175" s="5" t="s">
        <v>1301</v>
      </c>
      <c r="D175" s="23" t="s">
        <v>899</v>
      </c>
      <c r="E175" s="23" t="s">
        <v>1298</v>
      </c>
      <c r="F175" s="23">
        <v>3.2322175344440198E-4</v>
      </c>
      <c r="G175" s="23">
        <v>7.6185268591277703E-3</v>
      </c>
      <c r="H175" s="23">
        <v>6.0541535861877204E-3</v>
      </c>
      <c r="I175" s="23" t="s">
        <v>1299</v>
      </c>
      <c r="J175" s="7">
        <v>10</v>
      </c>
      <c r="M175" t="s">
        <v>1213</v>
      </c>
      <c r="N175" s="5" t="s">
        <v>1214</v>
      </c>
      <c r="O175" s="23" t="s">
        <v>2734</v>
      </c>
      <c r="P175" s="23" t="s">
        <v>2940</v>
      </c>
      <c r="Q175" s="23">
        <v>3.4592129293385801E-4</v>
      </c>
      <c r="R175" s="23">
        <v>7.8274490707124899E-3</v>
      </c>
      <c r="S175" s="23">
        <v>6.27338867986165E-3</v>
      </c>
      <c r="T175" s="23" t="s">
        <v>3040</v>
      </c>
      <c r="U175" s="7">
        <v>18</v>
      </c>
    </row>
    <row r="176" spans="2:21" x14ac:dyDescent="0.2">
      <c r="B176" t="s">
        <v>1302</v>
      </c>
      <c r="C176" s="5" t="s">
        <v>1303</v>
      </c>
      <c r="D176" s="23" t="s">
        <v>1038</v>
      </c>
      <c r="E176" s="23" t="s">
        <v>866</v>
      </c>
      <c r="F176" s="23">
        <v>3.3165518731280398E-4</v>
      </c>
      <c r="G176" s="23">
        <v>7.7715926056280997E-3</v>
      </c>
      <c r="H176" s="23">
        <v>6.1757891143196797E-3</v>
      </c>
      <c r="I176" s="23" t="s">
        <v>1304</v>
      </c>
      <c r="J176" s="7">
        <v>18</v>
      </c>
      <c r="M176" t="s">
        <v>1316</v>
      </c>
      <c r="N176" s="5" t="s">
        <v>1317</v>
      </c>
      <c r="O176" s="23" t="s">
        <v>2824</v>
      </c>
      <c r="P176" s="23" t="s">
        <v>3041</v>
      </c>
      <c r="Q176" s="23">
        <v>3.4640108465109601E-4</v>
      </c>
      <c r="R176" s="23">
        <v>7.8274490707124899E-3</v>
      </c>
      <c r="S176" s="23">
        <v>6.27338867986165E-3</v>
      </c>
      <c r="T176" s="23" t="s">
        <v>3042</v>
      </c>
      <c r="U176" s="7">
        <v>16</v>
      </c>
    </row>
    <row r="177" spans="2:21" x14ac:dyDescent="0.2">
      <c r="B177" t="s">
        <v>1305</v>
      </c>
      <c r="C177" s="5" t="s">
        <v>1306</v>
      </c>
      <c r="D177" s="23" t="s">
        <v>899</v>
      </c>
      <c r="E177" s="23" t="s">
        <v>1307</v>
      </c>
      <c r="F177" s="23">
        <v>3.74200642016308E-4</v>
      </c>
      <c r="G177" s="23">
        <v>8.6671790321349602E-3</v>
      </c>
      <c r="H177" s="23">
        <v>6.8874775911124597E-3</v>
      </c>
      <c r="I177" s="23" t="s">
        <v>1308</v>
      </c>
      <c r="J177" s="7">
        <v>10</v>
      </c>
      <c r="M177" t="s">
        <v>3043</v>
      </c>
      <c r="N177" s="5" t="s">
        <v>3044</v>
      </c>
      <c r="O177" s="23" t="s">
        <v>2847</v>
      </c>
      <c r="P177" s="23" t="s">
        <v>3045</v>
      </c>
      <c r="Q177" s="23">
        <v>3.5168277702956198E-4</v>
      </c>
      <c r="R177" s="23">
        <v>7.9005944793152805E-3</v>
      </c>
      <c r="S177" s="23">
        <v>6.3320118116338602E-3</v>
      </c>
      <c r="T177" s="23" t="s">
        <v>3046</v>
      </c>
      <c r="U177" s="7">
        <v>8</v>
      </c>
    </row>
    <row r="178" spans="2:21" x14ac:dyDescent="0.2">
      <c r="B178" t="s">
        <v>1309</v>
      </c>
      <c r="C178" s="5" t="s">
        <v>1310</v>
      </c>
      <c r="D178" s="23" t="s">
        <v>899</v>
      </c>
      <c r="E178" s="23" t="s">
        <v>1307</v>
      </c>
      <c r="F178" s="23">
        <v>3.74200642016308E-4</v>
      </c>
      <c r="G178" s="23">
        <v>8.6671790321349602E-3</v>
      </c>
      <c r="H178" s="23">
        <v>6.8874775911124597E-3</v>
      </c>
      <c r="I178" s="23" t="s">
        <v>1311</v>
      </c>
      <c r="J178" s="7">
        <v>10</v>
      </c>
      <c r="M178" t="s">
        <v>3047</v>
      </c>
      <c r="N178" s="5" t="s">
        <v>3048</v>
      </c>
      <c r="O178" s="23" t="s">
        <v>2800</v>
      </c>
      <c r="P178" s="23" t="s">
        <v>3049</v>
      </c>
      <c r="Q178" s="23">
        <v>3.62056526512678E-4</v>
      </c>
      <c r="R178" s="23">
        <v>8.0401518301436107E-3</v>
      </c>
      <c r="S178" s="23">
        <v>6.4438614700562504E-3</v>
      </c>
      <c r="T178" s="23" t="s">
        <v>3050</v>
      </c>
      <c r="U178" s="7">
        <v>15</v>
      </c>
    </row>
    <row r="179" spans="2:21" x14ac:dyDescent="0.2">
      <c r="B179" t="s">
        <v>1312</v>
      </c>
      <c r="C179" s="5" t="s">
        <v>1313</v>
      </c>
      <c r="D179" s="23" t="s">
        <v>920</v>
      </c>
      <c r="E179" s="23" t="s">
        <v>1314</v>
      </c>
      <c r="F179" s="23">
        <v>3.8035195874825501E-4</v>
      </c>
      <c r="G179" s="23">
        <v>8.7590247051968894E-3</v>
      </c>
      <c r="H179" s="23">
        <v>6.9604638548909402E-3</v>
      </c>
      <c r="I179" s="23" t="s">
        <v>1315</v>
      </c>
      <c r="J179" s="7">
        <v>39</v>
      </c>
      <c r="M179" t="s">
        <v>858</v>
      </c>
      <c r="N179" s="5" t="s">
        <v>859</v>
      </c>
      <c r="O179" s="23" t="s">
        <v>2800</v>
      </c>
      <c r="P179" s="23" t="s">
        <v>3049</v>
      </c>
      <c r="Q179" s="23">
        <v>3.62056526512678E-4</v>
      </c>
      <c r="R179" s="23">
        <v>8.0401518301436107E-3</v>
      </c>
      <c r="S179" s="23">
        <v>6.4438614700562504E-3</v>
      </c>
      <c r="T179" s="23" t="s">
        <v>3051</v>
      </c>
      <c r="U179" s="7">
        <v>15</v>
      </c>
    </row>
    <row r="180" spans="2:21" x14ac:dyDescent="0.2">
      <c r="B180" t="s">
        <v>1316</v>
      </c>
      <c r="C180" s="5" t="s">
        <v>1317</v>
      </c>
      <c r="D180" s="23" t="s">
        <v>1038</v>
      </c>
      <c r="E180" s="23" t="s">
        <v>1318</v>
      </c>
      <c r="F180" s="23">
        <v>3.8970079290225599E-4</v>
      </c>
      <c r="G180" s="23">
        <v>8.9230347266248105E-3</v>
      </c>
      <c r="H180" s="23">
        <v>7.0907963821312796E-3</v>
      </c>
      <c r="I180" s="23" t="s">
        <v>1319</v>
      </c>
      <c r="J180" s="7">
        <v>18</v>
      </c>
      <c r="M180" t="s">
        <v>1951</v>
      </c>
      <c r="N180" s="5" t="s">
        <v>1952</v>
      </c>
      <c r="O180" s="23" t="s">
        <v>2863</v>
      </c>
      <c r="P180" s="23" t="s">
        <v>3052</v>
      </c>
      <c r="Q180" s="23">
        <v>3.7231411177268301E-4</v>
      </c>
      <c r="R180" s="23">
        <v>8.1739870902820897E-3</v>
      </c>
      <c r="S180" s="23">
        <v>6.5511251006891997E-3</v>
      </c>
      <c r="T180" s="23" t="s">
        <v>3053</v>
      </c>
      <c r="U180" s="7">
        <v>7</v>
      </c>
    </row>
    <row r="181" spans="2:21" x14ac:dyDescent="0.2">
      <c r="B181" t="s">
        <v>1320</v>
      </c>
      <c r="C181" s="5" t="s">
        <v>1321</v>
      </c>
      <c r="D181" s="23" t="s">
        <v>694</v>
      </c>
      <c r="E181" s="23" t="s">
        <v>1185</v>
      </c>
      <c r="F181" s="23">
        <v>4.05998314687524E-4</v>
      </c>
      <c r="G181" s="23">
        <v>9.2433820849597108E-3</v>
      </c>
      <c r="H181" s="23">
        <v>7.3453642459913896E-3</v>
      </c>
      <c r="I181" s="23" t="s">
        <v>1322</v>
      </c>
      <c r="J181" s="7">
        <v>24</v>
      </c>
      <c r="M181" t="s">
        <v>3054</v>
      </c>
      <c r="N181" s="5" t="s">
        <v>3055</v>
      </c>
      <c r="O181" s="23" t="s">
        <v>2863</v>
      </c>
      <c r="P181" s="23" t="s">
        <v>3052</v>
      </c>
      <c r="Q181" s="23">
        <v>3.7231411177268301E-4</v>
      </c>
      <c r="R181" s="23">
        <v>8.1739870902820897E-3</v>
      </c>
      <c r="S181" s="23">
        <v>6.5511251006891997E-3</v>
      </c>
      <c r="T181" s="23" t="s">
        <v>3056</v>
      </c>
      <c r="U181" s="7">
        <v>7</v>
      </c>
    </row>
    <row r="182" spans="2:21" x14ac:dyDescent="0.2">
      <c r="B182" t="s">
        <v>1323</v>
      </c>
      <c r="C182" s="5" t="s">
        <v>1324</v>
      </c>
      <c r="D182" s="23" t="s">
        <v>762</v>
      </c>
      <c r="E182" s="23" t="s">
        <v>1325</v>
      </c>
      <c r="F182" s="23">
        <v>4.2411269785671402E-4</v>
      </c>
      <c r="G182" s="23">
        <v>9.5964197467531803E-3</v>
      </c>
      <c r="H182" s="23">
        <v>7.6259098508999696E-3</v>
      </c>
      <c r="I182" s="23" t="s">
        <v>1326</v>
      </c>
      <c r="J182" s="7">
        <v>17</v>
      </c>
      <c r="M182" t="s">
        <v>2038</v>
      </c>
      <c r="N182" s="5" t="s">
        <v>2039</v>
      </c>
      <c r="O182" s="23" t="s">
        <v>2931</v>
      </c>
      <c r="P182" s="23" t="s">
        <v>3057</v>
      </c>
      <c r="Q182" s="23">
        <v>3.8057220628553398E-4</v>
      </c>
      <c r="R182" s="23">
        <v>8.3080847745045407E-3</v>
      </c>
      <c r="S182" s="23">
        <v>6.6585990537736603E-3</v>
      </c>
      <c r="T182" s="23" t="s">
        <v>3058</v>
      </c>
      <c r="U182" s="7">
        <v>11</v>
      </c>
    </row>
    <row r="183" spans="2:21" x14ac:dyDescent="0.2">
      <c r="B183" t="s">
        <v>1327</v>
      </c>
      <c r="C183" s="5" t="s">
        <v>1328</v>
      </c>
      <c r="D183" s="23" t="s">
        <v>1017</v>
      </c>
      <c r="E183" s="23" t="s">
        <v>1329</v>
      </c>
      <c r="F183" s="23">
        <v>4.2629466307014401E-4</v>
      </c>
      <c r="G183" s="23">
        <v>9.5964197467531803E-3</v>
      </c>
      <c r="H183" s="23">
        <v>7.6259098508999696E-3</v>
      </c>
      <c r="I183" s="23" t="s">
        <v>1330</v>
      </c>
      <c r="J183" s="7">
        <v>7</v>
      </c>
      <c r="M183" t="s">
        <v>3059</v>
      </c>
      <c r="N183" s="5" t="s">
        <v>3060</v>
      </c>
      <c r="O183" s="23" t="s">
        <v>2800</v>
      </c>
      <c r="P183" s="23" t="s">
        <v>3061</v>
      </c>
      <c r="Q183" s="23">
        <v>3.9248170377846001E-4</v>
      </c>
      <c r="R183" s="23">
        <v>8.5199399067413997E-3</v>
      </c>
      <c r="S183" s="23">
        <v>6.8283925045312197E-3</v>
      </c>
      <c r="T183" s="23" t="s">
        <v>3050</v>
      </c>
      <c r="U183" s="7">
        <v>15</v>
      </c>
    </row>
    <row r="184" spans="2:21" x14ac:dyDescent="0.2">
      <c r="B184" t="s">
        <v>308</v>
      </c>
      <c r="C184" s="5" t="s">
        <v>309</v>
      </c>
      <c r="D184" s="23" t="s">
        <v>775</v>
      </c>
      <c r="E184" s="23" t="s">
        <v>1331</v>
      </c>
      <c r="F184" s="23">
        <v>4.4796223523649802E-4</v>
      </c>
      <c r="G184" s="23">
        <v>1.00157969998794E-2</v>
      </c>
      <c r="H184" s="23">
        <v>7.9591730063534403E-3</v>
      </c>
      <c r="I184" s="23" t="s">
        <v>1332</v>
      </c>
      <c r="J184" s="7">
        <v>28</v>
      </c>
      <c r="M184" t="s">
        <v>3062</v>
      </c>
      <c r="N184" s="5" t="s">
        <v>3063</v>
      </c>
      <c r="O184" s="23" t="s">
        <v>2726</v>
      </c>
      <c r="P184" s="23" t="s">
        <v>3064</v>
      </c>
      <c r="Q184" s="23">
        <v>4.0001525434058699E-4</v>
      </c>
      <c r="R184" s="23">
        <v>8.6349661607375804E-3</v>
      </c>
      <c r="S184" s="23">
        <v>6.9205814658630203E-3</v>
      </c>
      <c r="T184" s="23" t="s">
        <v>3065</v>
      </c>
      <c r="U184" s="7">
        <v>13</v>
      </c>
    </row>
    <row r="185" spans="2:21" x14ac:dyDescent="0.2">
      <c r="B185" t="s">
        <v>1333</v>
      </c>
      <c r="C185" s="5" t="s">
        <v>1334</v>
      </c>
      <c r="D185" s="23" t="s">
        <v>878</v>
      </c>
      <c r="E185" s="23" t="s">
        <v>755</v>
      </c>
      <c r="F185" s="23">
        <v>4.4992349887154999E-4</v>
      </c>
      <c r="G185" s="23">
        <v>1.00157969998794E-2</v>
      </c>
      <c r="H185" s="23">
        <v>7.9591730063534403E-3</v>
      </c>
      <c r="I185" s="23" t="s">
        <v>1335</v>
      </c>
      <c r="J185" s="7">
        <v>9</v>
      </c>
      <c r="M185" t="s">
        <v>3066</v>
      </c>
      <c r="N185" s="5" t="s">
        <v>3067</v>
      </c>
      <c r="O185" s="23" t="s">
        <v>2739</v>
      </c>
      <c r="P185" s="23" t="s">
        <v>3068</v>
      </c>
      <c r="Q185" s="23">
        <v>4.0288801900914399E-4</v>
      </c>
      <c r="R185" s="23">
        <v>8.6486628080629496E-3</v>
      </c>
      <c r="S185" s="23">
        <v>6.9315587831865599E-3</v>
      </c>
      <c r="T185" s="23" t="s">
        <v>3069</v>
      </c>
      <c r="U185" s="7">
        <v>10</v>
      </c>
    </row>
    <row r="186" spans="2:21" x14ac:dyDescent="0.2">
      <c r="B186" t="s">
        <v>1336</v>
      </c>
      <c r="C186" s="5" t="s">
        <v>1337</v>
      </c>
      <c r="D186" s="23" t="s">
        <v>790</v>
      </c>
      <c r="E186" s="23" t="s">
        <v>1101</v>
      </c>
      <c r="F186" s="23">
        <v>4.7408237517839098E-4</v>
      </c>
      <c r="G186" s="23">
        <v>1.0495293244971299E-2</v>
      </c>
      <c r="H186" s="23">
        <v>8.3402104385846606E-3</v>
      </c>
      <c r="I186" s="23" t="s">
        <v>1338</v>
      </c>
      <c r="J186" s="7">
        <v>29</v>
      </c>
      <c r="M186" t="s">
        <v>3070</v>
      </c>
      <c r="N186" s="5" t="s">
        <v>3071</v>
      </c>
      <c r="O186" s="23" t="s">
        <v>2833</v>
      </c>
      <c r="P186" s="23" t="s">
        <v>2864</v>
      </c>
      <c r="Q186" s="23">
        <v>4.0946153896755902E-4</v>
      </c>
      <c r="R186" s="23">
        <v>8.7412120805008108E-3</v>
      </c>
      <c r="S186" s="23">
        <v>7.0057333390087699E-3</v>
      </c>
      <c r="T186" s="23" t="s">
        <v>3072</v>
      </c>
      <c r="U186" s="7">
        <v>6</v>
      </c>
    </row>
    <row r="187" spans="2:21" x14ac:dyDescent="0.2">
      <c r="B187" t="s">
        <v>1339</v>
      </c>
      <c r="C187" s="5" t="s">
        <v>1340</v>
      </c>
      <c r="D187" s="23" t="s">
        <v>828</v>
      </c>
      <c r="E187" s="23" t="s">
        <v>726</v>
      </c>
      <c r="F187" s="23">
        <v>5.1160024275338301E-4</v>
      </c>
      <c r="G187" s="23">
        <v>1.1094025945059901E-2</v>
      </c>
      <c r="H187" s="23">
        <v>8.8160005474120593E-3</v>
      </c>
      <c r="I187" s="23" t="s">
        <v>1341</v>
      </c>
      <c r="J187" s="7">
        <v>40</v>
      </c>
      <c r="M187" t="s">
        <v>353</v>
      </c>
      <c r="N187" s="5" t="s">
        <v>354</v>
      </c>
      <c r="O187" s="23" t="s">
        <v>2800</v>
      </c>
      <c r="P187" s="23" t="s">
        <v>3073</v>
      </c>
      <c r="Q187" s="23">
        <v>4.2507554073086798E-4</v>
      </c>
      <c r="R187" s="23">
        <v>9.0246807109014993E-3</v>
      </c>
      <c r="S187" s="23">
        <v>7.2329221563343701E-3</v>
      </c>
      <c r="T187" s="23" t="s">
        <v>3074</v>
      </c>
      <c r="U187" s="7">
        <v>15</v>
      </c>
    </row>
    <row r="188" spans="2:21" x14ac:dyDescent="0.2">
      <c r="B188" t="s">
        <v>1342</v>
      </c>
      <c r="C188" s="5" t="s">
        <v>1343</v>
      </c>
      <c r="D188" s="23" t="s">
        <v>912</v>
      </c>
      <c r="E188" s="23" t="s">
        <v>1344</v>
      </c>
      <c r="F188" s="23">
        <v>5.11741647513575E-4</v>
      </c>
      <c r="G188" s="23">
        <v>1.1094025945059901E-2</v>
      </c>
      <c r="H188" s="23">
        <v>8.8160005474120593E-3</v>
      </c>
      <c r="I188" s="23" t="s">
        <v>1345</v>
      </c>
      <c r="J188" s="7">
        <v>8</v>
      </c>
      <c r="M188" t="s">
        <v>1164</v>
      </c>
      <c r="N188" s="5" t="s">
        <v>1165</v>
      </c>
      <c r="O188" s="23" t="s">
        <v>2863</v>
      </c>
      <c r="P188" s="23" t="s">
        <v>3075</v>
      </c>
      <c r="Q188" s="23">
        <v>4.4928394985579902E-4</v>
      </c>
      <c r="R188" s="23">
        <v>9.4865201215454005E-3</v>
      </c>
      <c r="S188" s="23">
        <v>7.6030680499037202E-3</v>
      </c>
      <c r="T188" s="23" t="s">
        <v>3076</v>
      </c>
      <c r="U188" s="7">
        <v>7</v>
      </c>
    </row>
    <row r="189" spans="2:21" x14ac:dyDescent="0.2">
      <c r="B189" t="s">
        <v>1346</v>
      </c>
      <c r="C189" s="5" t="s">
        <v>1347</v>
      </c>
      <c r="D189" s="23" t="s">
        <v>920</v>
      </c>
      <c r="E189" s="23" t="s">
        <v>1348</v>
      </c>
      <c r="F189" s="23">
        <v>5.1220234585377499E-4</v>
      </c>
      <c r="G189" s="23">
        <v>1.1094025945059901E-2</v>
      </c>
      <c r="H189" s="23">
        <v>8.8160005474120593E-3</v>
      </c>
      <c r="I189" s="23" t="s">
        <v>1349</v>
      </c>
      <c r="J189" s="7">
        <v>39</v>
      </c>
      <c r="M189" t="s">
        <v>132</v>
      </c>
      <c r="N189" s="5" t="s">
        <v>133</v>
      </c>
      <c r="O189" s="23" t="s">
        <v>2983</v>
      </c>
      <c r="P189" s="23" t="s">
        <v>3077</v>
      </c>
      <c r="Q189" s="23">
        <v>4.5735906585791001E-4</v>
      </c>
      <c r="R189" s="23">
        <v>9.55262394851333E-3</v>
      </c>
      <c r="S189" s="23">
        <v>7.6560476344464997E-3</v>
      </c>
      <c r="T189" s="23" t="s">
        <v>3078</v>
      </c>
      <c r="U189" s="7">
        <v>5</v>
      </c>
    </row>
    <row r="190" spans="2:21" x14ac:dyDescent="0.2">
      <c r="B190" t="s">
        <v>1350</v>
      </c>
      <c r="C190" s="5" t="s">
        <v>1351</v>
      </c>
      <c r="D190" s="23" t="s">
        <v>920</v>
      </c>
      <c r="E190" s="23" t="s">
        <v>1348</v>
      </c>
      <c r="F190" s="23">
        <v>5.1220234585377499E-4</v>
      </c>
      <c r="G190" s="23">
        <v>1.1094025945059901E-2</v>
      </c>
      <c r="H190" s="23">
        <v>8.8160005474120593E-3</v>
      </c>
      <c r="I190" s="23" t="s">
        <v>1352</v>
      </c>
      <c r="J190" s="7">
        <v>39</v>
      </c>
      <c r="M190" t="s">
        <v>1515</v>
      </c>
      <c r="N190" s="5" t="s">
        <v>1516</v>
      </c>
      <c r="O190" s="23" t="s">
        <v>2983</v>
      </c>
      <c r="P190" s="23" t="s">
        <v>3077</v>
      </c>
      <c r="Q190" s="23">
        <v>4.5735906585791001E-4</v>
      </c>
      <c r="R190" s="23">
        <v>9.55262394851333E-3</v>
      </c>
      <c r="S190" s="23">
        <v>7.6560476344464997E-3</v>
      </c>
      <c r="T190" s="23" t="s">
        <v>3079</v>
      </c>
      <c r="U190" s="7">
        <v>5</v>
      </c>
    </row>
    <row r="191" spans="2:21" x14ac:dyDescent="0.2">
      <c r="B191" t="s">
        <v>1353</v>
      </c>
      <c r="C191" s="5" t="s">
        <v>1354</v>
      </c>
      <c r="D191" s="23" t="s">
        <v>730</v>
      </c>
      <c r="E191" s="23" t="s">
        <v>1355</v>
      </c>
      <c r="F191" s="23">
        <v>5.2300826124730595E-4</v>
      </c>
      <c r="G191" s="23">
        <v>1.1259402359326799E-2</v>
      </c>
      <c r="H191" s="23">
        <v>8.9474188950819308E-3</v>
      </c>
      <c r="I191" s="23" t="s">
        <v>1356</v>
      </c>
      <c r="J191" s="7">
        <v>30</v>
      </c>
      <c r="M191" t="s">
        <v>2266</v>
      </c>
      <c r="N191" s="5" t="s">
        <v>2267</v>
      </c>
      <c r="O191" s="23" t="s">
        <v>2840</v>
      </c>
      <c r="P191" s="23" t="s">
        <v>3080</v>
      </c>
      <c r="Q191" s="23">
        <v>4.6423115782121498E-4</v>
      </c>
      <c r="R191" s="23">
        <v>9.6440279237697494E-3</v>
      </c>
      <c r="S191" s="23">
        <v>7.7293042801924901E-3</v>
      </c>
      <c r="T191" s="23" t="s">
        <v>3081</v>
      </c>
      <c r="U191" s="7">
        <v>12</v>
      </c>
    </row>
    <row r="192" spans="2:21" x14ac:dyDescent="0.2">
      <c r="B192" t="s">
        <v>1357</v>
      </c>
      <c r="C192" s="5" t="s">
        <v>1358</v>
      </c>
      <c r="D192" s="23" t="s">
        <v>878</v>
      </c>
      <c r="E192" s="23" t="s">
        <v>1359</v>
      </c>
      <c r="F192" s="23">
        <v>5.2590428402531303E-4</v>
      </c>
      <c r="G192" s="23">
        <v>1.1259402359326799E-2</v>
      </c>
      <c r="H192" s="23">
        <v>8.9474188950819308E-3</v>
      </c>
      <c r="I192" s="23" t="s">
        <v>1360</v>
      </c>
      <c r="J192" s="7">
        <v>9</v>
      </c>
      <c r="M192" t="s">
        <v>3082</v>
      </c>
      <c r="N192" s="5" t="s">
        <v>3083</v>
      </c>
      <c r="O192" s="23" t="s">
        <v>3084</v>
      </c>
      <c r="P192" s="25">
        <v>2630386</v>
      </c>
      <c r="Q192" s="23">
        <v>4.7408653919462398E-4</v>
      </c>
      <c r="R192" s="23">
        <v>9.7960983285990798E-3</v>
      </c>
      <c r="S192" s="23">
        <v>7.8511826530289E-3</v>
      </c>
      <c r="T192" s="23" t="s">
        <v>3085</v>
      </c>
      <c r="U192" s="7">
        <v>4</v>
      </c>
    </row>
    <row r="193" spans="2:21" x14ac:dyDescent="0.2">
      <c r="B193" t="s">
        <v>1361</v>
      </c>
      <c r="C193" s="5" t="s">
        <v>1362</v>
      </c>
      <c r="D193" s="23" t="s">
        <v>1017</v>
      </c>
      <c r="E193" s="23" t="s">
        <v>1363</v>
      </c>
      <c r="F193" s="23">
        <v>5.2826744286334898E-4</v>
      </c>
      <c r="G193" s="23">
        <v>1.1259402359326799E-2</v>
      </c>
      <c r="H193" s="23">
        <v>8.9474188950819308E-3</v>
      </c>
      <c r="I193" s="23" t="s">
        <v>1364</v>
      </c>
      <c r="J193" s="7">
        <v>7</v>
      </c>
      <c r="M193" t="s">
        <v>3086</v>
      </c>
      <c r="N193" s="5" t="s">
        <v>3087</v>
      </c>
      <c r="O193" s="23" t="s">
        <v>2726</v>
      </c>
      <c r="P193" s="23" t="s">
        <v>3088</v>
      </c>
      <c r="Q193" s="23">
        <v>4.7965750021967398E-4</v>
      </c>
      <c r="R193" s="23">
        <v>9.8048137650501906E-3</v>
      </c>
      <c r="S193" s="23">
        <v>7.85816772822754E-3</v>
      </c>
      <c r="T193" s="23" t="s">
        <v>3089</v>
      </c>
      <c r="U193" s="7">
        <v>13</v>
      </c>
    </row>
    <row r="194" spans="2:21" x14ac:dyDescent="0.2">
      <c r="B194" t="s">
        <v>1365</v>
      </c>
      <c r="C194" s="5" t="s">
        <v>1366</v>
      </c>
      <c r="D194" s="23" t="s">
        <v>1012</v>
      </c>
      <c r="E194" s="23" t="s">
        <v>1367</v>
      </c>
      <c r="F194" s="23">
        <v>5.3417434518390999E-4</v>
      </c>
      <c r="G194" s="23">
        <v>1.13250613817562E-2</v>
      </c>
      <c r="H194" s="23">
        <v>8.9995956233992098E-3</v>
      </c>
      <c r="I194" s="23" t="s">
        <v>1368</v>
      </c>
      <c r="J194" s="7">
        <v>32</v>
      </c>
      <c r="M194" t="s">
        <v>3090</v>
      </c>
      <c r="N194" s="5" t="s">
        <v>3091</v>
      </c>
      <c r="O194" s="23" t="s">
        <v>2726</v>
      </c>
      <c r="P194" s="23" t="s">
        <v>3088</v>
      </c>
      <c r="Q194" s="23">
        <v>4.7965750021967398E-4</v>
      </c>
      <c r="R194" s="23">
        <v>9.8048137650501906E-3</v>
      </c>
      <c r="S194" s="23">
        <v>7.85816772822754E-3</v>
      </c>
      <c r="T194" s="23" t="s">
        <v>3092</v>
      </c>
      <c r="U194" s="7">
        <v>13</v>
      </c>
    </row>
    <row r="195" spans="2:21" x14ac:dyDescent="0.2">
      <c r="B195" t="s">
        <v>1369</v>
      </c>
      <c r="C195" s="5" t="s">
        <v>1370</v>
      </c>
      <c r="D195" s="23" t="s">
        <v>745</v>
      </c>
      <c r="E195" s="23" t="s">
        <v>1371</v>
      </c>
      <c r="F195" s="23">
        <v>5.5659967493491705E-4</v>
      </c>
      <c r="G195" s="23">
        <v>1.17383941971801E-2</v>
      </c>
      <c r="H195" s="23">
        <v>9.3280554940616198E-3</v>
      </c>
      <c r="I195" s="23" t="s">
        <v>1372</v>
      </c>
      <c r="J195" s="7">
        <v>13</v>
      </c>
      <c r="M195" t="s">
        <v>3093</v>
      </c>
      <c r="N195" s="5" t="s">
        <v>3094</v>
      </c>
      <c r="O195" s="23" t="s">
        <v>2847</v>
      </c>
      <c r="P195" s="23" t="s">
        <v>3095</v>
      </c>
      <c r="Q195" s="23">
        <v>4.8212075966861702E-4</v>
      </c>
      <c r="R195" s="23">
        <v>9.8048137650501906E-3</v>
      </c>
      <c r="S195" s="23">
        <v>7.85816772822754E-3</v>
      </c>
      <c r="T195" s="23" t="s">
        <v>2945</v>
      </c>
      <c r="U195" s="7">
        <v>8</v>
      </c>
    </row>
    <row r="196" spans="2:21" x14ac:dyDescent="0.2">
      <c r="B196" t="s">
        <v>1373</v>
      </c>
      <c r="C196" s="5" t="s">
        <v>1374</v>
      </c>
      <c r="D196" s="23" t="s">
        <v>899</v>
      </c>
      <c r="E196" s="23" t="s">
        <v>951</v>
      </c>
      <c r="F196" s="23">
        <v>5.6885397396747299E-4</v>
      </c>
      <c r="G196" s="23">
        <v>1.1834248699447899E-2</v>
      </c>
      <c r="H196" s="23">
        <v>9.4042274219667994E-3</v>
      </c>
      <c r="I196" s="23" t="s">
        <v>930</v>
      </c>
      <c r="J196" s="7">
        <v>10</v>
      </c>
      <c r="M196" t="s">
        <v>1627</v>
      </c>
      <c r="N196" s="5" t="s">
        <v>1628</v>
      </c>
      <c r="O196" s="23" t="s">
        <v>2800</v>
      </c>
      <c r="P196" s="23" t="s">
        <v>3096</v>
      </c>
      <c r="Q196" s="23">
        <v>4.9727334909964796E-4</v>
      </c>
      <c r="R196" s="23">
        <v>1.0054360541258399E-2</v>
      </c>
      <c r="S196" s="23">
        <v>8.0581695304517593E-3</v>
      </c>
      <c r="T196" s="23" t="s">
        <v>3097</v>
      </c>
      <c r="U196" s="7">
        <v>15</v>
      </c>
    </row>
    <row r="197" spans="2:21" x14ac:dyDescent="0.2">
      <c r="B197" t="s">
        <v>1375</v>
      </c>
      <c r="C197" s="5" t="s">
        <v>1376</v>
      </c>
      <c r="D197" s="23" t="s">
        <v>899</v>
      </c>
      <c r="E197" s="23" t="s">
        <v>951</v>
      </c>
      <c r="F197" s="23">
        <v>5.6885397396747299E-4</v>
      </c>
      <c r="G197" s="23">
        <v>1.1834248699447899E-2</v>
      </c>
      <c r="H197" s="23">
        <v>9.4042274219667994E-3</v>
      </c>
      <c r="I197" s="23" t="s">
        <v>1377</v>
      </c>
      <c r="J197" s="7">
        <v>10</v>
      </c>
      <c r="M197" t="s">
        <v>918</v>
      </c>
      <c r="N197" s="5" t="s">
        <v>919</v>
      </c>
      <c r="O197" s="23" t="s">
        <v>2755</v>
      </c>
      <c r="P197" s="23" t="s">
        <v>3098</v>
      </c>
      <c r="Q197" s="23">
        <v>4.9959555484514002E-4</v>
      </c>
      <c r="R197" s="23">
        <v>1.0054360541258399E-2</v>
      </c>
      <c r="S197" s="23">
        <v>8.0581695304517593E-3</v>
      </c>
      <c r="T197" s="23" t="s">
        <v>3099</v>
      </c>
      <c r="U197" s="7">
        <v>31</v>
      </c>
    </row>
    <row r="198" spans="2:21" x14ac:dyDescent="0.2">
      <c r="B198" t="s">
        <v>1378</v>
      </c>
      <c r="C198" s="5" t="s">
        <v>1379</v>
      </c>
      <c r="D198" s="23" t="s">
        <v>770</v>
      </c>
      <c r="E198" s="23" t="s">
        <v>847</v>
      </c>
      <c r="F198" s="23">
        <v>5.7000499101408702E-4</v>
      </c>
      <c r="G198" s="23">
        <v>1.1834248699447899E-2</v>
      </c>
      <c r="H198" s="23">
        <v>9.4042274219667994E-3</v>
      </c>
      <c r="I198" s="23" t="s">
        <v>1380</v>
      </c>
      <c r="J198" s="7">
        <v>11</v>
      </c>
      <c r="M198" t="s">
        <v>1641</v>
      </c>
      <c r="N198" s="5" t="s">
        <v>1642</v>
      </c>
      <c r="O198" s="23" t="s">
        <v>2863</v>
      </c>
      <c r="P198" s="23" t="s">
        <v>2792</v>
      </c>
      <c r="Q198" s="23">
        <v>5.3843861503392605E-4</v>
      </c>
      <c r="R198" s="23">
        <v>1.07799316502129E-2</v>
      </c>
      <c r="S198" s="23">
        <v>8.6396858763556593E-3</v>
      </c>
      <c r="T198" s="23" t="s">
        <v>3100</v>
      </c>
      <c r="U198" s="7">
        <v>7</v>
      </c>
    </row>
    <row r="199" spans="2:21" x14ac:dyDescent="0.2">
      <c r="B199" t="s">
        <v>1381</v>
      </c>
      <c r="C199" s="5" t="s">
        <v>1382</v>
      </c>
      <c r="D199" s="23" t="s">
        <v>946</v>
      </c>
      <c r="E199" s="23" t="s">
        <v>1383</v>
      </c>
      <c r="F199" s="23">
        <v>5.77169345587196E-4</v>
      </c>
      <c r="G199" s="23">
        <v>1.1921224576123201E-2</v>
      </c>
      <c r="H199" s="23">
        <v>9.4733438437399307E-3</v>
      </c>
      <c r="I199" s="23" t="s">
        <v>1384</v>
      </c>
      <c r="J199" s="7">
        <v>15</v>
      </c>
      <c r="M199" t="s">
        <v>906</v>
      </c>
      <c r="N199" s="5" t="s">
        <v>907</v>
      </c>
      <c r="O199" s="23" t="s">
        <v>2669</v>
      </c>
      <c r="P199" s="23" t="s">
        <v>3101</v>
      </c>
      <c r="Q199" s="23">
        <v>5.52126479887351E-4</v>
      </c>
      <c r="R199" s="23">
        <v>1.0943126012352301E-2</v>
      </c>
      <c r="S199" s="23">
        <v>8.7704796579329697E-3</v>
      </c>
      <c r="T199" s="23" t="s">
        <v>3102</v>
      </c>
      <c r="U199" s="7">
        <v>25</v>
      </c>
    </row>
    <row r="200" spans="2:21" x14ac:dyDescent="0.2">
      <c r="B200" t="s">
        <v>1385</v>
      </c>
      <c r="C200" s="5" t="s">
        <v>1386</v>
      </c>
      <c r="D200" s="23" t="s">
        <v>1047</v>
      </c>
      <c r="E200" s="23" t="s">
        <v>1058</v>
      </c>
      <c r="F200" s="23">
        <v>5.8281352732029697E-4</v>
      </c>
      <c r="G200" s="23">
        <v>1.19760707896022E-2</v>
      </c>
      <c r="H200" s="23">
        <v>9.5169280439616703E-3</v>
      </c>
      <c r="I200" s="23" t="s">
        <v>1387</v>
      </c>
      <c r="J200" s="7">
        <v>6</v>
      </c>
      <c r="M200" t="s">
        <v>2520</v>
      </c>
      <c r="N200" s="5" t="s">
        <v>2521</v>
      </c>
      <c r="O200" s="23" t="s">
        <v>2734</v>
      </c>
      <c r="P200" s="23" t="s">
        <v>3103</v>
      </c>
      <c r="Q200" s="23">
        <v>5.52254030126473E-4</v>
      </c>
      <c r="R200" s="23">
        <v>1.0943126012352301E-2</v>
      </c>
      <c r="S200" s="23">
        <v>8.7704796579329697E-3</v>
      </c>
      <c r="T200" s="23" t="s">
        <v>3104</v>
      </c>
      <c r="U200" s="7">
        <v>18</v>
      </c>
    </row>
    <row r="201" spans="2:21" x14ac:dyDescent="0.2">
      <c r="B201" t="s">
        <v>1388</v>
      </c>
      <c r="C201" s="5" t="s">
        <v>1389</v>
      </c>
      <c r="D201" s="23" t="s">
        <v>878</v>
      </c>
      <c r="E201" s="23" t="s">
        <v>1390</v>
      </c>
      <c r="F201" s="23">
        <v>6.1209514739018003E-4</v>
      </c>
      <c r="G201" s="23">
        <v>1.2513598242818599E-2</v>
      </c>
      <c r="H201" s="23">
        <v>9.9440806705440102E-3</v>
      </c>
      <c r="I201" s="23" t="s">
        <v>1391</v>
      </c>
      <c r="J201" s="7">
        <v>9</v>
      </c>
      <c r="M201" t="s">
        <v>743</v>
      </c>
      <c r="N201" s="5" t="s">
        <v>744</v>
      </c>
      <c r="O201" s="23" t="s">
        <v>2847</v>
      </c>
      <c r="P201" s="23" t="s">
        <v>2917</v>
      </c>
      <c r="Q201" s="23">
        <v>5.6067419083309601E-4</v>
      </c>
      <c r="R201" s="23">
        <v>1.1053291190709601E-2</v>
      </c>
      <c r="S201" s="23">
        <v>8.8587726607463405E-3</v>
      </c>
      <c r="T201" s="23" t="s">
        <v>3105</v>
      </c>
      <c r="U201" s="7">
        <v>8</v>
      </c>
    </row>
    <row r="202" spans="2:21" x14ac:dyDescent="0.2">
      <c r="B202" t="s">
        <v>471</v>
      </c>
      <c r="C202" s="5" t="s">
        <v>472</v>
      </c>
      <c r="D202" s="23" t="s">
        <v>694</v>
      </c>
      <c r="E202" s="23" t="s">
        <v>1266</v>
      </c>
      <c r="F202" s="23">
        <v>6.2001456490685003E-4</v>
      </c>
      <c r="G202" s="23">
        <v>1.25474664726351E-2</v>
      </c>
      <c r="H202" s="23">
        <v>9.9709944648762403E-3</v>
      </c>
      <c r="I202" s="23" t="s">
        <v>1392</v>
      </c>
      <c r="J202" s="7">
        <v>24</v>
      </c>
      <c r="M202" t="s">
        <v>2127</v>
      </c>
      <c r="N202" s="5" t="s">
        <v>2128</v>
      </c>
      <c r="O202" s="23" t="s">
        <v>2726</v>
      </c>
      <c r="P202" s="23" t="s">
        <v>3106</v>
      </c>
      <c r="Q202" s="23">
        <v>5.7235114028148003E-4</v>
      </c>
      <c r="R202" s="23">
        <v>1.1142559622901499E-2</v>
      </c>
      <c r="S202" s="23">
        <v>8.9303177537801409E-3</v>
      </c>
      <c r="T202" s="23" t="s">
        <v>3107</v>
      </c>
      <c r="U202" s="7">
        <v>13</v>
      </c>
    </row>
    <row r="203" spans="2:21" x14ac:dyDescent="0.2">
      <c r="B203" t="s">
        <v>1393</v>
      </c>
      <c r="C203" s="5" t="s">
        <v>1394</v>
      </c>
      <c r="D203" s="23" t="s">
        <v>694</v>
      </c>
      <c r="E203" s="23" t="s">
        <v>1266</v>
      </c>
      <c r="F203" s="23">
        <v>6.2001456490685003E-4</v>
      </c>
      <c r="G203" s="23">
        <v>1.25474664726351E-2</v>
      </c>
      <c r="H203" s="23">
        <v>9.9709944648762403E-3</v>
      </c>
      <c r="I203" s="23" t="s">
        <v>1395</v>
      </c>
      <c r="J203" s="7">
        <v>24</v>
      </c>
      <c r="M203" t="s">
        <v>3108</v>
      </c>
      <c r="N203" s="5" t="s">
        <v>3109</v>
      </c>
      <c r="O203" s="23" t="s">
        <v>2726</v>
      </c>
      <c r="P203" s="23" t="s">
        <v>3106</v>
      </c>
      <c r="Q203" s="23">
        <v>5.7235114028148003E-4</v>
      </c>
      <c r="R203" s="23">
        <v>1.1142559622901499E-2</v>
      </c>
      <c r="S203" s="23">
        <v>8.9303177537801409E-3</v>
      </c>
      <c r="T203" s="23" t="s">
        <v>3089</v>
      </c>
      <c r="U203" s="7">
        <v>13</v>
      </c>
    </row>
    <row r="204" spans="2:21" x14ac:dyDescent="0.2">
      <c r="B204" t="s">
        <v>1396</v>
      </c>
      <c r="C204" s="5" t="s">
        <v>1397</v>
      </c>
      <c r="D204" s="23" t="s">
        <v>818</v>
      </c>
      <c r="E204" s="23" t="s">
        <v>1398</v>
      </c>
      <c r="F204" s="23">
        <v>6.4920858582435297E-4</v>
      </c>
      <c r="G204" s="23">
        <v>1.30247828513329E-2</v>
      </c>
      <c r="H204" s="23">
        <v>1.03502996401776E-2</v>
      </c>
      <c r="I204" s="23" t="s">
        <v>1399</v>
      </c>
      <c r="J204" s="7">
        <v>35</v>
      </c>
      <c r="M204" t="s">
        <v>3110</v>
      </c>
      <c r="N204" s="5" t="s">
        <v>3111</v>
      </c>
      <c r="O204" s="23" t="s">
        <v>2739</v>
      </c>
      <c r="P204" s="23" t="s">
        <v>2841</v>
      </c>
      <c r="Q204" s="23">
        <v>5.7385335532023703E-4</v>
      </c>
      <c r="R204" s="23">
        <v>1.1142559622901499E-2</v>
      </c>
      <c r="S204" s="23">
        <v>8.9303177537801409E-3</v>
      </c>
      <c r="T204" s="23" t="s">
        <v>3112</v>
      </c>
      <c r="U204" s="7">
        <v>10</v>
      </c>
    </row>
    <row r="205" spans="2:21" x14ac:dyDescent="0.2">
      <c r="B205" t="s">
        <v>1400</v>
      </c>
      <c r="C205" s="5" t="s">
        <v>1401</v>
      </c>
      <c r="D205" s="23" t="s">
        <v>860</v>
      </c>
      <c r="E205" s="23" t="s">
        <v>1402</v>
      </c>
      <c r="F205" s="23">
        <v>6.5148771841221401E-4</v>
      </c>
      <c r="G205" s="23">
        <v>1.30247828513329E-2</v>
      </c>
      <c r="H205" s="23">
        <v>1.03502996401776E-2</v>
      </c>
      <c r="I205" s="23" t="s">
        <v>1403</v>
      </c>
      <c r="J205" s="7">
        <v>20</v>
      </c>
      <c r="M205" t="s">
        <v>1148</v>
      </c>
      <c r="N205" s="5" t="s">
        <v>1149</v>
      </c>
      <c r="O205" s="23" t="s">
        <v>2824</v>
      </c>
      <c r="P205" s="23" t="s">
        <v>3113</v>
      </c>
      <c r="Q205" s="23">
        <v>5.8179107201235703E-4</v>
      </c>
      <c r="R205" s="23">
        <v>1.1240203511278701E-2</v>
      </c>
      <c r="S205" s="23">
        <v>9.0085754413702802E-3</v>
      </c>
      <c r="T205" s="23" t="s">
        <v>3114</v>
      </c>
      <c r="U205" s="7">
        <v>16</v>
      </c>
    </row>
    <row r="206" spans="2:21" x14ac:dyDescent="0.2">
      <c r="B206" t="s">
        <v>1404</v>
      </c>
      <c r="C206" s="5" t="s">
        <v>1405</v>
      </c>
      <c r="D206" s="23" t="s">
        <v>836</v>
      </c>
      <c r="E206" s="23" t="s">
        <v>1406</v>
      </c>
      <c r="F206" s="23">
        <v>6.5335197232790595E-4</v>
      </c>
      <c r="G206" s="23">
        <v>1.30247828513329E-2</v>
      </c>
      <c r="H206" s="23">
        <v>1.03502996401776E-2</v>
      </c>
      <c r="I206" s="23" t="s">
        <v>1407</v>
      </c>
      <c r="J206" s="7">
        <v>21</v>
      </c>
      <c r="M206" t="s">
        <v>2604</v>
      </c>
      <c r="N206" s="5" t="s">
        <v>2605</v>
      </c>
      <c r="O206" s="23" t="s">
        <v>2791</v>
      </c>
      <c r="P206" s="23" t="s">
        <v>2946</v>
      </c>
      <c r="Q206" s="23">
        <v>5.9329591846143503E-4</v>
      </c>
      <c r="R206" s="23">
        <v>1.1405449895198899E-2</v>
      </c>
      <c r="S206" s="23">
        <v>9.1410138366773593E-3</v>
      </c>
      <c r="T206" s="23" t="s">
        <v>3115</v>
      </c>
      <c r="U206" s="7">
        <v>9</v>
      </c>
    </row>
    <row r="207" spans="2:21" x14ac:dyDescent="0.2">
      <c r="B207" t="s">
        <v>1408</v>
      </c>
      <c r="C207" s="5" t="s">
        <v>1409</v>
      </c>
      <c r="D207" s="23" t="s">
        <v>775</v>
      </c>
      <c r="E207" s="23" t="s">
        <v>1410</v>
      </c>
      <c r="F207" s="23">
        <v>6.8410850564473995E-4</v>
      </c>
      <c r="G207" s="23">
        <v>1.3476642109432099E-2</v>
      </c>
      <c r="H207" s="23">
        <v>1.07093750097939E-2</v>
      </c>
      <c r="I207" s="23" t="s">
        <v>1411</v>
      </c>
      <c r="J207" s="7">
        <v>28</v>
      </c>
      <c r="M207" t="s">
        <v>1026</v>
      </c>
      <c r="N207" s="5" t="s">
        <v>1027</v>
      </c>
      <c r="O207" s="23" t="s">
        <v>2701</v>
      </c>
      <c r="P207" s="23" t="s">
        <v>3116</v>
      </c>
      <c r="Q207" s="23">
        <v>6.0170452803378304E-4</v>
      </c>
      <c r="R207" s="23">
        <v>1.1509833150111601E-2</v>
      </c>
      <c r="S207" s="23">
        <v>9.2246728581312706E-3</v>
      </c>
      <c r="T207" s="23" t="s">
        <v>3117</v>
      </c>
      <c r="U207" s="7">
        <v>26</v>
      </c>
    </row>
    <row r="208" spans="2:21" x14ac:dyDescent="0.2">
      <c r="B208" t="s">
        <v>1412</v>
      </c>
      <c r="C208" s="5" t="s">
        <v>1413</v>
      </c>
      <c r="D208" s="23" t="s">
        <v>775</v>
      </c>
      <c r="E208" s="23" t="s">
        <v>1410</v>
      </c>
      <c r="F208" s="23">
        <v>6.8410850564473995E-4</v>
      </c>
      <c r="G208" s="23">
        <v>1.3476642109432099E-2</v>
      </c>
      <c r="H208" s="23">
        <v>1.07093750097939E-2</v>
      </c>
      <c r="I208" s="23" t="s">
        <v>1411</v>
      </c>
      <c r="J208" s="7">
        <v>28</v>
      </c>
      <c r="M208" t="s">
        <v>3118</v>
      </c>
      <c r="N208" s="5" t="s">
        <v>3119</v>
      </c>
      <c r="O208" s="23" t="s">
        <v>2983</v>
      </c>
      <c r="P208" s="23" t="s">
        <v>3120</v>
      </c>
      <c r="Q208" s="23">
        <v>6.1221478013420596E-4</v>
      </c>
      <c r="R208" s="23">
        <v>1.16531916770373E-2</v>
      </c>
      <c r="S208" s="23">
        <v>9.3395690078031304E-3</v>
      </c>
      <c r="T208" s="23" t="s">
        <v>3121</v>
      </c>
      <c r="U208" s="7">
        <v>5</v>
      </c>
    </row>
    <row r="209" spans="2:21" x14ac:dyDescent="0.2">
      <c r="B209" t="s">
        <v>1414</v>
      </c>
      <c r="C209" s="5" t="s">
        <v>1415</v>
      </c>
      <c r="D209" s="23" t="s">
        <v>946</v>
      </c>
      <c r="E209" s="23" t="s">
        <v>1240</v>
      </c>
      <c r="F209" s="23">
        <v>6.8831449472350596E-4</v>
      </c>
      <c r="G209" s="23">
        <v>1.3476642109432099E-2</v>
      </c>
      <c r="H209" s="23">
        <v>1.07093750097939E-2</v>
      </c>
      <c r="I209" s="23" t="s">
        <v>1416</v>
      </c>
      <c r="J209" s="7">
        <v>15</v>
      </c>
      <c r="M209" t="s">
        <v>441</v>
      </c>
      <c r="N209" s="5" t="s">
        <v>442</v>
      </c>
      <c r="O209" s="23" t="s">
        <v>2824</v>
      </c>
      <c r="P209" s="23" t="s">
        <v>3122</v>
      </c>
      <c r="Q209" s="23">
        <v>6.2463855074779899E-4</v>
      </c>
      <c r="R209" s="23">
        <v>1.17736749272658E-2</v>
      </c>
      <c r="S209" s="23">
        <v>9.4361315342748296E-3</v>
      </c>
      <c r="T209" s="23" t="s">
        <v>3123</v>
      </c>
      <c r="U209" s="7">
        <v>16</v>
      </c>
    </row>
    <row r="210" spans="2:21" x14ac:dyDescent="0.2">
      <c r="B210" t="s">
        <v>1417</v>
      </c>
      <c r="C210" s="5" t="s">
        <v>1418</v>
      </c>
      <c r="D210" s="23" t="s">
        <v>1020</v>
      </c>
      <c r="E210" s="23" t="s">
        <v>1048</v>
      </c>
      <c r="F210" s="23">
        <v>6.8947133327516201E-4</v>
      </c>
      <c r="G210" s="23">
        <v>1.3476642109432099E-2</v>
      </c>
      <c r="H210" s="23">
        <v>1.07093750097939E-2</v>
      </c>
      <c r="I210" s="23" t="s">
        <v>1419</v>
      </c>
      <c r="J210" s="7">
        <v>5</v>
      </c>
      <c r="M210" t="s">
        <v>3124</v>
      </c>
      <c r="N210" s="5" t="s">
        <v>3125</v>
      </c>
      <c r="O210" s="23" t="s">
        <v>2824</v>
      </c>
      <c r="P210" s="23" t="s">
        <v>3122</v>
      </c>
      <c r="Q210" s="23">
        <v>6.2463855074779899E-4</v>
      </c>
      <c r="R210" s="23">
        <v>1.17736749272658E-2</v>
      </c>
      <c r="S210" s="23">
        <v>9.4361315342748296E-3</v>
      </c>
      <c r="T210" s="23" t="s">
        <v>3126</v>
      </c>
      <c r="U210" s="7">
        <v>16</v>
      </c>
    </row>
    <row r="211" spans="2:21" x14ac:dyDescent="0.2">
      <c r="B211" t="s">
        <v>1420</v>
      </c>
      <c r="C211" s="5" t="s">
        <v>1421</v>
      </c>
      <c r="D211" s="23" t="s">
        <v>878</v>
      </c>
      <c r="E211" s="23" t="s">
        <v>1422</v>
      </c>
      <c r="F211" s="23">
        <v>7.0950376630829004E-4</v>
      </c>
      <c r="G211" s="23">
        <v>1.3734210587426699E-2</v>
      </c>
      <c r="H211" s="23">
        <v>1.09140548847322E-2</v>
      </c>
      <c r="I211" s="23" t="s">
        <v>1423</v>
      </c>
      <c r="J211" s="7">
        <v>9</v>
      </c>
      <c r="M211" t="s">
        <v>2498</v>
      </c>
      <c r="N211" s="5" t="s">
        <v>2499</v>
      </c>
      <c r="O211" s="23" t="s">
        <v>2734</v>
      </c>
      <c r="P211" s="23" t="s">
        <v>3127</v>
      </c>
      <c r="Q211" s="23">
        <v>6.2790344075517896E-4</v>
      </c>
      <c r="R211" s="23">
        <v>1.17777616265923E-2</v>
      </c>
      <c r="S211" s="23">
        <v>9.4394068610206203E-3</v>
      </c>
      <c r="T211" s="23" t="s">
        <v>3128</v>
      </c>
      <c r="U211" s="7">
        <v>18</v>
      </c>
    </row>
    <row r="212" spans="2:21" x14ac:dyDescent="0.2">
      <c r="B212" t="s">
        <v>1424</v>
      </c>
      <c r="C212" s="5" t="s">
        <v>1425</v>
      </c>
      <c r="D212" s="23" t="s">
        <v>878</v>
      </c>
      <c r="E212" s="23" t="s">
        <v>1422</v>
      </c>
      <c r="F212" s="23">
        <v>7.0950376630829004E-4</v>
      </c>
      <c r="G212" s="23">
        <v>1.3734210587426699E-2</v>
      </c>
      <c r="H212" s="23">
        <v>1.09140548847322E-2</v>
      </c>
      <c r="I212" s="23" t="s">
        <v>1426</v>
      </c>
      <c r="J212" s="7">
        <v>9</v>
      </c>
      <c r="M212" t="s">
        <v>1292</v>
      </c>
      <c r="N212" s="5" t="s">
        <v>1293</v>
      </c>
      <c r="O212" s="23" t="s">
        <v>2684</v>
      </c>
      <c r="P212" s="23" t="s">
        <v>3129</v>
      </c>
      <c r="Q212" s="23">
        <v>6.3213524781645196E-4</v>
      </c>
      <c r="R212" s="23">
        <v>1.1799857959240399E-2</v>
      </c>
      <c r="S212" s="23">
        <v>9.4571161915891298E-3</v>
      </c>
      <c r="T212" s="23" t="s">
        <v>3130</v>
      </c>
      <c r="U212" s="7">
        <v>33</v>
      </c>
    </row>
    <row r="213" spans="2:21" x14ac:dyDescent="0.2">
      <c r="B213" t="s">
        <v>1427</v>
      </c>
      <c r="C213" s="5" t="s">
        <v>1428</v>
      </c>
      <c r="D213" s="23" t="s">
        <v>839</v>
      </c>
      <c r="E213" s="23" t="s">
        <v>1429</v>
      </c>
      <c r="F213" s="23">
        <v>7.3385297914066005E-4</v>
      </c>
      <c r="G213" s="23">
        <v>1.41372542664261E-2</v>
      </c>
      <c r="H213" s="23">
        <v>1.1234338369941799E-2</v>
      </c>
      <c r="I213" s="23" t="s">
        <v>1430</v>
      </c>
      <c r="J213" s="7">
        <v>22</v>
      </c>
      <c r="M213" t="s">
        <v>1555</v>
      </c>
      <c r="N213" s="5" t="s">
        <v>1556</v>
      </c>
      <c r="O213" s="23" t="s">
        <v>2833</v>
      </c>
      <c r="P213" s="23" t="s">
        <v>2894</v>
      </c>
      <c r="Q213" s="23">
        <v>6.3860856416126201E-4</v>
      </c>
      <c r="R213" s="23">
        <v>1.18529857340809E-2</v>
      </c>
      <c r="S213" s="23">
        <v>9.4996959871597592E-3</v>
      </c>
      <c r="T213" s="23" t="s">
        <v>3131</v>
      </c>
      <c r="U213" s="7">
        <v>6</v>
      </c>
    </row>
    <row r="214" spans="2:21" x14ac:dyDescent="0.2">
      <c r="B214" t="s">
        <v>1431</v>
      </c>
      <c r="C214" s="5" t="s">
        <v>1432</v>
      </c>
      <c r="D214" s="23" t="s">
        <v>1047</v>
      </c>
      <c r="E214" s="23" t="s">
        <v>1433</v>
      </c>
      <c r="F214" s="23">
        <v>7.4608370632853801E-4</v>
      </c>
      <c r="G214" s="23">
        <v>1.42359876726593E-2</v>
      </c>
      <c r="H214" s="23">
        <v>1.13127980533525E-2</v>
      </c>
      <c r="I214" s="23" t="s">
        <v>1434</v>
      </c>
      <c r="J214" s="7">
        <v>6</v>
      </c>
      <c r="M214" t="s">
        <v>2123</v>
      </c>
      <c r="N214" s="5" t="s">
        <v>2124</v>
      </c>
      <c r="O214" s="23" t="s">
        <v>2863</v>
      </c>
      <c r="P214" s="23" t="s">
        <v>2916</v>
      </c>
      <c r="Q214" s="23">
        <v>6.4111646439516301E-4</v>
      </c>
      <c r="R214" s="23">
        <v>1.18529857340809E-2</v>
      </c>
      <c r="S214" s="23">
        <v>9.4996959871597592E-3</v>
      </c>
      <c r="T214" s="23" t="s">
        <v>3053</v>
      </c>
      <c r="U214" s="7">
        <v>7</v>
      </c>
    </row>
    <row r="215" spans="2:21" x14ac:dyDescent="0.2">
      <c r="B215" t="s">
        <v>1435</v>
      </c>
      <c r="C215" s="5" t="s">
        <v>1436</v>
      </c>
      <c r="D215" s="23" t="s">
        <v>1047</v>
      </c>
      <c r="E215" s="23" t="s">
        <v>1433</v>
      </c>
      <c r="F215" s="23">
        <v>7.4608370632853801E-4</v>
      </c>
      <c r="G215" s="23">
        <v>1.42359876726593E-2</v>
      </c>
      <c r="H215" s="23">
        <v>1.13127980533525E-2</v>
      </c>
      <c r="I215" s="23" t="s">
        <v>1437</v>
      </c>
      <c r="J215" s="7">
        <v>6</v>
      </c>
      <c r="M215" t="s">
        <v>381</v>
      </c>
      <c r="N215" s="5" t="s">
        <v>382</v>
      </c>
      <c r="O215" s="23" t="s">
        <v>2778</v>
      </c>
      <c r="P215" s="23" t="s">
        <v>3132</v>
      </c>
      <c r="Q215" s="23">
        <v>6.7503757744036903E-4</v>
      </c>
      <c r="R215" s="23">
        <v>1.24206914249028E-2</v>
      </c>
      <c r="S215" s="23">
        <v>9.9546894878675008E-3</v>
      </c>
      <c r="T215" s="23" t="s">
        <v>3133</v>
      </c>
      <c r="U215" s="7">
        <v>23</v>
      </c>
    </row>
    <row r="216" spans="2:21" x14ac:dyDescent="0.2">
      <c r="B216" t="s">
        <v>1438</v>
      </c>
      <c r="C216" s="5" t="s">
        <v>1439</v>
      </c>
      <c r="D216" s="23" t="s">
        <v>933</v>
      </c>
      <c r="E216" s="23" t="s">
        <v>1440</v>
      </c>
      <c r="F216" s="23">
        <v>7.5415011857969997E-4</v>
      </c>
      <c r="G216" s="23">
        <v>1.4321703910658099E-2</v>
      </c>
      <c r="H216" s="23">
        <v>1.13809134881696E-2</v>
      </c>
      <c r="I216" s="23" t="s">
        <v>1441</v>
      </c>
      <c r="J216" s="7">
        <v>12</v>
      </c>
      <c r="M216" t="s">
        <v>3134</v>
      </c>
      <c r="N216" s="5" t="s">
        <v>3135</v>
      </c>
      <c r="O216" s="23" t="s">
        <v>2726</v>
      </c>
      <c r="P216" s="23" t="s">
        <v>2995</v>
      </c>
      <c r="Q216" s="23">
        <v>6.7975387772742401E-4</v>
      </c>
      <c r="R216" s="23">
        <v>1.2448194234780901E-2</v>
      </c>
      <c r="S216" s="23">
        <v>9.9767318946075399E-3</v>
      </c>
      <c r="T216" s="23" t="s">
        <v>3136</v>
      </c>
      <c r="U216" s="7">
        <v>13</v>
      </c>
    </row>
    <row r="217" spans="2:21" x14ac:dyDescent="0.2">
      <c r="B217" t="s">
        <v>1442</v>
      </c>
      <c r="C217" s="5" t="s">
        <v>1443</v>
      </c>
      <c r="D217" s="23" t="s">
        <v>851</v>
      </c>
      <c r="E217" s="23" t="s">
        <v>1444</v>
      </c>
      <c r="F217" s="23">
        <v>7.7511451165257104E-4</v>
      </c>
      <c r="G217" s="23">
        <v>1.46503955103389E-2</v>
      </c>
      <c r="H217" s="23">
        <v>1.1642112203321901E-2</v>
      </c>
      <c r="I217" s="23" t="s">
        <v>1445</v>
      </c>
      <c r="J217" s="7">
        <v>38</v>
      </c>
      <c r="M217" t="s">
        <v>3137</v>
      </c>
      <c r="N217" s="5" t="s">
        <v>3138</v>
      </c>
      <c r="O217" s="23" t="s">
        <v>2931</v>
      </c>
      <c r="P217" s="23" t="s">
        <v>2989</v>
      </c>
      <c r="Q217" s="23">
        <v>7.1389436576702904E-4</v>
      </c>
      <c r="R217" s="23">
        <v>1.28397994819566E-2</v>
      </c>
      <c r="S217" s="23">
        <v>1.02905879034315E-2</v>
      </c>
      <c r="T217" s="23" t="s">
        <v>3139</v>
      </c>
      <c r="U217" s="7">
        <v>11</v>
      </c>
    </row>
    <row r="218" spans="2:21" x14ac:dyDescent="0.2">
      <c r="B218" t="s">
        <v>1446</v>
      </c>
      <c r="C218" s="5" t="s">
        <v>1447</v>
      </c>
      <c r="D218" s="23" t="s">
        <v>770</v>
      </c>
      <c r="E218" s="23" t="s">
        <v>1448</v>
      </c>
      <c r="F218" s="23">
        <v>8.1206525967584403E-4</v>
      </c>
      <c r="G218" s="23">
        <v>1.5137757693871001E-2</v>
      </c>
      <c r="H218" s="23">
        <v>1.20294003977144E-2</v>
      </c>
      <c r="I218" s="23" t="s">
        <v>1449</v>
      </c>
      <c r="J218" s="7">
        <v>11</v>
      </c>
      <c r="M218" t="s">
        <v>3140</v>
      </c>
      <c r="N218" s="5" t="s">
        <v>3141</v>
      </c>
      <c r="O218" s="23" t="s">
        <v>2739</v>
      </c>
      <c r="P218" s="23" t="s">
        <v>3142</v>
      </c>
      <c r="Q218" s="23">
        <v>7.18204377370103E-4</v>
      </c>
      <c r="R218" s="23">
        <v>1.28397994819566E-2</v>
      </c>
      <c r="S218" s="23">
        <v>1.02905879034315E-2</v>
      </c>
      <c r="T218" s="23" t="s">
        <v>3143</v>
      </c>
      <c r="U218" s="7">
        <v>10</v>
      </c>
    </row>
    <row r="219" spans="2:21" x14ac:dyDescent="0.2">
      <c r="B219" t="s">
        <v>1450</v>
      </c>
      <c r="C219" s="5" t="s">
        <v>1451</v>
      </c>
      <c r="D219" s="23" t="s">
        <v>770</v>
      </c>
      <c r="E219" s="23" t="s">
        <v>1448</v>
      </c>
      <c r="F219" s="23">
        <v>8.1206525967584403E-4</v>
      </c>
      <c r="G219" s="23">
        <v>1.5137757693871001E-2</v>
      </c>
      <c r="H219" s="23">
        <v>1.20294003977144E-2</v>
      </c>
      <c r="I219" s="23" t="s">
        <v>1452</v>
      </c>
      <c r="J219" s="7">
        <v>11</v>
      </c>
      <c r="M219" t="s">
        <v>3144</v>
      </c>
      <c r="N219" s="5" t="s">
        <v>3145</v>
      </c>
      <c r="O219" s="23" t="s">
        <v>3084</v>
      </c>
      <c r="P219" s="25">
        <v>2630417</v>
      </c>
      <c r="Q219" s="23">
        <v>7.2107569554466196E-4</v>
      </c>
      <c r="R219" s="23">
        <v>1.28397994819566E-2</v>
      </c>
      <c r="S219" s="23">
        <v>1.02905879034315E-2</v>
      </c>
      <c r="T219" s="23" t="s">
        <v>3146</v>
      </c>
      <c r="U219" s="7">
        <v>4</v>
      </c>
    </row>
    <row r="220" spans="2:21" x14ac:dyDescent="0.2">
      <c r="B220" t="s">
        <v>1453</v>
      </c>
      <c r="C220" s="5" t="s">
        <v>1454</v>
      </c>
      <c r="D220" s="23" t="s">
        <v>878</v>
      </c>
      <c r="E220" s="23" t="s">
        <v>1455</v>
      </c>
      <c r="F220" s="23">
        <v>8.1919708631216404E-4</v>
      </c>
      <c r="G220" s="23">
        <v>1.5137757693871001E-2</v>
      </c>
      <c r="H220" s="23">
        <v>1.20294003977144E-2</v>
      </c>
      <c r="I220" s="23" t="s">
        <v>1423</v>
      </c>
      <c r="J220" s="7">
        <v>9</v>
      </c>
      <c r="M220" t="s">
        <v>3147</v>
      </c>
      <c r="N220" s="5" t="s">
        <v>3148</v>
      </c>
      <c r="O220" s="23" t="s">
        <v>3084</v>
      </c>
      <c r="P220" s="25">
        <v>2630417</v>
      </c>
      <c r="Q220" s="23">
        <v>7.2107569554466196E-4</v>
      </c>
      <c r="R220" s="23">
        <v>1.28397994819566E-2</v>
      </c>
      <c r="S220" s="23">
        <v>1.02905879034315E-2</v>
      </c>
      <c r="T220" s="23" t="s">
        <v>3149</v>
      </c>
      <c r="U220" s="7">
        <v>4</v>
      </c>
    </row>
    <row r="221" spans="2:21" x14ac:dyDescent="0.2">
      <c r="B221" t="s">
        <v>1456</v>
      </c>
      <c r="C221" s="5" t="s">
        <v>1457</v>
      </c>
      <c r="D221" s="23" t="s">
        <v>878</v>
      </c>
      <c r="E221" s="23" t="s">
        <v>1455</v>
      </c>
      <c r="F221" s="23">
        <v>8.1919708631216404E-4</v>
      </c>
      <c r="G221" s="23">
        <v>1.5137757693871001E-2</v>
      </c>
      <c r="H221" s="23">
        <v>1.20294003977144E-2</v>
      </c>
      <c r="I221" s="23" t="s">
        <v>1423</v>
      </c>
      <c r="J221" s="7">
        <v>9</v>
      </c>
      <c r="M221" t="s">
        <v>3150</v>
      </c>
      <c r="N221" s="5" t="s">
        <v>3151</v>
      </c>
      <c r="O221" s="23" t="s">
        <v>3084</v>
      </c>
      <c r="P221" s="25">
        <v>2630417</v>
      </c>
      <c r="Q221" s="23">
        <v>7.2107569554466196E-4</v>
      </c>
      <c r="R221" s="23">
        <v>1.28397994819566E-2</v>
      </c>
      <c r="S221" s="23">
        <v>1.02905879034315E-2</v>
      </c>
      <c r="T221" s="23" t="s">
        <v>3146</v>
      </c>
      <c r="U221" s="7">
        <v>4</v>
      </c>
    </row>
    <row r="222" spans="2:21" x14ac:dyDescent="0.2">
      <c r="B222" t="s">
        <v>1458</v>
      </c>
      <c r="C222" s="5" t="s">
        <v>1459</v>
      </c>
      <c r="D222" s="23" t="s">
        <v>745</v>
      </c>
      <c r="E222" s="23" t="s">
        <v>895</v>
      </c>
      <c r="F222" s="23">
        <v>8.2942831426833304E-4</v>
      </c>
      <c r="G222" s="23">
        <v>1.5137757693871001E-2</v>
      </c>
      <c r="H222" s="23">
        <v>1.20294003977144E-2</v>
      </c>
      <c r="I222" s="23" t="s">
        <v>1460</v>
      </c>
      <c r="J222" s="7">
        <v>13</v>
      </c>
      <c r="M222" t="s">
        <v>3152</v>
      </c>
      <c r="N222" s="5" t="s">
        <v>3153</v>
      </c>
      <c r="O222" s="23" t="s">
        <v>3084</v>
      </c>
      <c r="P222" s="25">
        <v>2630417</v>
      </c>
      <c r="Q222" s="23">
        <v>7.2107569554466196E-4</v>
      </c>
      <c r="R222" s="23">
        <v>1.28397994819566E-2</v>
      </c>
      <c r="S222" s="23">
        <v>1.02905879034315E-2</v>
      </c>
      <c r="T222" s="23" t="s">
        <v>3154</v>
      </c>
      <c r="U222" s="7">
        <v>4</v>
      </c>
    </row>
    <row r="223" spans="2:21" x14ac:dyDescent="0.2">
      <c r="B223" t="s">
        <v>1461</v>
      </c>
      <c r="C223" s="5" t="s">
        <v>1462</v>
      </c>
      <c r="D223" s="23" t="s">
        <v>745</v>
      </c>
      <c r="E223" s="23" t="s">
        <v>895</v>
      </c>
      <c r="F223" s="23">
        <v>8.2942831426833304E-4</v>
      </c>
      <c r="G223" s="23">
        <v>1.5137757693871001E-2</v>
      </c>
      <c r="H223" s="23">
        <v>1.20294003977144E-2</v>
      </c>
      <c r="I223" s="23" t="s">
        <v>1463</v>
      </c>
      <c r="J223" s="7">
        <v>13</v>
      </c>
      <c r="M223" t="s">
        <v>3155</v>
      </c>
      <c r="N223" s="5" t="s">
        <v>3156</v>
      </c>
      <c r="O223" s="23" t="s">
        <v>2726</v>
      </c>
      <c r="P223" s="23" t="s">
        <v>2876</v>
      </c>
      <c r="Q223" s="23">
        <v>7.39527930524434E-4</v>
      </c>
      <c r="R223" s="23">
        <v>1.3107962952047801E-2</v>
      </c>
      <c r="S223" s="23">
        <v>1.0505510244340301E-2</v>
      </c>
      <c r="T223" s="23" t="s">
        <v>3157</v>
      </c>
      <c r="U223" s="7">
        <v>13</v>
      </c>
    </row>
    <row r="224" spans="2:21" x14ac:dyDescent="0.2">
      <c r="B224" t="s">
        <v>1464</v>
      </c>
      <c r="C224" s="5" t="s">
        <v>1465</v>
      </c>
      <c r="D224" s="23" t="s">
        <v>1038</v>
      </c>
      <c r="E224" s="23" t="s">
        <v>1286</v>
      </c>
      <c r="F224" s="23">
        <v>8.3112533972364098E-4</v>
      </c>
      <c r="G224" s="23">
        <v>1.5137757693871001E-2</v>
      </c>
      <c r="H224" s="23">
        <v>1.20294003977144E-2</v>
      </c>
      <c r="I224" s="23" t="s">
        <v>1466</v>
      </c>
      <c r="J224" s="7">
        <v>18</v>
      </c>
      <c r="M224" t="s">
        <v>1087</v>
      </c>
      <c r="N224" s="5" t="s">
        <v>1088</v>
      </c>
      <c r="O224" s="23" t="s">
        <v>2847</v>
      </c>
      <c r="P224" s="23" t="s">
        <v>2829</v>
      </c>
      <c r="Q224" s="23">
        <v>7.4880813477637496E-4</v>
      </c>
      <c r="R224" s="23">
        <v>1.31517937853451E-2</v>
      </c>
      <c r="S224" s="23">
        <v>1.0540638911541099E-2</v>
      </c>
      <c r="T224" s="23" t="s">
        <v>3158</v>
      </c>
      <c r="U224" s="7">
        <v>8</v>
      </c>
    </row>
    <row r="225" spans="2:21" x14ac:dyDescent="0.2">
      <c r="B225" t="s">
        <v>1467</v>
      </c>
      <c r="C225" s="5" t="s">
        <v>1468</v>
      </c>
      <c r="D225" s="23" t="s">
        <v>899</v>
      </c>
      <c r="E225" s="23" t="s">
        <v>1469</v>
      </c>
      <c r="F225" s="23">
        <v>8.4064511158357701E-4</v>
      </c>
      <c r="G225" s="23">
        <v>1.5137757693871001E-2</v>
      </c>
      <c r="H225" s="23">
        <v>1.20294003977144E-2</v>
      </c>
      <c r="I225" s="23" t="s">
        <v>1470</v>
      </c>
      <c r="J225" s="7">
        <v>10</v>
      </c>
      <c r="M225" t="s">
        <v>1090</v>
      </c>
      <c r="N225" s="5" t="s">
        <v>1091</v>
      </c>
      <c r="O225" s="23" t="s">
        <v>2847</v>
      </c>
      <c r="P225" s="23" t="s">
        <v>2829</v>
      </c>
      <c r="Q225" s="23">
        <v>7.4880813477637496E-4</v>
      </c>
      <c r="R225" s="23">
        <v>1.31517937853451E-2</v>
      </c>
      <c r="S225" s="23">
        <v>1.0540638911541099E-2</v>
      </c>
      <c r="T225" s="23" t="s">
        <v>3158</v>
      </c>
      <c r="U225" s="7">
        <v>8</v>
      </c>
    </row>
    <row r="226" spans="2:21" x14ac:dyDescent="0.2">
      <c r="B226" t="s">
        <v>1471</v>
      </c>
      <c r="C226" s="5" t="s">
        <v>1472</v>
      </c>
      <c r="D226" s="23" t="s">
        <v>899</v>
      </c>
      <c r="E226" s="23" t="s">
        <v>1469</v>
      </c>
      <c r="F226" s="23">
        <v>8.4064511158357701E-4</v>
      </c>
      <c r="G226" s="23">
        <v>1.5137757693871001E-2</v>
      </c>
      <c r="H226" s="23">
        <v>1.20294003977144E-2</v>
      </c>
      <c r="I226" s="23" t="s">
        <v>1473</v>
      </c>
      <c r="J226" s="7">
        <v>10</v>
      </c>
      <c r="M226" t="s">
        <v>1704</v>
      </c>
      <c r="N226" s="5" t="s">
        <v>1705</v>
      </c>
      <c r="O226" s="23" t="s">
        <v>2863</v>
      </c>
      <c r="P226" s="23" t="s">
        <v>2803</v>
      </c>
      <c r="Q226" s="23">
        <v>7.5873241629618299E-4</v>
      </c>
      <c r="R226" s="23">
        <v>1.32658011609432E-2</v>
      </c>
      <c r="S226" s="23">
        <v>1.0632011282416601E-2</v>
      </c>
      <c r="T226" s="23" t="s">
        <v>3159</v>
      </c>
      <c r="U226" s="7">
        <v>7</v>
      </c>
    </row>
    <row r="227" spans="2:21" x14ac:dyDescent="0.2">
      <c r="B227" t="s">
        <v>1474</v>
      </c>
      <c r="C227" s="5" t="s">
        <v>1475</v>
      </c>
      <c r="D227" s="23" t="s">
        <v>912</v>
      </c>
      <c r="E227" s="23" t="s">
        <v>1175</v>
      </c>
      <c r="F227" s="23">
        <v>8.5082858317730601E-4</v>
      </c>
      <c r="G227" s="23">
        <v>1.5137757693871001E-2</v>
      </c>
      <c r="H227" s="23">
        <v>1.20294003977144E-2</v>
      </c>
      <c r="I227" s="23" t="s">
        <v>1476</v>
      </c>
      <c r="J227" s="7">
        <v>8</v>
      </c>
      <c r="M227" t="s">
        <v>940</v>
      </c>
      <c r="N227" s="5" t="s">
        <v>941</v>
      </c>
      <c r="O227" s="23" t="s">
        <v>2691</v>
      </c>
      <c r="P227" s="23" t="s">
        <v>3160</v>
      </c>
      <c r="Q227" s="23">
        <v>7.6674980749206296E-4</v>
      </c>
      <c r="R227" s="23">
        <v>1.33455912439159E-2</v>
      </c>
      <c r="S227" s="23">
        <v>1.0695959856053301E-2</v>
      </c>
      <c r="T227" s="23" t="s">
        <v>3161</v>
      </c>
      <c r="U227" s="7">
        <v>35</v>
      </c>
    </row>
    <row r="228" spans="2:21" x14ac:dyDescent="0.2">
      <c r="B228" t="s">
        <v>1477</v>
      </c>
      <c r="C228" s="5" t="s">
        <v>1478</v>
      </c>
      <c r="D228" s="23" t="s">
        <v>912</v>
      </c>
      <c r="E228" s="23" t="s">
        <v>1175</v>
      </c>
      <c r="F228" s="23">
        <v>8.5082858317730601E-4</v>
      </c>
      <c r="G228" s="23">
        <v>1.5137757693871001E-2</v>
      </c>
      <c r="H228" s="23">
        <v>1.20294003977144E-2</v>
      </c>
      <c r="I228" s="23" t="s">
        <v>1479</v>
      </c>
      <c r="J228" s="7">
        <v>8</v>
      </c>
      <c r="M228" t="s">
        <v>1242</v>
      </c>
      <c r="N228" s="5" t="s">
        <v>1243</v>
      </c>
      <c r="O228" s="23" t="s">
        <v>2680</v>
      </c>
      <c r="P228" s="23" t="s">
        <v>3162</v>
      </c>
      <c r="Q228" s="23">
        <v>7.8307065194496098E-4</v>
      </c>
      <c r="R228" s="23">
        <v>1.3543899898490599E-2</v>
      </c>
      <c r="S228" s="23">
        <v>1.0854896344491501E-2</v>
      </c>
      <c r="T228" s="23" t="s">
        <v>3163</v>
      </c>
      <c r="U228" s="7">
        <v>24</v>
      </c>
    </row>
    <row r="229" spans="2:21" x14ac:dyDescent="0.2">
      <c r="B229" t="s">
        <v>1480</v>
      </c>
      <c r="C229" s="5" t="s">
        <v>1481</v>
      </c>
      <c r="D229" s="23" t="s">
        <v>860</v>
      </c>
      <c r="E229" s="23" t="s">
        <v>1482</v>
      </c>
      <c r="F229" s="23">
        <v>8.5083984897956399E-4</v>
      </c>
      <c r="G229" s="23">
        <v>1.5137757693871001E-2</v>
      </c>
      <c r="H229" s="23">
        <v>1.20294003977144E-2</v>
      </c>
      <c r="I229" s="23" t="s">
        <v>1483</v>
      </c>
      <c r="J229" s="7">
        <v>20</v>
      </c>
      <c r="M229" t="s">
        <v>3164</v>
      </c>
      <c r="N229" s="5" t="s">
        <v>3165</v>
      </c>
      <c r="O229" s="23" t="s">
        <v>2833</v>
      </c>
      <c r="P229" s="23" t="s">
        <v>2919</v>
      </c>
      <c r="Q229" s="23">
        <v>7.8515361730380597E-4</v>
      </c>
      <c r="R229" s="23">
        <v>1.3543899898490599E-2</v>
      </c>
      <c r="S229" s="23">
        <v>1.0854896344491501E-2</v>
      </c>
      <c r="T229" s="23" t="s">
        <v>3166</v>
      </c>
      <c r="U229" s="7">
        <v>6</v>
      </c>
    </row>
    <row r="230" spans="2:21" x14ac:dyDescent="0.2">
      <c r="B230" t="s">
        <v>1484</v>
      </c>
      <c r="C230" s="5" t="s">
        <v>1485</v>
      </c>
      <c r="D230" s="23" t="s">
        <v>1486</v>
      </c>
      <c r="E230" s="25">
        <v>2727176</v>
      </c>
      <c r="F230" s="23">
        <v>8.6134483508923799E-4</v>
      </c>
      <c r="G230" s="23">
        <v>1.5137757693871001E-2</v>
      </c>
      <c r="H230" s="23">
        <v>1.20294003977144E-2</v>
      </c>
      <c r="I230" s="23" t="s">
        <v>1487</v>
      </c>
      <c r="J230" s="7">
        <v>4</v>
      </c>
      <c r="M230" t="s">
        <v>3167</v>
      </c>
      <c r="N230" s="5" t="s">
        <v>3168</v>
      </c>
      <c r="O230" s="23" t="s">
        <v>2739</v>
      </c>
      <c r="P230" s="23" t="s">
        <v>3169</v>
      </c>
      <c r="Q230" s="23">
        <v>8.0088523591320595E-4</v>
      </c>
      <c r="R230" s="23">
        <v>1.3673288450319E-2</v>
      </c>
      <c r="S230" s="23">
        <v>1.09585961155167E-2</v>
      </c>
      <c r="T230" s="23" t="s">
        <v>3170</v>
      </c>
      <c r="U230" s="7">
        <v>10</v>
      </c>
    </row>
    <row r="231" spans="2:21" x14ac:dyDescent="0.2">
      <c r="B231" t="s">
        <v>1488</v>
      </c>
      <c r="C231" s="5" t="s">
        <v>1489</v>
      </c>
      <c r="D231" s="23" t="s">
        <v>1486</v>
      </c>
      <c r="E231" s="25">
        <v>2727176</v>
      </c>
      <c r="F231" s="23">
        <v>8.6134483508923799E-4</v>
      </c>
      <c r="G231" s="23">
        <v>1.5137757693871001E-2</v>
      </c>
      <c r="H231" s="23">
        <v>1.20294003977144E-2</v>
      </c>
      <c r="I231" s="23" t="s">
        <v>1487</v>
      </c>
      <c r="J231" s="7">
        <v>4</v>
      </c>
      <c r="M231" t="s">
        <v>3171</v>
      </c>
      <c r="N231" s="5" t="s">
        <v>3172</v>
      </c>
      <c r="O231" s="23" t="s">
        <v>2983</v>
      </c>
      <c r="P231" s="23" t="s">
        <v>3173</v>
      </c>
      <c r="Q231" s="23">
        <v>8.0327031009896997E-4</v>
      </c>
      <c r="R231" s="23">
        <v>1.3673288450319E-2</v>
      </c>
      <c r="S231" s="23">
        <v>1.09585961155167E-2</v>
      </c>
      <c r="T231" s="23" t="s">
        <v>3174</v>
      </c>
      <c r="U231" s="7">
        <v>5</v>
      </c>
    </row>
    <row r="232" spans="2:21" x14ac:dyDescent="0.2">
      <c r="B232" t="s">
        <v>1490</v>
      </c>
      <c r="C232" s="5" t="s">
        <v>1491</v>
      </c>
      <c r="D232" s="23" t="s">
        <v>1486</v>
      </c>
      <c r="E232" s="25">
        <v>2727176</v>
      </c>
      <c r="F232" s="23">
        <v>8.6134483508923799E-4</v>
      </c>
      <c r="G232" s="23">
        <v>1.5137757693871001E-2</v>
      </c>
      <c r="H232" s="23">
        <v>1.20294003977144E-2</v>
      </c>
      <c r="I232" s="23" t="s">
        <v>1492</v>
      </c>
      <c r="J232" s="7">
        <v>4</v>
      </c>
      <c r="M232" t="s">
        <v>1645</v>
      </c>
      <c r="N232" s="5" t="s">
        <v>1646</v>
      </c>
      <c r="O232" s="23" t="s">
        <v>2983</v>
      </c>
      <c r="P232" s="23" t="s">
        <v>3173</v>
      </c>
      <c r="Q232" s="23">
        <v>8.0327031009896997E-4</v>
      </c>
      <c r="R232" s="23">
        <v>1.3673288450319E-2</v>
      </c>
      <c r="S232" s="23">
        <v>1.09585961155167E-2</v>
      </c>
      <c r="T232" s="23" t="s">
        <v>3079</v>
      </c>
      <c r="U232" s="7">
        <v>5</v>
      </c>
    </row>
    <row r="233" spans="2:21" x14ac:dyDescent="0.2">
      <c r="B233" t="s">
        <v>1493</v>
      </c>
      <c r="C233" s="5" t="s">
        <v>1494</v>
      </c>
      <c r="D233" s="23" t="s">
        <v>1486</v>
      </c>
      <c r="E233" s="25">
        <v>2727176</v>
      </c>
      <c r="F233" s="23">
        <v>8.6134483508923799E-4</v>
      </c>
      <c r="G233" s="23">
        <v>1.5137757693871001E-2</v>
      </c>
      <c r="H233" s="23">
        <v>1.20294003977144E-2</v>
      </c>
      <c r="I233" s="23" t="s">
        <v>1495</v>
      </c>
      <c r="J233" s="7">
        <v>4</v>
      </c>
      <c r="M233" t="s">
        <v>3175</v>
      </c>
      <c r="N233" s="5" t="s">
        <v>3176</v>
      </c>
      <c r="O233" s="23" t="s">
        <v>2800</v>
      </c>
      <c r="P233" s="23" t="s">
        <v>2721</v>
      </c>
      <c r="Q233" s="23">
        <v>8.3835883751646903E-4</v>
      </c>
      <c r="R233" s="23">
        <v>1.4207976088437E-2</v>
      </c>
      <c r="S233" s="23">
        <v>1.13871269620196E-2</v>
      </c>
      <c r="T233" s="23" t="s">
        <v>3177</v>
      </c>
      <c r="U233" s="7">
        <v>15</v>
      </c>
    </row>
    <row r="234" spans="2:21" x14ac:dyDescent="0.2">
      <c r="B234" t="s">
        <v>1496</v>
      </c>
      <c r="C234" s="5" t="s">
        <v>1497</v>
      </c>
      <c r="D234" s="23" t="s">
        <v>818</v>
      </c>
      <c r="E234" s="23" t="s">
        <v>1498</v>
      </c>
      <c r="F234" s="23">
        <v>8.7861142705136601E-4</v>
      </c>
      <c r="G234" s="23">
        <v>1.53364349167893E-2</v>
      </c>
      <c r="H234" s="23">
        <v>1.21872816316939E-2</v>
      </c>
      <c r="I234" s="23" t="s">
        <v>1499</v>
      </c>
      <c r="J234" s="7">
        <v>35</v>
      </c>
      <c r="M234" t="s">
        <v>3178</v>
      </c>
      <c r="N234" s="5" t="s">
        <v>3179</v>
      </c>
      <c r="O234" s="23" t="s">
        <v>2783</v>
      </c>
      <c r="P234" s="23" t="s">
        <v>3180</v>
      </c>
      <c r="Q234" s="23">
        <v>8.4882360112760805E-4</v>
      </c>
      <c r="R234" s="23">
        <v>1.43225082740484E-2</v>
      </c>
      <c r="S234" s="23">
        <v>1.14789199472187E-2</v>
      </c>
      <c r="T234" s="23" t="s">
        <v>3181</v>
      </c>
      <c r="U234" s="7">
        <v>17</v>
      </c>
    </row>
    <row r="235" spans="2:21" x14ac:dyDescent="0.2">
      <c r="B235" t="s">
        <v>1500</v>
      </c>
      <c r="C235" s="5" t="s">
        <v>1501</v>
      </c>
      <c r="D235" s="23" t="s">
        <v>1502</v>
      </c>
      <c r="E235" s="23" t="s">
        <v>717</v>
      </c>
      <c r="F235" s="23">
        <v>8.8030447488433904E-4</v>
      </c>
      <c r="G235" s="23">
        <v>1.53364349167893E-2</v>
      </c>
      <c r="H235" s="23">
        <v>1.21872816316939E-2</v>
      </c>
      <c r="I235" s="23" t="s">
        <v>1503</v>
      </c>
      <c r="J235" s="7">
        <v>36</v>
      </c>
      <c r="M235" t="s">
        <v>1899</v>
      </c>
      <c r="N235" s="5" t="s">
        <v>1900</v>
      </c>
      <c r="O235" s="23" t="s">
        <v>2771</v>
      </c>
      <c r="P235" s="23" t="s">
        <v>3182</v>
      </c>
      <c r="Q235" s="23">
        <v>8.5706107972628699E-4</v>
      </c>
      <c r="R235" s="23">
        <v>1.4384149510636201E-2</v>
      </c>
      <c r="S235" s="23">
        <v>1.15283229433071E-2</v>
      </c>
      <c r="T235" s="23" t="s">
        <v>3183</v>
      </c>
      <c r="U235" s="7">
        <v>21</v>
      </c>
    </row>
    <row r="236" spans="2:21" x14ac:dyDescent="0.2">
      <c r="B236" t="s">
        <v>1504</v>
      </c>
      <c r="C236" s="5" t="s">
        <v>1505</v>
      </c>
      <c r="D236" s="23" t="s">
        <v>946</v>
      </c>
      <c r="E236" s="23" t="s">
        <v>1506</v>
      </c>
      <c r="F236" s="23">
        <v>8.8890503206276201E-4</v>
      </c>
      <c r="G236" s="23">
        <v>1.54188351306734E-2</v>
      </c>
      <c r="H236" s="23">
        <v>1.22527619482451E-2</v>
      </c>
      <c r="I236" s="23" t="s">
        <v>1507</v>
      </c>
      <c r="J236" s="7">
        <v>15</v>
      </c>
      <c r="M236" t="s">
        <v>3184</v>
      </c>
      <c r="N236" s="5" t="s">
        <v>3185</v>
      </c>
      <c r="O236" s="23" t="s">
        <v>2791</v>
      </c>
      <c r="P236" s="23" t="s">
        <v>2994</v>
      </c>
      <c r="Q236" s="23">
        <v>8.5992198161411999E-4</v>
      </c>
      <c r="R236" s="23">
        <v>1.4384149510636201E-2</v>
      </c>
      <c r="S236" s="23">
        <v>1.15283229433071E-2</v>
      </c>
      <c r="T236" s="23" t="s">
        <v>3186</v>
      </c>
      <c r="U236" s="7">
        <v>9</v>
      </c>
    </row>
    <row r="237" spans="2:21" x14ac:dyDescent="0.2">
      <c r="B237" t="s">
        <v>1508</v>
      </c>
      <c r="C237" s="5" t="s">
        <v>1509</v>
      </c>
      <c r="D237" s="23" t="s">
        <v>1038</v>
      </c>
      <c r="E237" s="23" t="s">
        <v>1127</v>
      </c>
      <c r="F237" s="23">
        <v>8.9273015979941003E-4</v>
      </c>
      <c r="G237" s="23">
        <v>1.54188351306734E-2</v>
      </c>
      <c r="H237" s="23">
        <v>1.22527619482451E-2</v>
      </c>
      <c r="I237" s="23" t="s">
        <v>1510</v>
      </c>
      <c r="J237" s="7">
        <v>18</v>
      </c>
      <c r="M237" t="s">
        <v>3187</v>
      </c>
      <c r="N237" s="5" t="s">
        <v>3188</v>
      </c>
      <c r="O237" s="23" t="s">
        <v>2931</v>
      </c>
      <c r="P237" s="23" t="s">
        <v>3189</v>
      </c>
      <c r="Q237" s="23">
        <v>8.6831938599008396E-4</v>
      </c>
      <c r="R237" s="23">
        <v>1.44620090839038E-2</v>
      </c>
      <c r="S237" s="23">
        <v>1.15907242903032E-2</v>
      </c>
      <c r="T237" s="23" t="s">
        <v>3190</v>
      </c>
      <c r="U237" s="7">
        <v>11</v>
      </c>
    </row>
    <row r="238" spans="2:21" x14ac:dyDescent="0.2">
      <c r="B238" t="s">
        <v>1511</v>
      </c>
      <c r="C238" s="5" t="s">
        <v>1512</v>
      </c>
      <c r="D238" s="23" t="s">
        <v>933</v>
      </c>
      <c r="E238" s="23" t="s">
        <v>1513</v>
      </c>
      <c r="F238" s="23">
        <v>9.2914039116379001E-4</v>
      </c>
      <c r="G238" s="23">
        <v>1.5978822091816801E-2</v>
      </c>
      <c r="H238" s="23">
        <v>1.26977622917121E-2</v>
      </c>
      <c r="I238" s="23" t="s">
        <v>1514</v>
      </c>
      <c r="J238" s="7">
        <v>12</v>
      </c>
      <c r="M238" t="s">
        <v>3191</v>
      </c>
      <c r="N238" s="5" t="s">
        <v>3192</v>
      </c>
      <c r="O238" s="23" t="s">
        <v>2726</v>
      </c>
      <c r="P238" s="23" t="s">
        <v>3025</v>
      </c>
      <c r="Q238" s="23">
        <v>8.7241460312895798E-4</v>
      </c>
      <c r="R238" s="23">
        <v>1.4467854190945499E-2</v>
      </c>
      <c r="S238" s="23">
        <v>1.15954089107992E-2</v>
      </c>
      <c r="T238" s="23" t="s">
        <v>3136</v>
      </c>
      <c r="U238" s="7">
        <v>13</v>
      </c>
    </row>
    <row r="239" spans="2:21" x14ac:dyDescent="0.2">
      <c r="B239" t="s">
        <v>1515</v>
      </c>
      <c r="C239" s="5" t="s">
        <v>1516</v>
      </c>
      <c r="D239" s="23" t="s">
        <v>1020</v>
      </c>
      <c r="E239" s="23" t="s">
        <v>1105</v>
      </c>
      <c r="F239" s="23">
        <v>9.3871159891686299E-4</v>
      </c>
      <c r="G239" s="23">
        <v>1.6071685408258599E-2</v>
      </c>
      <c r="H239" s="23">
        <v>1.27715572379868E-2</v>
      </c>
      <c r="I239" s="23" t="s">
        <v>1517</v>
      </c>
      <c r="J239" s="7">
        <v>5</v>
      </c>
      <c r="M239" t="s">
        <v>1561</v>
      </c>
      <c r="N239" s="5" t="s">
        <v>1562</v>
      </c>
      <c r="O239" s="23" t="s">
        <v>2840</v>
      </c>
      <c r="P239" s="23" t="s">
        <v>2801</v>
      </c>
      <c r="Q239" s="23">
        <v>8.8779459404975699E-4</v>
      </c>
      <c r="R239" s="23">
        <v>1.4659992783796E-2</v>
      </c>
      <c r="S239" s="23">
        <v>1.17494003405056E-2</v>
      </c>
      <c r="T239" s="23" t="s">
        <v>3193</v>
      </c>
      <c r="U239" s="7">
        <v>12</v>
      </c>
    </row>
    <row r="240" spans="2:21" x14ac:dyDescent="0.2">
      <c r="B240" t="s">
        <v>1518</v>
      </c>
      <c r="C240" s="5" t="s">
        <v>1519</v>
      </c>
      <c r="D240" s="23" t="s">
        <v>1047</v>
      </c>
      <c r="E240" s="23" t="s">
        <v>1520</v>
      </c>
      <c r="F240" s="23">
        <v>9.42562034175387E-4</v>
      </c>
      <c r="G240" s="23">
        <v>1.6071685408258599E-2</v>
      </c>
      <c r="H240" s="23">
        <v>1.27715572379868E-2</v>
      </c>
      <c r="I240" s="23" t="s">
        <v>1521</v>
      </c>
      <c r="J240" s="7">
        <v>6</v>
      </c>
      <c r="M240" t="s">
        <v>426</v>
      </c>
      <c r="N240" s="5" t="s">
        <v>427</v>
      </c>
      <c r="O240" s="23" t="s">
        <v>2800</v>
      </c>
      <c r="P240" s="23" t="s">
        <v>2729</v>
      </c>
      <c r="Q240" s="23">
        <v>9.0039355531856E-4</v>
      </c>
      <c r="R240" s="23">
        <v>1.4662537529178701E-2</v>
      </c>
      <c r="S240" s="23">
        <v>1.1751439852578101E-2</v>
      </c>
      <c r="T240" s="23" t="s">
        <v>3194</v>
      </c>
      <c r="U240" s="7">
        <v>15</v>
      </c>
    </row>
    <row r="241" spans="2:21" x14ac:dyDescent="0.2">
      <c r="B241" t="s">
        <v>1522</v>
      </c>
      <c r="C241" s="5" t="s">
        <v>1523</v>
      </c>
      <c r="D241" s="23" t="s">
        <v>1017</v>
      </c>
      <c r="E241" s="23" t="s">
        <v>1162</v>
      </c>
      <c r="F241" s="23">
        <v>9.5451200335847303E-4</v>
      </c>
      <c r="G241" s="23">
        <v>1.6206481345158501E-2</v>
      </c>
      <c r="H241" s="23">
        <v>1.2878674443173E-2</v>
      </c>
      <c r="I241" s="23" t="s">
        <v>1364</v>
      </c>
      <c r="J241" s="7">
        <v>7</v>
      </c>
      <c r="M241" t="s">
        <v>1941</v>
      </c>
      <c r="N241" s="5" t="s">
        <v>1942</v>
      </c>
      <c r="O241" s="23" t="s">
        <v>2800</v>
      </c>
      <c r="P241" s="23" t="s">
        <v>2729</v>
      </c>
      <c r="Q241" s="23">
        <v>9.0039355531856E-4</v>
      </c>
      <c r="R241" s="23">
        <v>1.4662537529178701E-2</v>
      </c>
      <c r="S241" s="23">
        <v>1.1751439852578101E-2</v>
      </c>
      <c r="T241" s="23" t="s">
        <v>3195</v>
      </c>
      <c r="U241" s="7">
        <v>15</v>
      </c>
    </row>
    <row r="242" spans="2:21" x14ac:dyDescent="0.2">
      <c r="B242" t="s">
        <v>1524</v>
      </c>
      <c r="C242" s="5" t="s">
        <v>1525</v>
      </c>
      <c r="D242" s="23" t="s">
        <v>912</v>
      </c>
      <c r="E242" s="23" t="s">
        <v>833</v>
      </c>
      <c r="F242" s="23">
        <v>9.97237489664671E-4</v>
      </c>
      <c r="G242" s="23">
        <v>1.6860466755638601E-2</v>
      </c>
      <c r="H242" s="23">
        <v>1.33983717798607E-2</v>
      </c>
      <c r="I242" s="23" t="s">
        <v>1526</v>
      </c>
      <c r="J242" s="7">
        <v>8</v>
      </c>
      <c r="M242" t="s">
        <v>3196</v>
      </c>
      <c r="N242" s="5" t="s">
        <v>3197</v>
      </c>
      <c r="O242" s="23" t="s">
        <v>2788</v>
      </c>
      <c r="P242" s="23" t="s">
        <v>3198</v>
      </c>
      <c r="Q242" s="23">
        <v>9.0288940238514E-4</v>
      </c>
      <c r="R242" s="23">
        <v>1.4662537529178701E-2</v>
      </c>
      <c r="S242" s="23">
        <v>1.1751439852578101E-2</v>
      </c>
      <c r="T242" s="23" t="s">
        <v>3199</v>
      </c>
      <c r="U242" s="7">
        <v>19</v>
      </c>
    </row>
    <row r="243" spans="2:21" x14ac:dyDescent="0.2">
      <c r="B243" t="s">
        <v>1527</v>
      </c>
      <c r="C243" s="5" t="s">
        <v>1528</v>
      </c>
      <c r="D243" s="23" t="s">
        <v>745</v>
      </c>
      <c r="E243" s="23" t="s">
        <v>1282</v>
      </c>
      <c r="F243" s="23">
        <v>1.00330916250281E-3</v>
      </c>
      <c r="G243" s="23">
        <v>1.6891847958608201E-2</v>
      </c>
      <c r="H243" s="23">
        <v>1.3423309228531599E-2</v>
      </c>
      <c r="I243" s="23" t="s">
        <v>1529</v>
      </c>
      <c r="J243" s="7">
        <v>13</v>
      </c>
      <c r="M243" t="s">
        <v>3200</v>
      </c>
      <c r="N243" s="5" t="s">
        <v>3201</v>
      </c>
      <c r="O243" s="23" t="s">
        <v>2709</v>
      </c>
      <c r="P243" s="23" t="s">
        <v>2908</v>
      </c>
      <c r="Q243" s="23">
        <v>9.0861948058283302E-4</v>
      </c>
      <c r="R243" s="23">
        <v>1.4662537529178701E-2</v>
      </c>
      <c r="S243" s="23">
        <v>1.1751439852578101E-2</v>
      </c>
      <c r="T243" s="23" t="s">
        <v>3202</v>
      </c>
      <c r="U243" s="7">
        <v>32</v>
      </c>
    </row>
    <row r="244" spans="2:21" x14ac:dyDescent="0.2">
      <c r="B244" t="s">
        <v>1530</v>
      </c>
      <c r="C244" s="5" t="s">
        <v>1531</v>
      </c>
      <c r="D244" s="23" t="s">
        <v>1012</v>
      </c>
      <c r="E244" s="23" t="s">
        <v>1532</v>
      </c>
      <c r="F244" s="23">
        <v>1.02043956380354E-3</v>
      </c>
      <c r="G244" s="23">
        <v>1.71083737747313E-2</v>
      </c>
      <c r="H244" s="23">
        <v>1.35953740608047E-2</v>
      </c>
      <c r="I244" s="23" t="s">
        <v>1533</v>
      </c>
      <c r="J244" s="7">
        <v>32</v>
      </c>
      <c r="M244" t="s">
        <v>872</v>
      </c>
      <c r="N244" s="5" t="s">
        <v>873</v>
      </c>
      <c r="O244" s="23" t="s">
        <v>2701</v>
      </c>
      <c r="P244" s="23" t="s">
        <v>3203</v>
      </c>
      <c r="Q244" s="23">
        <v>9.1060612405094899E-4</v>
      </c>
      <c r="R244" s="23">
        <v>1.4662537529178701E-2</v>
      </c>
      <c r="S244" s="23">
        <v>1.1751439852578101E-2</v>
      </c>
      <c r="T244" s="23" t="s">
        <v>3204</v>
      </c>
      <c r="U244" s="7">
        <v>26</v>
      </c>
    </row>
    <row r="245" spans="2:21" x14ac:dyDescent="0.2">
      <c r="B245" t="s">
        <v>1534</v>
      </c>
      <c r="C245" s="5" t="s">
        <v>1535</v>
      </c>
      <c r="D245" s="23" t="s">
        <v>1038</v>
      </c>
      <c r="E245" s="23" t="s">
        <v>824</v>
      </c>
      <c r="F245" s="23">
        <v>1.10152713833563E-3</v>
      </c>
      <c r="G245" s="23">
        <v>1.83909135137953E-2</v>
      </c>
      <c r="H245" s="23">
        <v>1.4614559620461799E-2</v>
      </c>
      <c r="I245" s="23" t="s">
        <v>1510</v>
      </c>
      <c r="J245" s="7">
        <v>18</v>
      </c>
      <c r="M245" t="s">
        <v>3205</v>
      </c>
      <c r="N245" s="5" t="s">
        <v>3206</v>
      </c>
      <c r="O245" s="23" t="s">
        <v>2734</v>
      </c>
      <c r="P245" s="23" t="s">
        <v>3207</v>
      </c>
      <c r="Q245" s="23">
        <v>9.1071661671917302E-4</v>
      </c>
      <c r="R245" s="23">
        <v>1.4662537529178701E-2</v>
      </c>
      <c r="S245" s="23">
        <v>1.1751439852578101E-2</v>
      </c>
      <c r="T245" s="23" t="s">
        <v>3128</v>
      </c>
      <c r="U245" s="7">
        <v>18</v>
      </c>
    </row>
    <row r="246" spans="2:21" x14ac:dyDescent="0.2">
      <c r="B246" t="s">
        <v>1536</v>
      </c>
      <c r="C246" s="5" t="s">
        <v>1537</v>
      </c>
      <c r="D246" s="23" t="s">
        <v>1150</v>
      </c>
      <c r="E246" s="23" t="s">
        <v>1538</v>
      </c>
      <c r="F246" s="23">
        <v>1.1081590576176501E-3</v>
      </c>
      <c r="G246" s="23">
        <v>1.84248686467797E-2</v>
      </c>
      <c r="H246" s="23">
        <v>1.46415424734369E-2</v>
      </c>
      <c r="I246" s="23" t="s">
        <v>1539</v>
      </c>
      <c r="J246" s="7">
        <v>19</v>
      </c>
      <c r="M246" t="s">
        <v>3208</v>
      </c>
      <c r="N246" s="5" t="s">
        <v>3209</v>
      </c>
      <c r="O246" s="23" t="s">
        <v>2712</v>
      </c>
      <c r="P246" s="23" t="s">
        <v>3210</v>
      </c>
      <c r="Q246" s="23">
        <v>9.3438735337009996E-4</v>
      </c>
      <c r="R246" s="23">
        <v>1.49812146615023E-2</v>
      </c>
      <c r="S246" s="23">
        <v>1.2006846881916699E-2</v>
      </c>
      <c r="T246" s="23" t="s">
        <v>3211</v>
      </c>
      <c r="U246" s="7">
        <v>20</v>
      </c>
    </row>
    <row r="247" spans="2:21" x14ac:dyDescent="0.2">
      <c r="B247" t="s">
        <v>1540</v>
      </c>
      <c r="C247" s="5" t="s">
        <v>1541</v>
      </c>
      <c r="D247" s="23" t="s">
        <v>770</v>
      </c>
      <c r="E247" s="23" t="s">
        <v>1542</v>
      </c>
      <c r="F247" s="23">
        <v>1.1337868022508199E-3</v>
      </c>
      <c r="G247" s="23">
        <v>1.8744057563701198E-2</v>
      </c>
      <c r="H247" s="23">
        <v>1.4895189767957701E-2</v>
      </c>
      <c r="I247" s="23" t="s">
        <v>1543</v>
      </c>
      <c r="J247" s="7">
        <v>11</v>
      </c>
      <c r="M247" t="s">
        <v>3212</v>
      </c>
      <c r="N247" s="5" t="s">
        <v>3213</v>
      </c>
      <c r="O247" s="23" t="s">
        <v>2824</v>
      </c>
      <c r="P247" s="23" t="s">
        <v>3214</v>
      </c>
      <c r="Q247" s="23">
        <v>9.4267005704831003E-4</v>
      </c>
      <c r="R247" s="23">
        <v>1.50218438128563E-2</v>
      </c>
      <c r="S247" s="23">
        <v>1.2039409528556E-2</v>
      </c>
      <c r="T247" s="23" t="s">
        <v>3215</v>
      </c>
      <c r="U247" s="7">
        <v>16</v>
      </c>
    </row>
    <row r="248" spans="2:21" x14ac:dyDescent="0.2">
      <c r="B248" t="s">
        <v>1544</v>
      </c>
      <c r="C248" s="5" t="s">
        <v>1545</v>
      </c>
      <c r="D248" s="23" t="s">
        <v>933</v>
      </c>
      <c r="E248" s="23" t="s">
        <v>795</v>
      </c>
      <c r="F248" s="23">
        <v>1.1367122505563699E-3</v>
      </c>
      <c r="G248" s="23">
        <v>1.8744057563701198E-2</v>
      </c>
      <c r="H248" s="23">
        <v>1.4895189767957701E-2</v>
      </c>
      <c r="I248" s="23" t="s">
        <v>1546</v>
      </c>
      <c r="J248" s="7">
        <v>12</v>
      </c>
      <c r="M248" t="s">
        <v>3216</v>
      </c>
      <c r="N248" s="5" t="s">
        <v>3217</v>
      </c>
      <c r="O248" s="23" t="s">
        <v>2931</v>
      </c>
      <c r="P248" s="23" t="s">
        <v>3020</v>
      </c>
      <c r="Q248" s="23">
        <v>9.5533628800941698E-4</v>
      </c>
      <c r="R248" s="23">
        <v>1.50218438128563E-2</v>
      </c>
      <c r="S248" s="23">
        <v>1.2039409528556E-2</v>
      </c>
      <c r="T248" s="23" t="s">
        <v>3218</v>
      </c>
      <c r="U248" s="7">
        <v>11</v>
      </c>
    </row>
    <row r="249" spans="2:21" x14ac:dyDescent="0.2">
      <c r="B249" t="s">
        <v>1547</v>
      </c>
      <c r="C249" s="5" t="s">
        <v>1548</v>
      </c>
      <c r="D249" s="23" t="s">
        <v>1017</v>
      </c>
      <c r="E249" s="23" t="s">
        <v>1549</v>
      </c>
      <c r="F249" s="23">
        <v>1.1448261194560701E-3</v>
      </c>
      <c r="G249" s="23">
        <v>1.8797651136779E-2</v>
      </c>
      <c r="H249" s="23">
        <v>1.4937778542486501E-2</v>
      </c>
      <c r="I249" s="23" t="s">
        <v>1550</v>
      </c>
      <c r="J249" s="7">
        <v>7</v>
      </c>
      <c r="M249" t="s">
        <v>2628</v>
      </c>
      <c r="N249" s="5" t="s">
        <v>2629</v>
      </c>
      <c r="O249" s="23" t="s">
        <v>2833</v>
      </c>
      <c r="P249" s="23" t="s">
        <v>3219</v>
      </c>
      <c r="Q249" s="23">
        <v>9.5635962162594695E-4</v>
      </c>
      <c r="R249" s="23">
        <v>1.50218438128563E-2</v>
      </c>
      <c r="S249" s="23">
        <v>1.2039409528556E-2</v>
      </c>
      <c r="T249" s="23" t="s">
        <v>3220</v>
      </c>
      <c r="U249" s="7">
        <v>6</v>
      </c>
    </row>
    <row r="250" spans="2:21" x14ac:dyDescent="0.2">
      <c r="B250" t="s">
        <v>1551</v>
      </c>
      <c r="C250" s="5" t="s">
        <v>1552</v>
      </c>
      <c r="D250" s="23" t="s">
        <v>836</v>
      </c>
      <c r="E250" s="23" t="s">
        <v>1553</v>
      </c>
      <c r="F250" s="23">
        <v>1.1493447787648699E-3</v>
      </c>
      <c r="G250" s="23">
        <v>1.8797651136779E-2</v>
      </c>
      <c r="H250" s="23">
        <v>1.4937778542486501E-2</v>
      </c>
      <c r="I250" s="23" t="s">
        <v>1554</v>
      </c>
      <c r="J250" s="7">
        <v>21</v>
      </c>
      <c r="M250" t="s">
        <v>2240</v>
      </c>
      <c r="N250" s="5" t="s">
        <v>2241</v>
      </c>
      <c r="O250" s="23" t="s">
        <v>2833</v>
      </c>
      <c r="P250" s="23" t="s">
        <v>3219</v>
      </c>
      <c r="Q250" s="23">
        <v>9.5635962162594695E-4</v>
      </c>
      <c r="R250" s="23">
        <v>1.50218438128563E-2</v>
      </c>
      <c r="S250" s="23">
        <v>1.2039409528556E-2</v>
      </c>
      <c r="T250" s="23" t="s">
        <v>3221</v>
      </c>
      <c r="U250" s="7">
        <v>6</v>
      </c>
    </row>
    <row r="251" spans="2:21" x14ac:dyDescent="0.2">
      <c r="B251" t="s">
        <v>1555</v>
      </c>
      <c r="C251" s="5" t="s">
        <v>1556</v>
      </c>
      <c r="D251" s="23" t="s">
        <v>1047</v>
      </c>
      <c r="E251" s="23" t="s">
        <v>913</v>
      </c>
      <c r="F251" s="23">
        <v>1.1765386747263401E-3</v>
      </c>
      <c r="G251" s="23">
        <v>1.9086601091613101E-2</v>
      </c>
      <c r="H251" s="23">
        <v>1.51673960837297E-2</v>
      </c>
      <c r="I251" s="23" t="s">
        <v>1557</v>
      </c>
      <c r="J251" s="7">
        <v>6</v>
      </c>
      <c r="M251" t="s">
        <v>3222</v>
      </c>
      <c r="N251" s="5" t="s">
        <v>3223</v>
      </c>
      <c r="O251" s="23" t="s">
        <v>2833</v>
      </c>
      <c r="P251" s="23" t="s">
        <v>3219</v>
      </c>
      <c r="Q251" s="23">
        <v>9.5635962162594695E-4</v>
      </c>
      <c r="R251" s="23">
        <v>1.50218438128563E-2</v>
      </c>
      <c r="S251" s="23">
        <v>1.2039409528556E-2</v>
      </c>
      <c r="T251" s="23" t="s">
        <v>3224</v>
      </c>
      <c r="U251" s="7">
        <v>6</v>
      </c>
    </row>
    <row r="252" spans="2:21" x14ac:dyDescent="0.2">
      <c r="B252" t="s">
        <v>1558</v>
      </c>
      <c r="C252" s="5" t="s">
        <v>1559</v>
      </c>
      <c r="D252" s="23" t="s">
        <v>1047</v>
      </c>
      <c r="E252" s="23" t="s">
        <v>913</v>
      </c>
      <c r="F252" s="23">
        <v>1.1765386747263401E-3</v>
      </c>
      <c r="G252" s="23">
        <v>1.9086601091613101E-2</v>
      </c>
      <c r="H252" s="23">
        <v>1.51673960837297E-2</v>
      </c>
      <c r="I252" s="23" t="s">
        <v>1560</v>
      </c>
      <c r="J252" s="7">
        <v>6</v>
      </c>
      <c r="M252" t="s">
        <v>3225</v>
      </c>
      <c r="N252" s="5" t="s">
        <v>3226</v>
      </c>
      <c r="O252" s="23" t="s">
        <v>2791</v>
      </c>
      <c r="P252" s="23" t="s">
        <v>3004</v>
      </c>
      <c r="Q252" s="23">
        <v>9.6784845917931804E-4</v>
      </c>
      <c r="R252" s="23">
        <v>1.51083452563098E-2</v>
      </c>
      <c r="S252" s="23">
        <v>1.2108736990319099E-2</v>
      </c>
      <c r="T252" s="23" t="s">
        <v>3186</v>
      </c>
      <c r="U252" s="7">
        <v>9</v>
      </c>
    </row>
    <row r="253" spans="2:21" x14ac:dyDescent="0.2">
      <c r="B253" t="s">
        <v>1561</v>
      </c>
      <c r="C253" s="5" t="s">
        <v>1562</v>
      </c>
      <c r="D253" s="23" t="s">
        <v>745</v>
      </c>
      <c r="E253" s="23" t="s">
        <v>1563</v>
      </c>
      <c r="F253" s="23">
        <v>1.2066985839384E-3</v>
      </c>
      <c r="G253" s="23">
        <v>1.94888837512492E-2</v>
      </c>
      <c r="H253" s="23">
        <v>1.5487074815790499E-2</v>
      </c>
      <c r="I253" s="23" t="s">
        <v>1564</v>
      </c>
      <c r="J253" s="7">
        <v>13</v>
      </c>
      <c r="M253" t="s">
        <v>2133</v>
      </c>
      <c r="N253" s="5" t="s">
        <v>2134</v>
      </c>
      <c r="O253" s="23" t="s">
        <v>2731</v>
      </c>
      <c r="P253" s="23" t="s">
        <v>2906</v>
      </c>
      <c r="Q253" s="23">
        <v>9.6968675558095803E-4</v>
      </c>
      <c r="R253" s="23">
        <v>1.51083452563098E-2</v>
      </c>
      <c r="S253" s="23">
        <v>1.2108736990319099E-2</v>
      </c>
      <c r="T253" s="23" t="s">
        <v>3227</v>
      </c>
      <c r="U253" s="7">
        <v>14</v>
      </c>
    </row>
    <row r="254" spans="2:21" x14ac:dyDescent="0.2">
      <c r="B254" t="s">
        <v>1565</v>
      </c>
      <c r="C254" s="5" t="s">
        <v>1566</v>
      </c>
      <c r="D254" s="23" t="s">
        <v>899</v>
      </c>
      <c r="E254" s="23" t="s">
        <v>1567</v>
      </c>
      <c r="F254" s="23">
        <v>1.2110636521240499E-3</v>
      </c>
      <c r="G254" s="23">
        <v>1.94888837512492E-2</v>
      </c>
      <c r="H254" s="23">
        <v>1.5487074815790499E-2</v>
      </c>
      <c r="I254" s="23" t="s">
        <v>1568</v>
      </c>
      <c r="J254" s="7">
        <v>10</v>
      </c>
      <c r="M254" t="s">
        <v>3228</v>
      </c>
      <c r="N254" s="5" t="s">
        <v>3229</v>
      </c>
      <c r="O254" s="23" t="s">
        <v>2739</v>
      </c>
      <c r="P254" s="23" t="s">
        <v>3230</v>
      </c>
      <c r="Q254" s="23">
        <v>9.8979678594749397E-4</v>
      </c>
      <c r="R254" s="23">
        <v>1.5359738075908101E-2</v>
      </c>
      <c r="S254" s="23">
        <v>1.23102183227966E-2</v>
      </c>
      <c r="T254" s="23" t="s">
        <v>3170</v>
      </c>
      <c r="U254" s="7">
        <v>10</v>
      </c>
    </row>
    <row r="255" spans="2:21" x14ac:dyDescent="0.2">
      <c r="B255" t="s">
        <v>1569</v>
      </c>
      <c r="C255" s="5" t="s">
        <v>1570</v>
      </c>
      <c r="D255" s="23" t="s">
        <v>860</v>
      </c>
      <c r="E255" s="23" t="s">
        <v>1571</v>
      </c>
      <c r="F255" s="23">
        <v>1.24751074273804E-3</v>
      </c>
      <c r="G255" s="23">
        <v>1.97068217536116E-2</v>
      </c>
      <c r="H255" s="23">
        <v>1.56602618587669E-2</v>
      </c>
      <c r="I255" s="23" t="s">
        <v>1403</v>
      </c>
      <c r="J255" s="7">
        <v>20</v>
      </c>
      <c r="M255" t="s">
        <v>1288</v>
      </c>
      <c r="N255" s="5" t="s">
        <v>1289</v>
      </c>
      <c r="O255" s="23" t="s">
        <v>2800</v>
      </c>
      <c r="P255" s="23" t="s">
        <v>3041</v>
      </c>
      <c r="Q255" s="23">
        <v>1.0361826331938E-3</v>
      </c>
      <c r="R255" s="23">
        <v>1.58641746886501E-2</v>
      </c>
      <c r="S255" s="23">
        <v>1.27145041772934E-2</v>
      </c>
      <c r="T255" s="23" t="s">
        <v>3231</v>
      </c>
      <c r="U255" s="7">
        <v>15</v>
      </c>
    </row>
    <row r="256" spans="2:21" x14ac:dyDescent="0.2">
      <c r="B256" t="s">
        <v>1572</v>
      </c>
      <c r="C256" s="5" t="s">
        <v>1573</v>
      </c>
      <c r="D256" s="23" t="s">
        <v>1020</v>
      </c>
      <c r="E256" s="23" t="s">
        <v>1142</v>
      </c>
      <c r="F256" s="23">
        <v>1.2491970864530501E-3</v>
      </c>
      <c r="G256" s="23">
        <v>1.97068217536116E-2</v>
      </c>
      <c r="H256" s="23">
        <v>1.56602618587669E-2</v>
      </c>
      <c r="I256" s="23" t="s">
        <v>1574</v>
      </c>
      <c r="J256" s="7">
        <v>5</v>
      </c>
      <c r="M256" t="s">
        <v>3232</v>
      </c>
      <c r="N256" s="5" t="s">
        <v>3233</v>
      </c>
      <c r="O256" s="23" t="s">
        <v>2731</v>
      </c>
      <c r="P256" s="23" t="s">
        <v>3234</v>
      </c>
      <c r="Q256" s="23">
        <v>1.0445110363323899E-3</v>
      </c>
      <c r="R256" s="23">
        <v>1.58641746886501E-2</v>
      </c>
      <c r="S256" s="23">
        <v>1.27145041772934E-2</v>
      </c>
      <c r="T256" s="23" t="s">
        <v>3235</v>
      </c>
      <c r="U256" s="7">
        <v>14</v>
      </c>
    </row>
    <row r="257" spans="2:21" x14ac:dyDescent="0.2">
      <c r="B257" t="s">
        <v>1575</v>
      </c>
      <c r="C257" s="5" t="s">
        <v>1576</v>
      </c>
      <c r="D257" s="23" t="s">
        <v>1020</v>
      </c>
      <c r="E257" s="23" t="s">
        <v>1142</v>
      </c>
      <c r="F257" s="23">
        <v>1.2491970864530501E-3</v>
      </c>
      <c r="G257" s="23">
        <v>1.97068217536116E-2</v>
      </c>
      <c r="H257" s="23">
        <v>1.56602618587669E-2</v>
      </c>
      <c r="I257" s="23" t="s">
        <v>1577</v>
      </c>
      <c r="J257" s="7">
        <v>5</v>
      </c>
      <c r="M257" t="s">
        <v>3236</v>
      </c>
      <c r="N257" s="5" t="s">
        <v>3237</v>
      </c>
      <c r="O257" s="23" t="s">
        <v>3084</v>
      </c>
      <c r="P257" s="25">
        <v>2630447</v>
      </c>
      <c r="Q257" s="23">
        <v>1.0469369942043901E-3</v>
      </c>
      <c r="R257" s="23">
        <v>1.58641746886501E-2</v>
      </c>
      <c r="S257" s="23">
        <v>1.27145041772934E-2</v>
      </c>
      <c r="T257" s="23" t="s">
        <v>3238</v>
      </c>
      <c r="U257" s="7">
        <v>4</v>
      </c>
    </row>
    <row r="258" spans="2:21" x14ac:dyDescent="0.2">
      <c r="B258" t="s">
        <v>1578</v>
      </c>
      <c r="C258" s="5" t="s">
        <v>1579</v>
      </c>
      <c r="D258" s="23" t="s">
        <v>1020</v>
      </c>
      <c r="E258" s="23" t="s">
        <v>1142</v>
      </c>
      <c r="F258" s="23">
        <v>1.2491970864530501E-3</v>
      </c>
      <c r="G258" s="23">
        <v>1.97068217536116E-2</v>
      </c>
      <c r="H258" s="23">
        <v>1.56602618587669E-2</v>
      </c>
      <c r="I258" s="23" t="s">
        <v>1577</v>
      </c>
      <c r="J258" s="7">
        <v>5</v>
      </c>
      <c r="M258" t="s">
        <v>3239</v>
      </c>
      <c r="N258" s="5" t="s">
        <v>3240</v>
      </c>
      <c r="O258" s="23" t="s">
        <v>3084</v>
      </c>
      <c r="P258" s="25">
        <v>2630447</v>
      </c>
      <c r="Q258" s="23">
        <v>1.0469369942043901E-3</v>
      </c>
      <c r="R258" s="23">
        <v>1.58641746886501E-2</v>
      </c>
      <c r="S258" s="23">
        <v>1.27145041772934E-2</v>
      </c>
      <c r="T258" s="23" t="s">
        <v>3146</v>
      </c>
      <c r="U258" s="7">
        <v>4</v>
      </c>
    </row>
    <row r="259" spans="2:21" x14ac:dyDescent="0.2">
      <c r="B259" t="s">
        <v>1580</v>
      </c>
      <c r="C259" s="5" t="s">
        <v>1581</v>
      </c>
      <c r="D259" s="23" t="s">
        <v>1020</v>
      </c>
      <c r="E259" s="23" t="s">
        <v>1142</v>
      </c>
      <c r="F259" s="23">
        <v>1.2491970864530501E-3</v>
      </c>
      <c r="G259" s="23">
        <v>1.97068217536116E-2</v>
      </c>
      <c r="H259" s="23">
        <v>1.56602618587669E-2</v>
      </c>
      <c r="I259" s="23" t="s">
        <v>1582</v>
      </c>
      <c r="J259" s="7">
        <v>5</v>
      </c>
      <c r="M259" t="s">
        <v>3241</v>
      </c>
      <c r="N259" s="5" t="s">
        <v>3242</v>
      </c>
      <c r="O259" s="23" t="s">
        <v>3084</v>
      </c>
      <c r="P259" s="25">
        <v>2630447</v>
      </c>
      <c r="Q259" s="23">
        <v>1.0469369942043901E-3</v>
      </c>
      <c r="R259" s="23">
        <v>1.58641746886501E-2</v>
      </c>
      <c r="S259" s="23">
        <v>1.27145041772934E-2</v>
      </c>
      <c r="T259" s="23" t="s">
        <v>3149</v>
      </c>
      <c r="U259" s="7">
        <v>4</v>
      </c>
    </row>
    <row r="260" spans="2:21" x14ac:dyDescent="0.2">
      <c r="B260" t="s">
        <v>1583</v>
      </c>
      <c r="C260" s="5" t="s">
        <v>1584</v>
      </c>
      <c r="D260" s="23" t="s">
        <v>1486</v>
      </c>
      <c r="E260" s="25">
        <v>2727207</v>
      </c>
      <c r="F260" s="23">
        <v>1.30267801952721E-3</v>
      </c>
      <c r="G260" s="23">
        <v>2.0389964157209201E-2</v>
      </c>
      <c r="H260" s="23">
        <v>1.6203129149135801E-2</v>
      </c>
      <c r="I260" s="23" t="s">
        <v>1585</v>
      </c>
      <c r="J260" s="7">
        <v>4</v>
      </c>
      <c r="M260" t="s">
        <v>3243</v>
      </c>
      <c r="N260" s="5" t="s">
        <v>3244</v>
      </c>
      <c r="O260" s="23" t="s">
        <v>3084</v>
      </c>
      <c r="P260" s="25">
        <v>2630447</v>
      </c>
      <c r="Q260" s="23">
        <v>1.0469369942043901E-3</v>
      </c>
      <c r="R260" s="23">
        <v>1.58641746886501E-2</v>
      </c>
      <c r="S260" s="23">
        <v>1.27145041772934E-2</v>
      </c>
      <c r="T260" s="23" t="s">
        <v>3245</v>
      </c>
      <c r="U260" s="7">
        <v>4</v>
      </c>
    </row>
    <row r="261" spans="2:21" x14ac:dyDescent="0.2">
      <c r="B261" t="s">
        <v>1586</v>
      </c>
      <c r="C261" s="5" t="s">
        <v>1587</v>
      </c>
      <c r="D261" s="23" t="s">
        <v>1486</v>
      </c>
      <c r="E261" s="25">
        <v>2727207</v>
      </c>
      <c r="F261" s="23">
        <v>1.30267801952721E-3</v>
      </c>
      <c r="G261" s="23">
        <v>2.0389964157209201E-2</v>
      </c>
      <c r="H261" s="23">
        <v>1.6203129149135801E-2</v>
      </c>
      <c r="I261" s="23" t="s">
        <v>1585</v>
      </c>
      <c r="J261" s="7">
        <v>4</v>
      </c>
      <c r="M261" t="s">
        <v>3246</v>
      </c>
      <c r="N261" s="5" t="s">
        <v>3247</v>
      </c>
      <c r="O261" s="23" t="s">
        <v>2819</v>
      </c>
      <c r="P261" s="23" t="s">
        <v>3248</v>
      </c>
      <c r="Q261" s="23">
        <v>1.0556150019577601E-3</v>
      </c>
      <c r="R261" s="23">
        <v>1.5873137319736899E-2</v>
      </c>
      <c r="S261" s="23">
        <v>1.27216873691473E-2</v>
      </c>
      <c r="T261" s="23" t="s">
        <v>3249</v>
      </c>
      <c r="U261" s="7">
        <v>28</v>
      </c>
    </row>
    <row r="262" spans="2:21" x14ac:dyDescent="0.2">
      <c r="B262" t="s">
        <v>1588</v>
      </c>
      <c r="C262" s="5" t="s">
        <v>1589</v>
      </c>
      <c r="D262" s="23" t="s">
        <v>839</v>
      </c>
      <c r="E262" s="23" t="s">
        <v>1590</v>
      </c>
      <c r="F262" s="23">
        <v>1.32865806208101E-3</v>
      </c>
      <c r="G262" s="23">
        <v>2.0651385130167298E-2</v>
      </c>
      <c r="H262" s="23">
        <v>1.64108704553232E-2</v>
      </c>
      <c r="I262" s="23" t="s">
        <v>1591</v>
      </c>
      <c r="J262" s="7">
        <v>22</v>
      </c>
      <c r="M262" t="s">
        <v>2651</v>
      </c>
      <c r="N262" s="5" t="s">
        <v>2652</v>
      </c>
      <c r="O262" s="23" t="s">
        <v>2840</v>
      </c>
      <c r="P262" s="23" t="s">
        <v>3250</v>
      </c>
      <c r="Q262" s="23">
        <v>1.05574438177339E-3</v>
      </c>
      <c r="R262" s="23">
        <v>1.5873137319736899E-2</v>
      </c>
      <c r="S262" s="23">
        <v>1.27216873691473E-2</v>
      </c>
      <c r="T262" s="23" t="s">
        <v>3081</v>
      </c>
      <c r="U262" s="7">
        <v>12</v>
      </c>
    </row>
    <row r="263" spans="2:21" x14ac:dyDescent="0.2">
      <c r="B263" t="s">
        <v>1592</v>
      </c>
      <c r="C263" s="5" t="s">
        <v>1593</v>
      </c>
      <c r="D263" s="23" t="s">
        <v>790</v>
      </c>
      <c r="E263" s="23" t="s">
        <v>700</v>
      </c>
      <c r="F263" s="23">
        <v>1.3334980758016E-3</v>
      </c>
      <c r="G263" s="23">
        <v>2.0651385130167298E-2</v>
      </c>
      <c r="H263" s="23">
        <v>1.64108704553232E-2</v>
      </c>
      <c r="I263" s="23" t="s">
        <v>1594</v>
      </c>
      <c r="J263" s="7">
        <v>29</v>
      </c>
      <c r="M263" t="s">
        <v>1471</v>
      </c>
      <c r="N263" s="5" t="s">
        <v>1472</v>
      </c>
      <c r="O263" s="23" t="s">
        <v>2791</v>
      </c>
      <c r="P263" s="23" t="s">
        <v>3251</v>
      </c>
      <c r="Q263" s="23">
        <v>1.0865080945598701E-3</v>
      </c>
      <c r="R263" s="23">
        <v>1.62461260697319E-2</v>
      </c>
      <c r="S263" s="23">
        <v>1.30206229969357E-2</v>
      </c>
      <c r="T263" s="23" t="s">
        <v>3252</v>
      </c>
      <c r="U263" s="7">
        <v>9</v>
      </c>
    </row>
    <row r="264" spans="2:21" x14ac:dyDescent="0.2">
      <c r="B264" t="s">
        <v>1595</v>
      </c>
      <c r="C264" s="5" t="s">
        <v>1596</v>
      </c>
      <c r="D264" s="23" t="s">
        <v>846</v>
      </c>
      <c r="E264" s="23" t="s">
        <v>1597</v>
      </c>
      <c r="F264" s="23">
        <v>1.3435080365979499E-3</v>
      </c>
      <c r="G264" s="23">
        <v>2.0651385130167298E-2</v>
      </c>
      <c r="H264" s="23">
        <v>1.64108704553232E-2</v>
      </c>
      <c r="I264" s="23" t="s">
        <v>1598</v>
      </c>
      <c r="J264" s="7">
        <v>14</v>
      </c>
      <c r="M264" t="s">
        <v>360</v>
      </c>
      <c r="N264" s="5" t="s">
        <v>361</v>
      </c>
      <c r="O264" s="23" t="s">
        <v>2734</v>
      </c>
      <c r="P264" s="23" t="s">
        <v>2866</v>
      </c>
      <c r="Q264" s="23">
        <v>1.0889613488769599E-3</v>
      </c>
      <c r="R264" s="23">
        <v>1.62461260697319E-2</v>
      </c>
      <c r="S264" s="23">
        <v>1.30206229969357E-2</v>
      </c>
      <c r="T264" s="23" t="s">
        <v>3253</v>
      </c>
      <c r="U264" s="7">
        <v>18</v>
      </c>
    </row>
    <row r="265" spans="2:21" x14ac:dyDescent="0.2">
      <c r="B265" t="s">
        <v>1599</v>
      </c>
      <c r="C265" s="5" t="s">
        <v>1600</v>
      </c>
      <c r="D265" s="23" t="s">
        <v>823</v>
      </c>
      <c r="E265" s="23" t="s">
        <v>1601</v>
      </c>
      <c r="F265" s="23">
        <v>1.3485527211431301E-3</v>
      </c>
      <c r="G265" s="23">
        <v>2.0651385130167298E-2</v>
      </c>
      <c r="H265" s="23">
        <v>1.64108704553232E-2</v>
      </c>
      <c r="I265" s="23" t="s">
        <v>1602</v>
      </c>
      <c r="J265" s="7">
        <v>23</v>
      </c>
      <c r="M265" t="s">
        <v>3254</v>
      </c>
      <c r="N265" s="5" t="s">
        <v>3255</v>
      </c>
      <c r="O265" s="23" t="s">
        <v>2739</v>
      </c>
      <c r="P265" s="23" t="s">
        <v>2732</v>
      </c>
      <c r="Q265" s="23">
        <v>1.0971089124553E-3</v>
      </c>
      <c r="R265" s="23">
        <v>1.6304726298951099E-2</v>
      </c>
      <c r="S265" s="23">
        <v>1.3067588746734801E-2</v>
      </c>
      <c r="T265" s="23" t="s">
        <v>3170</v>
      </c>
      <c r="U265" s="7">
        <v>10</v>
      </c>
    </row>
    <row r="266" spans="2:21" x14ac:dyDescent="0.2">
      <c r="B266" t="s">
        <v>1603</v>
      </c>
      <c r="C266" s="5" t="s">
        <v>1604</v>
      </c>
      <c r="D266" s="23" t="s">
        <v>912</v>
      </c>
      <c r="E266" s="23" t="s">
        <v>1605</v>
      </c>
      <c r="F266" s="23">
        <v>1.35030269630742E-3</v>
      </c>
      <c r="G266" s="23">
        <v>2.0651385130167298E-2</v>
      </c>
      <c r="H266" s="23">
        <v>1.64108704553232E-2</v>
      </c>
      <c r="I266" s="23" t="s">
        <v>1606</v>
      </c>
      <c r="J266" s="7">
        <v>8</v>
      </c>
      <c r="M266" t="s">
        <v>3256</v>
      </c>
      <c r="N266" s="5" t="s">
        <v>3257</v>
      </c>
      <c r="O266" s="23" t="s">
        <v>2847</v>
      </c>
      <c r="P266" s="23" t="s">
        <v>3258</v>
      </c>
      <c r="Q266" s="23">
        <v>1.12306070955977E-3</v>
      </c>
      <c r="R266" s="23">
        <v>1.6563002220377699E-2</v>
      </c>
      <c r="S266" s="23">
        <v>1.32745866111887E-2</v>
      </c>
      <c r="T266" s="23" t="s">
        <v>3259</v>
      </c>
      <c r="U266" s="7">
        <v>8</v>
      </c>
    </row>
    <row r="267" spans="2:21" x14ac:dyDescent="0.2">
      <c r="B267" t="s">
        <v>1607</v>
      </c>
      <c r="C267" s="5" t="s">
        <v>1608</v>
      </c>
      <c r="D267" s="23" t="s">
        <v>912</v>
      </c>
      <c r="E267" s="23" t="s">
        <v>1605</v>
      </c>
      <c r="F267" s="23">
        <v>1.35030269630742E-3</v>
      </c>
      <c r="G267" s="23">
        <v>2.0651385130167298E-2</v>
      </c>
      <c r="H267" s="23">
        <v>1.64108704553232E-2</v>
      </c>
      <c r="I267" s="23" t="s">
        <v>1609</v>
      </c>
      <c r="J267" s="7">
        <v>8</v>
      </c>
      <c r="M267" t="s">
        <v>2163</v>
      </c>
      <c r="N267" s="5" t="s">
        <v>2164</v>
      </c>
      <c r="O267" s="23" t="s">
        <v>2847</v>
      </c>
      <c r="P267" s="23" t="s">
        <v>3258</v>
      </c>
      <c r="Q267" s="23">
        <v>1.12306070955977E-3</v>
      </c>
      <c r="R267" s="23">
        <v>1.6563002220377699E-2</v>
      </c>
      <c r="S267" s="23">
        <v>1.32745866111887E-2</v>
      </c>
      <c r="T267" s="23" t="s">
        <v>3260</v>
      </c>
      <c r="U267" s="7">
        <v>8</v>
      </c>
    </row>
    <row r="268" spans="2:21" x14ac:dyDescent="0.2">
      <c r="B268" t="s">
        <v>1610</v>
      </c>
      <c r="C268" s="5" t="s">
        <v>1611</v>
      </c>
      <c r="D268" s="23" t="s">
        <v>1017</v>
      </c>
      <c r="E268" s="23" t="s">
        <v>1255</v>
      </c>
      <c r="F268" s="23">
        <v>1.36366002949922E-3</v>
      </c>
      <c r="G268" s="23">
        <v>2.0697673250770401E-2</v>
      </c>
      <c r="H268" s="23">
        <v>1.6447653864573999E-2</v>
      </c>
      <c r="I268" s="23" t="s">
        <v>1612</v>
      </c>
      <c r="J268" s="7">
        <v>7</v>
      </c>
      <c r="M268" t="s">
        <v>3261</v>
      </c>
      <c r="N268" s="5" t="s">
        <v>3262</v>
      </c>
      <c r="O268" s="23" t="s">
        <v>2680</v>
      </c>
      <c r="P268" s="23" t="s">
        <v>3263</v>
      </c>
      <c r="Q268" s="23">
        <v>1.14467475521856E-3</v>
      </c>
      <c r="R268" s="23">
        <v>1.6817578913173099E-2</v>
      </c>
      <c r="S268" s="23">
        <v>1.34786196912268E-2</v>
      </c>
      <c r="T268" s="23" t="s">
        <v>3264</v>
      </c>
      <c r="U268" s="7">
        <v>24</v>
      </c>
    </row>
    <row r="269" spans="2:21" x14ac:dyDescent="0.2">
      <c r="B269" t="s">
        <v>1613</v>
      </c>
      <c r="C269" s="5" t="s">
        <v>1614</v>
      </c>
      <c r="D269" s="23" t="s">
        <v>1017</v>
      </c>
      <c r="E269" s="23" t="s">
        <v>1255</v>
      </c>
      <c r="F269" s="23">
        <v>1.36366002949922E-3</v>
      </c>
      <c r="G269" s="23">
        <v>2.0697673250770401E-2</v>
      </c>
      <c r="H269" s="23">
        <v>1.6447653864573999E-2</v>
      </c>
      <c r="I269" s="23" t="s">
        <v>1615</v>
      </c>
      <c r="J269" s="7">
        <v>7</v>
      </c>
      <c r="M269" t="s">
        <v>2452</v>
      </c>
      <c r="N269" s="5" t="s">
        <v>2453</v>
      </c>
      <c r="O269" s="23" t="s">
        <v>2833</v>
      </c>
      <c r="P269" s="23" t="s">
        <v>3265</v>
      </c>
      <c r="Q269" s="23">
        <v>1.15488743952364E-3</v>
      </c>
      <c r="R269" s="23">
        <v>1.6903352523936901E-2</v>
      </c>
      <c r="S269" s="23">
        <v>1.35473638240771E-2</v>
      </c>
      <c r="T269" s="23" t="s">
        <v>3266</v>
      </c>
      <c r="U269" s="7">
        <v>6</v>
      </c>
    </row>
    <row r="270" spans="2:21" x14ac:dyDescent="0.2">
      <c r="B270" t="s">
        <v>1616</v>
      </c>
      <c r="C270" s="5" t="s">
        <v>1617</v>
      </c>
      <c r="D270" s="23" t="s">
        <v>818</v>
      </c>
      <c r="E270" s="23" t="s">
        <v>799</v>
      </c>
      <c r="F270" s="23">
        <v>1.38377471847908E-3</v>
      </c>
      <c r="G270" s="23">
        <v>2.0923718101681699E-2</v>
      </c>
      <c r="H270" s="23">
        <v>1.6627283111814099E-2</v>
      </c>
      <c r="I270" s="23" t="s">
        <v>1618</v>
      </c>
      <c r="J270" s="7">
        <v>35</v>
      </c>
      <c r="M270" t="s">
        <v>1634</v>
      </c>
      <c r="N270" s="5" t="s">
        <v>1635</v>
      </c>
      <c r="O270" s="23" t="s">
        <v>2771</v>
      </c>
      <c r="P270" s="23" t="s">
        <v>3267</v>
      </c>
      <c r="Q270" s="23">
        <v>1.1734780584011699E-3</v>
      </c>
      <c r="R270" s="23">
        <v>1.71106385572155E-2</v>
      </c>
      <c r="S270" s="23">
        <v>1.3713495323997E-2</v>
      </c>
      <c r="T270" s="23" t="s">
        <v>3268</v>
      </c>
      <c r="U270" s="7">
        <v>21</v>
      </c>
    </row>
    <row r="271" spans="2:21" x14ac:dyDescent="0.2">
      <c r="B271" t="s">
        <v>1619</v>
      </c>
      <c r="C271" s="5" t="s">
        <v>1620</v>
      </c>
      <c r="D271" s="23" t="s">
        <v>770</v>
      </c>
      <c r="E271" s="23" t="s">
        <v>1621</v>
      </c>
      <c r="F271" s="23">
        <v>1.5538809360320801E-3</v>
      </c>
      <c r="G271" s="23">
        <v>2.3268427118389098E-2</v>
      </c>
      <c r="H271" s="23">
        <v>1.8490534205437101E-2</v>
      </c>
      <c r="I271" s="23" t="s">
        <v>1622</v>
      </c>
      <c r="J271" s="7">
        <v>11</v>
      </c>
      <c r="M271" t="s">
        <v>3269</v>
      </c>
      <c r="N271" s="5" t="s">
        <v>3270</v>
      </c>
      <c r="O271" s="23" t="s">
        <v>2739</v>
      </c>
      <c r="P271" s="23" t="s">
        <v>3271</v>
      </c>
      <c r="Q271" s="23">
        <v>1.2137495020357299E-3</v>
      </c>
      <c r="R271" s="23">
        <v>1.75418658717288E-2</v>
      </c>
      <c r="S271" s="23">
        <v>1.4059106841730999E-2</v>
      </c>
      <c r="T271" s="23" t="s">
        <v>3272</v>
      </c>
      <c r="U271" s="7">
        <v>10</v>
      </c>
    </row>
    <row r="272" spans="2:21" x14ac:dyDescent="0.2">
      <c r="B272" t="s">
        <v>1623</v>
      </c>
      <c r="C272" s="5" t="s">
        <v>1624</v>
      </c>
      <c r="D272" s="23" t="s">
        <v>946</v>
      </c>
      <c r="E272" s="23" t="s">
        <v>1625</v>
      </c>
      <c r="F272" s="23">
        <v>1.5562611599022401E-3</v>
      </c>
      <c r="G272" s="23">
        <v>2.3268427118389098E-2</v>
      </c>
      <c r="H272" s="23">
        <v>1.8490534205437101E-2</v>
      </c>
      <c r="I272" s="23" t="s">
        <v>1626</v>
      </c>
      <c r="J272" s="7">
        <v>15</v>
      </c>
      <c r="M272" t="s">
        <v>3273</v>
      </c>
      <c r="N272" s="5" t="s">
        <v>3274</v>
      </c>
      <c r="O272" s="23" t="s">
        <v>2863</v>
      </c>
      <c r="P272" s="23" t="s">
        <v>3275</v>
      </c>
      <c r="Q272" s="23">
        <v>1.2164707943738201E-3</v>
      </c>
      <c r="R272" s="23">
        <v>1.75418658717288E-2</v>
      </c>
      <c r="S272" s="23">
        <v>1.4059106841730999E-2</v>
      </c>
      <c r="T272" s="23" t="s">
        <v>3276</v>
      </c>
      <c r="U272" s="7">
        <v>7</v>
      </c>
    </row>
    <row r="273" spans="2:21" x14ac:dyDescent="0.2">
      <c r="B273" t="s">
        <v>1627</v>
      </c>
      <c r="C273" s="5" t="s">
        <v>1628</v>
      </c>
      <c r="D273" s="23" t="s">
        <v>946</v>
      </c>
      <c r="E273" s="23" t="s">
        <v>1625</v>
      </c>
      <c r="F273" s="23">
        <v>1.5562611599022401E-3</v>
      </c>
      <c r="G273" s="23">
        <v>2.3268427118389098E-2</v>
      </c>
      <c r="H273" s="23">
        <v>1.8490534205437101E-2</v>
      </c>
      <c r="I273" s="23" t="s">
        <v>1629</v>
      </c>
      <c r="J273" s="7">
        <v>15</v>
      </c>
      <c r="M273" t="s">
        <v>3277</v>
      </c>
      <c r="N273" s="5" t="s">
        <v>3278</v>
      </c>
      <c r="O273" s="23" t="s">
        <v>2791</v>
      </c>
      <c r="P273" s="23" t="s">
        <v>2727</v>
      </c>
      <c r="Q273" s="23">
        <v>1.21667185652777E-3</v>
      </c>
      <c r="R273" s="23">
        <v>1.75418658717288E-2</v>
      </c>
      <c r="S273" s="23">
        <v>1.4059106841730999E-2</v>
      </c>
      <c r="T273" s="23" t="s">
        <v>3279</v>
      </c>
      <c r="U273" s="7">
        <v>9</v>
      </c>
    </row>
    <row r="274" spans="2:21" x14ac:dyDescent="0.2">
      <c r="B274" t="s">
        <v>1630</v>
      </c>
      <c r="C274" s="5" t="s">
        <v>1631</v>
      </c>
      <c r="D274" s="23" t="s">
        <v>846</v>
      </c>
      <c r="E274" s="23" t="s">
        <v>1632</v>
      </c>
      <c r="F274" s="23">
        <v>1.58377525633449E-3</v>
      </c>
      <c r="G274" s="23">
        <v>2.35529697070728E-2</v>
      </c>
      <c r="H274" s="23">
        <v>1.8716649380398801E-2</v>
      </c>
      <c r="I274" s="23" t="s">
        <v>1633</v>
      </c>
      <c r="J274" s="7">
        <v>14</v>
      </c>
      <c r="M274" t="s">
        <v>3280</v>
      </c>
      <c r="N274" s="5" t="s">
        <v>3281</v>
      </c>
      <c r="O274" s="23" t="s">
        <v>2824</v>
      </c>
      <c r="P274" s="23" t="s">
        <v>3282</v>
      </c>
      <c r="Q274" s="23">
        <v>1.22369460675235E-3</v>
      </c>
      <c r="R274" s="23">
        <v>1.7577531451639601E-2</v>
      </c>
      <c r="S274" s="23">
        <v>1.40876913835469E-2</v>
      </c>
      <c r="T274" s="23" t="s">
        <v>3283</v>
      </c>
      <c r="U274" s="7">
        <v>16</v>
      </c>
    </row>
    <row r="275" spans="2:21" x14ac:dyDescent="0.2">
      <c r="B275" t="s">
        <v>1634</v>
      </c>
      <c r="C275" s="5" t="s">
        <v>1635</v>
      </c>
      <c r="D275" s="23" t="s">
        <v>823</v>
      </c>
      <c r="E275" s="23" t="s">
        <v>1636</v>
      </c>
      <c r="F275" s="23">
        <v>1.58704812101564E-3</v>
      </c>
      <c r="G275" s="23">
        <v>2.35529697070728E-2</v>
      </c>
      <c r="H275" s="23">
        <v>1.8716649380398801E-2</v>
      </c>
      <c r="I275" s="23" t="s">
        <v>1637</v>
      </c>
      <c r="J275" s="7">
        <v>23</v>
      </c>
      <c r="M275" t="s">
        <v>3284</v>
      </c>
      <c r="N275" s="5" t="s">
        <v>3285</v>
      </c>
      <c r="O275" s="23" t="s">
        <v>2840</v>
      </c>
      <c r="P275" s="23" t="s">
        <v>3286</v>
      </c>
      <c r="Q275" s="23">
        <v>1.24929656632427E-3</v>
      </c>
      <c r="R275" s="23">
        <v>1.7878821971396199E-2</v>
      </c>
      <c r="S275" s="23">
        <v>1.4329163735383999E-2</v>
      </c>
      <c r="T275" s="23" t="s">
        <v>3287</v>
      </c>
      <c r="U275" s="7">
        <v>12</v>
      </c>
    </row>
    <row r="276" spans="2:21" x14ac:dyDescent="0.2">
      <c r="B276" t="s">
        <v>1638</v>
      </c>
      <c r="C276" s="5" t="s">
        <v>1639</v>
      </c>
      <c r="D276" s="23" t="s">
        <v>1017</v>
      </c>
      <c r="E276" s="23" t="s">
        <v>771</v>
      </c>
      <c r="F276" s="23">
        <v>1.61384840588168E-3</v>
      </c>
      <c r="G276" s="23">
        <v>2.3774597655764299E-2</v>
      </c>
      <c r="H276" s="23">
        <v>1.8892768683405899E-2</v>
      </c>
      <c r="I276" s="23" t="s">
        <v>1640</v>
      </c>
      <c r="J276" s="7">
        <v>7</v>
      </c>
      <c r="M276" t="s">
        <v>3288</v>
      </c>
      <c r="N276" s="5" t="s">
        <v>3289</v>
      </c>
      <c r="O276" s="23" t="s">
        <v>2983</v>
      </c>
      <c r="P276" s="23" t="s">
        <v>3290</v>
      </c>
      <c r="Q276" s="23">
        <v>1.31404379773937E-3</v>
      </c>
      <c r="R276" s="23">
        <v>1.8598773752618699E-2</v>
      </c>
      <c r="S276" s="23">
        <v>1.49061764139164E-2</v>
      </c>
      <c r="T276" s="23" t="s">
        <v>3121</v>
      </c>
      <c r="U276" s="7">
        <v>5</v>
      </c>
    </row>
    <row r="277" spans="2:21" x14ac:dyDescent="0.2">
      <c r="B277" t="s">
        <v>1641</v>
      </c>
      <c r="C277" s="5" t="s">
        <v>1642</v>
      </c>
      <c r="D277" s="23" t="s">
        <v>1017</v>
      </c>
      <c r="E277" s="23" t="s">
        <v>771</v>
      </c>
      <c r="F277" s="23">
        <v>1.61384840588168E-3</v>
      </c>
      <c r="G277" s="23">
        <v>2.3774597655764299E-2</v>
      </c>
      <c r="H277" s="23">
        <v>1.8892768683405899E-2</v>
      </c>
      <c r="I277" s="23" t="s">
        <v>1643</v>
      </c>
      <c r="J277" s="7">
        <v>7</v>
      </c>
      <c r="M277" t="s">
        <v>3291</v>
      </c>
      <c r="N277" s="5" t="s">
        <v>3292</v>
      </c>
      <c r="O277" s="23" t="s">
        <v>2983</v>
      </c>
      <c r="P277" s="23" t="s">
        <v>3290</v>
      </c>
      <c r="Q277" s="23">
        <v>1.31404379773937E-3</v>
      </c>
      <c r="R277" s="23">
        <v>1.8598773752618699E-2</v>
      </c>
      <c r="S277" s="23">
        <v>1.49061764139164E-2</v>
      </c>
      <c r="T277" s="23" t="s">
        <v>3174</v>
      </c>
      <c r="U277" s="7">
        <v>5</v>
      </c>
    </row>
    <row r="278" spans="2:21" x14ac:dyDescent="0.2">
      <c r="B278" t="s">
        <v>132</v>
      </c>
      <c r="C278" s="5" t="s">
        <v>133</v>
      </c>
      <c r="D278" s="23" t="s">
        <v>1020</v>
      </c>
      <c r="E278" s="23" t="s">
        <v>1644</v>
      </c>
      <c r="F278" s="23">
        <v>1.6294749059803299E-3</v>
      </c>
      <c r="G278" s="23">
        <v>2.3829583752785301E-2</v>
      </c>
      <c r="H278" s="23">
        <v>1.8936464043759101E-2</v>
      </c>
      <c r="I278" s="23" t="s">
        <v>1021</v>
      </c>
      <c r="J278" s="7">
        <v>5</v>
      </c>
      <c r="M278" t="s">
        <v>3293</v>
      </c>
      <c r="N278" s="5" t="s">
        <v>3294</v>
      </c>
      <c r="O278" s="23" t="s">
        <v>2983</v>
      </c>
      <c r="P278" s="23" t="s">
        <v>3290</v>
      </c>
      <c r="Q278" s="23">
        <v>1.31404379773937E-3</v>
      </c>
      <c r="R278" s="23">
        <v>1.8598773752618699E-2</v>
      </c>
      <c r="S278" s="23">
        <v>1.49061764139164E-2</v>
      </c>
      <c r="T278" s="23" t="s">
        <v>3295</v>
      </c>
      <c r="U278" s="7">
        <v>5</v>
      </c>
    </row>
    <row r="279" spans="2:21" x14ac:dyDescent="0.2">
      <c r="B279" t="s">
        <v>1645</v>
      </c>
      <c r="C279" s="5" t="s">
        <v>1646</v>
      </c>
      <c r="D279" s="23" t="s">
        <v>1020</v>
      </c>
      <c r="E279" s="23" t="s">
        <v>1644</v>
      </c>
      <c r="F279" s="23">
        <v>1.6294749059803299E-3</v>
      </c>
      <c r="G279" s="23">
        <v>2.3829583752785301E-2</v>
      </c>
      <c r="H279" s="23">
        <v>1.8936464043759101E-2</v>
      </c>
      <c r="I279" s="23" t="s">
        <v>1517</v>
      </c>
      <c r="J279" s="7">
        <v>5</v>
      </c>
      <c r="M279" t="s">
        <v>3296</v>
      </c>
      <c r="N279" s="5" t="s">
        <v>3297</v>
      </c>
      <c r="O279" s="23" t="s">
        <v>2739</v>
      </c>
      <c r="P279" s="23" t="s">
        <v>3298</v>
      </c>
      <c r="Q279" s="23">
        <v>1.34031411616319E-3</v>
      </c>
      <c r="R279" s="23">
        <v>1.89013640323159E-2</v>
      </c>
      <c r="S279" s="23">
        <v>1.51486904715794E-2</v>
      </c>
      <c r="T279" s="23" t="s">
        <v>3299</v>
      </c>
      <c r="U279" s="7">
        <v>10</v>
      </c>
    </row>
    <row r="280" spans="2:21" x14ac:dyDescent="0.2">
      <c r="B280" t="s">
        <v>1647</v>
      </c>
      <c r="C280" s="5" t="s">
        <v>1648</v>
      </c>
      <c r="D280" s="23" t="s">
        <v>806</v>
      </c>
      <c r="E280" s="23" t="s">
        <v>1649</v>
      </c>
      <c r="F280" s="23">
        <v>1.6375178821298199E-3</v>
      </c>
      <c r="G280" s="23">
        <v>2.38601241952516E-2</v>
      </c>
      <c r="H280" s="23">
        <v>1.8960733372029501E-2</v>
      </c>
      <c r="I280" s="23" t="s">
        <v>1650</v>
      </c>
      <c r="J280" s="7">
        <v>26</v>
      </c>
      <c r="M280" t="s">
        <v>893</v>
      </c>
      <c r="N280" s="5" t="s">
        <v>894</v>
      </c>
      <c r="O280" s="23" t="s">
        <v>2931</v>
      </c>
      <c r="P280" s="23" t="s">
        <v>3300</v>
      </c>
      <c r="Q280" s="23">
        <v>1.3787030995110899E-3</v>
      </c>
      <c r="R280" s="23">
        <v>1.9369118916932399E-2</v>
      </c>
      <c r="S280" s="23">
        <v>1.5523577381937201E-2</v>
      </c>
      <c r="T280" s="23" t="s">
        <v>3301</v>
      </c>
      <c r="U280" s="7">
        <v>11</v>
      </c>
    </row>
    <row r="281" spans="2:21" x14ac:dyDescent="0.2">
      <c r="B281" t="s">
        <v>1651</v>
      </c>
      <c r="C281" s="5" t="s">
        <v>1652</v>
      </c>
      <c r="D281" s="23" t="s">
        <v>1038</v>
      </c>
      <c r="E281" s="23" t="s">
        <v>1653</v>
      </c>
      <c r="F281" s="23">
        <v>1.64593012709105E-3</v>
      </c>
      <c r="G281" s="23">
        <v>2.3895804417586399E-2</v>
      </c>
      <c r="H281" s="23">
        <v>1.89890870879117E-2</v>
      </c>
      <c r="I281" s="23" t="s">
        <v>1654</v>
      </c>
      <c r="J281" s="7">
        <v>18</v>
      </c>
      <c r="M281" t="s">
        <v>876</v>
      </c>
      <c r="N281" s="5" t="s">
        <v>877</v>
      </c>
      <c r="O281" s="23" t="s">
        <v>2833</v>
      </c>
      <c r="P281" s="23" t="s">
        <v>3302</v>
      </c>
      <c r="Q281" s="23">
        <v>1.3835084940666E-3</v>
      </c>
      <c r="R281" s="23">
        <v>1.9369118916932399E-2</v>
      </c>
      <c r="S281" s="23">
        <v>1.5523577381937201E-2</v>
      </c>
      <c r="T281" s="23" t="s">
        <v>3303</v>
      </c>
      <c r="U281" s="7">
        <v>6</v>
      </c>
    </row>
    <row r="282" spans="2:21" x14ac:dyDescent="0.2">
      <c r="B282" t="s">
        <v>1655</v>
      </c>
      <c r="C282" s="5" t="s">
        <v>1656</v>
      </c>
      <c r="D282" s="23" t="s">
        <v>1184</v>
      </c>
      <c r="E282" s="23" t="s">
        <v>702</v>
      </c>
      <c r="F282" s="23">
        <v>1.65973305098076E-3</v>
      </c>
      <c r="G282" s="23">
        <v>2.3965776640175299E-2</v>
      </c>
      <c r="H282" s="23">
        <v>1.9044691352378101E-2</v>
      </c>
      <c r="I282" s="23" t="s">
        <v>1657</v>
      </c>
      <c r="J282" s="7">
        <v>25</v>
      </c>
      <c r="M282" t="s">
        <v>1927</v>
      </c>
      <c r="N282" s="5" t="s">
        <v>1928</v>
      </c>
      <c r="O282" s="23" t="s">
        <v>2863</v>
      </c>
      <c r="P282" s="23" t="s">
        <v>3304</v>
      </c>
      <c r="Q282" s="23">
        <v>1.4094564478420899E-3</v>
      </c>
      <c r="R282" s="23">
        <v>1.9661154203833402E-2</v>
      </c>
      <c r="S282" s="23">
        <v>1.5757632033256499E-2</v>
      </c>
      <c r="T282" s="23" t="s">
        <v>3305</v>
      </c>
      <c r="U282" s="7">
        <v>7</v>
      </c>
    </row>
    <row r="283" spans="2:21" x14ac:dyDescent="0.2">
      <c r="B283" t="s">
        <v>1658</v>
      </c>
      <c r="C283" s="5" t="s">
        <v>1659</v>
      </c>
      <c r="D283" s="23" t="s">
        <v>839</v>
      </c>
      <c r="E283" s="23" t="s">
        <v>1660</v>
      </c>
      <c r="F283" s="23">
        <v>1.6627117309630001E-3</v>
      </c>
      <c r="G283" s="23">
        <v>2.3965776640175299E-2</v>
      </c>
      <c r="H283" s="23">
        <v>1.9044691352378101E-2</v>
      </c>
      <c r="I283" s="23" t="s">
        <v>1661</v>
      </c>
      <c r="J283" s="7">
        <v>22</v>
      </c>
      <c r="M283" t="s">
        <v>1767</v>
      </c>
      <c r="N283" s="5" t="s">
        <v>1768</v>
      </c>
      <c r="O283" s="23" t="s">
        <v>2771</v>
      </c>
      <c r="P283" s="23" t="s">
        <v>3306</v>
      </c>
      <c r="Q283" s="23">
        <v>1.43617018908726E-3</v>
      </c>
      <c r="R283" s="23">
        <v>1.9961732412349598E-2</v>
      </c>
      <c r="S283" s="23">
        <v>1.5998533496004299E-2</v>
      </c>
      <c r="T283" s="23" t="s">
        <v>3307</v>
      </c>
      <c r="U283" s="7">
        <v>21</v>
      </c>
    </row>
    <row r="284" spans="2:21" x14ac:dyDescent="0.2">
      <c r="B284" t="s">
        <v>1662</v>
      </c>
      <c r="C284" s="5" t="s">
        <v>1663</v>
      </c>
      <c r="D284" s="23" t="s">
        <v>899</v>
      </c>
      <c r="E284" s="23" t="s">
        <v>1664</v>
      </c>
      <c r="F284" s="23">
        <v>1.7049691642841E-3</v>
      </c>
      <c r="G284" s="23">
        <v>2.4486779359449401E-2</v>
      </c>
      <c r="H284" s="23">
        <v>1.9458712401280501E-2</v>
      </c>
      <c r="I284" s="23" t="s">
        <v>1470</v>
      </c>
      <c r="J284" s="7">
        <v>10</v>
      </c>
      <c r="M284" t="s">
        <v>1194</v>
      </c>
      <c r="N284" s="5" t="s">
        <v>1195</v>
      </c>
      <c r="O284" s="23" t="s">
        <v>2910</v>
      </c>
      <c r="P284" s="23" t="s">
        <v>3308</v>
      </c>
      <c r="Q284" s="23">
        <v>1.4463221308773401E-3</v>
      </c>
      <c r="R284" s="23">
        <v>2.0030783920107698E-2</v>
      </c>
      <c r="S284" s="23">
        <v>1.6053875529300599E-2</v>
      </c>
      <c r="T284" s="23" t="s">
        <v>3309</v>
      </c>
      <c r="U284" s="7">
        <v>34</v>
      </c>
    </row>
    <row r="285" spans="2:21" x14ac:dyDescent="0.2">
      <c r="B285" t="s">
        <v>1665</v>
      </c>
      <c r="C285" s="5" t="s">
        <v>1666</v>
      </c>
      <c r="D285" s="23" t="s">
        <v>1047</v>
      </c>
      <c r="E285" s="23" t="s">
        <v>1274</v>
      </c>
      <c r="F285" s="23">
        <v>1.77518351729776E-3</v>
      </c>
      <c r="G285" s="23">
        <v>2.5404144120757598E-2</v>
      </c>
      <c r="H285" s="23">
        <v>2.0187707292577899E-2</v>
      </c>
      <c r="I285" s="23" t="s">
        <v>1667</v>
      </c>
      <c r="J285" s="7">
        <v>6</v>
      </c>
      <c r="M285" t="s">
        <v>3310</v>
      </c>
      <c r="N285" s="5" t="s">
        <v>3311</v>
      </c>
      <c r="O285" s="23" t="s">
        <v>3084</v>
      </c>
      <c r="P285" s="23" t="s">
        <v>3312</v>
      </c>
      <c r="Q285" s="23">
        <v>1.4638272110396101E-3</v>
      </c>
      <c r="R285" s="23">
        <v>2.00575473172236E-2</v>
      </c>
      <c r="S285" s="23">
        <v>1.6075325326160999E-2</v>
      </c>
      <c r="T285" s="23" t="s">
        <v>3313</v>
      </c>
      <c r="U285" s="7">
        <v>4</v>
      </c>
    </row>
    <row r="286" spans="2:21" x14ac:dyDescent="0.2">
      <c r="B286" t="s">
        <v>1668</v>
      </c>
      <c r="C286" s="5" t="s">
        <v>1669</v>
      </c>
      <c r="D286" s="23" t="s">
        <v>912</v>
      </c>
      <c r="E286" s="23" t="s">
        <v>746</v>
      </c>
      <c r="F286" s="23">
        <v>1.79614019582806E-3</v>
      </c>
      <c r="G286" s="23">
        <v>2.5431568073084901E-2</v>
      </c>
      <c r="H286" s="23">
        <v>2.0209500064645301E-2</v>
      </c>
      <c r="I286" s="23" t="s">
        <v>1670</v>
      </c>
      <c r="J286" s="7">
        <v>8</v>
      </c>
      <c r="M286" t="s">
        <v>3314</v>
      </c>
      <c r="N286" s="5" t="s">
        <v>3315</v>
      </c>
      <c r="O286" s="23" t="s">
        <v>3084</v>
      </c>
      <c r="P286" s="23" t="s">
        <v>3312</v>
      </c>
      <c r="Q286" s="23">
        <v>1.4638272110396101E-3</v>
      </c>
      <c r="R286" s="23">
        <v>2.00575473172236E-2</v>
      </c>
      <c r="S286" s="23">
        <v>1.6075325326160999E-2</v>
      </c>
      <c r="T286" s="23" t="s">
        <v>3316</v>
      </c>
      <c r="U286" s="7">
        <v>4</v>
      </c>
    </row>
    <row r="287" spans="2:21" x14ac:dyDescent="0.2">
      <c r="B287" t="s">
        <v>1671</v>
      </c>
      <c r="C287" s="5" t="s">
        <v>1672</v>
      </c>
      <c r="D287" s="23" t="s">
        <v>912</v>
      </c>
      <c r="E287" s="23" t="s">
        <v>746</v>
      </c>
      <c r="F287" s="23">
        <v>1.79614019582806E-3</v>
      </c>
      <c r="G287" s="23">
        <v>2.5431568073084901E-2</v>
      </c>
      <c r="H287" s="23">
        <v>2.0209500064645301E-2</v>
      </c>
      <c r="I287" s="23" t="s">
        <v>1476</v>
      </c>
      <c r="J287" s="7">
        <v>8</v>
      </c>
      <c r="M287" t="s">
        <v>3317</v>
      </c>
      <c r="N287" s="5" t="s">
        <v>3318</v>
      </c>
      <c r="O287" s="23" t="s">
        <v>3084</v>
      </c>
      <c r="P287" s="23" t="s">
        <v>3312</v>
      </c>
      <c r="Q287" s="23">
        <v>1.4638272110396101E-3</v>
      </c>
      <c r="R287" s="23">
        <v>2.00575473172236E-2</v>
      </c>
      <c r="S287" s="23">
        <v>1.6075325326160999E-2</v>
      </c>
      <c r="T287" s="23" t="s">
        <v>3319</v>
      </c>
      <c r="U287" s="7">
        <v>4</v>
      </c>
    </row>
    <row r="288" spans="2:21" x14ac:dyDescent="0.2">
      <c r="B288" t="s">
        <v>1673</v>
      </c>
      <c r="C288" s="5" t="s">
        <v>1674</v>
      </c>
      <c r="D288" s="23" t="s">
        <v>912</v>
      </c>
      <c r="E288" s="23" t="s">
        <v>746</v>
      </c>
      <c r="F288" s="23">
        <v>1.79614019582806E-3</v>
      </c>
      <c r="G288" s="23">
        <v>2.5431568073084901E-2</v>
      </c>
      <c r="H288" s="23">
        <v>2.0209500064645301E-2</v>
      </c>
      <c r="I288" s="23" t="s">
        <v>1675</v>
      </c>
      <c r="J288" s="7">
        <v>8</v>
      </c>
      <c r="M288" t="s">
        <v>1981</v>
      </c>
      <c r="N288" s="5" t="s">
        <v>1982</v>
      </c>
      <c r="O288" s="23" t="s">
        <v>2739</v>
      </c>
      <c r="P288" s="23" t="s">
        <v>3057</v>
      </c>
      <c r="Q288" s="23">
        <v>1.4774201032885701E-3</v>
      </c>
      <c r="R288" s="23">
        <v>2.0113141574378299E-2</v>
      </c>
      <c r="S288" s="23">
        <v>1.61198819090718E-2</v>
      </c>
      <c r="T288" s="23" t="s">
        <v>2947</v>
      </c>
      <c r="U288" s="7">
        <v>10</v>
      </c>
    </row>
    <row r="289" spans="2:21" x14ac:dyDescent="0.2">
      <c r="B289" t="s">
        <v>500</v>
      </c>
      <c r="C289" s="5" t="s">
        <v>501</v>
      </c>
      <c r="D289" s="23" t="s">
        <v>878</v>
      </c>
      <c r="E289" s="23" t="s">
        <v>811</v>
      </c>
      <c r="F289" s="23">
        <v>1.80252739923383E-3</v>
      </c>
      <c r="G289" s="23">
        <v>2.54321383405984E-2</v>
      </c>
      <c r="H289" s="23">
        <v>2.0209953234552699E-2</v>
      </c>
      <c r="I289" s="23" t="s">
        <v>1676</v>
      </c>
      <c r="J289" s="7">
        <v>9</v>
      </c>
      <c r="M289" t="s">
        <v>3320</v>
      </c>
      <c r="N289" s="5" t="s">
        <v>3321</v>
      </c>
      <c r="O289" s="23" t="s">
        <v>2824</v>
      </c>
      <c r="P289" s="23" t="s">
        <v>3322</v>
      </c>
      <c r="Q289" s="23">
        <v>1.47829508465927E-3</v>
      </c>
      <c r="R289" s="23">
        <v>2.0113141574378299E-2</v>
      </c>
      <c r="S289" s="23">
        <v>1.61198819090718E-2</v>
      </c>
      <c r="T289" s="23" t="s">
        <v>3323</v>
      </c>
      <c r="U289" s="7">
        <v>16</v>
      </c>
    </row>
    <row r="290" spans="2:21" x14ac:dyDescent="0.2">
      <c r="B290" t="s">
        <v>1677</v>
      </c>
      <c r="C290" s="5" t="s">
        <v>1678</v>
      </c>
      <c r="D290" s="23" t="s">
        <v>1150</v>
      </c>
      <c r="E290" s="23" t="s">
        <v>1679</v>
      </c>
      <c r="F290" s="23">
        <v>1.8406258233179601E-3</v>
      </c>
      <c r="G290" s="23">
        <v>2.57937337781028E-2</v>
      </c>
      <c r="H290" s="23">
        <v>2.0497299378393299E-2</v>
      </c>
      <c r="I290" s="23" t="s">
        <v>1287</v>
      </c>
      <c r="J290" s="7">
        <v>19</v>
      </c>
      <c r="M290" t="s">
        <v>2130</v>
      </c>
      <c r="N290" s="5" t="s">
        <v>2131</v>
      </c>
      <c r="O290" s="23" t="s">
        <v>2726</v>
      </c>
      <c r="P290" s="23" t="s">
        <v>2735</v>
      </c>
      <c r="Q290" s="23">
        <v>1.5055955315757699E-3</v>
      </c>
      <c r="R290" s="23">
        <v>2.0393682652665501E-2</v>
      </c>
      <c r="S290" s="23">
        <v>1.6344724409976599E-2</v>
      </c>
      <c r="T290" s="23" t="s">
        <v>3324</v>
      </c>
      <c r="U290" s="7">
        <v>13</v>
      </c>
    </row>
    <row r="291" spans="2:21" x14ac:dyDescent="0.2">
      <c r="B291" t="s">
        <v>1680</v>
      </c>
      <c r="C291" s="5" t="s">
        <v>1681</v>
      </c>
      <c r="D291" s="23" t="s">
        <v>778</v>
      </c>
      <c r="E291" s="23" t="s">
        <v>1682</v>
      </c>
      <c r="F291" s="23">
        <v>1.8519247284637E-3</v>
      </c>
      <c r="G291" s="23">
        <v>2.57937337781028E-2</v>
      </c>
      <c r="H291" s="23">
        <v>2.0497299378393299E-2</v>
      </c>
      <c r="I291" s="23" t="s">
        <v>1683</v>
      </c>
      <c r="J291" s="7">
        <v>33</v>
      </c>
      <c r="M291" t="s">
        <v>3325</v>
      </c>
      <c r="N291" s="5" t="s">
        <v>3326</v>
      </c>
      <c r="O291" s="23" t="s">
        <v>2791</v>
      </c>
      <c r="P291" s="23" t="s">
        <v>3327</v>
      </c>
      <c r="Q291" s="23">
        <v>1.51474816804219E-3</v>
      </c>
      <c r="R291" s="23">
        <v>2.0393682652665501E-2</v>
      </c>
      <c r="S291" s="23">
        <v>1.6344724409976599E-2</v>
      </c>
      <c r="T291" s="23" t="s">
        <v>3328</v>
      </c>
      <c r="U291" s="7">
        <v>9</v>
      </c>
    </row>
    <row r="292" spans="2:21" x14ac:dyDescent="0.2">
      <c r="B292" t="s">
        <v>1684</v>
      </c>
      <c r="C292" s="5" t="s">
        <v>1685</v>
      </c>
      <c r="D292" s="23" t="s">
        <v>846</v>
      </c>
      <c r="E292" s="23" t="s">
        <v>1686</v>
      </c>
      <c r="F292" s="23">
        <v>1.8588250510547901E-3</v>
      </c>
      <c r="G292" s="23">
        <v>2.57937337781028E-2</v>
      </c>
      <c r="H292" s="23">
        <v>2.0497299378393299E-2</v>
      </c>
      <c r="I292" s="23" t="s">
        <v>1687</v>
      </c>
      <c r="J292" s="7">
        <v>14</v>
      </c>
      <c r="M292" t="s">
        <v>1565</v>
      </c>
      <c r="N292" s="5" t="s">
        <v>1566</v>
      </c>
      <c r="O292" s="23" t="s">
        <v>2791</v>
      </c>
      <c r="P292" s="23" t="s">
        <v>3327</v>
      </c>
      <c r="Q292" s="23">
        <v>1.51474816804219E-3</v>
      </c>
      <c r="R292" s="23">
        <v>2.0393682652665501E-2</v>
      </c>
      <c r="S292" s="23">
        <v>1.6344724409976599E-2</v>
      </c>
      <c r="T292" s="23" t="s">
        <v>3329</v>
      </c>
      <c r="U292" s="7">
        <v>9</v>
      </c>
    </row>
    <row r="293" spans="2:21" x14ac:dyDescent="0.2">
      <c r="B293" t="s">
        <v>1688</v>
      </c>
      <c r="C293" s="5" t="s">
        <v>1689</v>
      </c>
      <c r="D293" s="23" t="s">
        <v>785</v>
      </c>
      <c r="E293" s="23" t="s">
        <v>1690</v>
      </c>
      <c r="F293" s="23">
        <v>1.8627534601957599E-3</v>
      </c>
      <c r="G293" s="23">
        <v>2.57937337781028E-2</v>
      </c>
      <c r="H293" s="23">
        <v>2.0497299378393299E-2</v>
      </c>
      <c r="I293" s="23" t="s">
        <v>1691</v>
      </c>
      <c r="J293" s="7">
        <v>16</v>
      </c>
      <c r="M293" t="s">
        <v>2273</v>
      </c>
      <c r="N293" s="5" t="s">
        <v>2274</v>
      </c>
      <c r="O293" s="23" t="s">
        <v>2669</v>
      </c>
      <c r="P293" s="23" t="s">
        <v>2742</v>
      </c>
      <c r="Q293" s="23">
        <v>1.52275860562636E-3</v>
      </c>
      <c r="R293" s="23">
        <v>2.0430344625486999E-2</v>
      </c>
      <c r="S293" s="23">
        <v>1.63741075210262E-2</v>
      </c>
      <c r="T293" s="23" t="s">
        <v>3330</v>
      </c>
      <c r="U293" s="7">
        <v>25</v>
      </c>
    </row>
    <row r="294" spans="2:21" x14ac:dyDescent="0.2">
      <c r="B294" t="s">
        <v>1692</v>
      </c>
      <c r="C294" s="5" t="s">
        <v>1693</v>
      </c>
      <c r="D294" s="23" t="s">
        <v>1486</v>
      </c>
      <c r="E294" s="25">
        <v>2727237</v>
      </c>
      <c r="F294" s="23">
        <v>1.8807100888991401E-3</v>
      </c>
      <c r="G294" s="23">
        <v>2.57937337781028E-2</v>
      </c>
      <c r="H294" s="23">
        <v>2.0497299378393299E-2</v>
      </c>
      <c r="I294" s="23" t="s">
        <v>1694</v>
      </c>
      <c r="J294" s="7">
        <v>4</v>
      </c>
      <c r="M294" t="s">
        <v>3331</v>
      </c>
      <c r="N294" s="5" t="s">
        <v>3332</v>
      </c>
      <c r="O294" s="23" t="s">
        <v>2805</v>
      </c>
      <c r="P294" s="23" t="s">
        <v>2786</v>
      </c>
      <c r="Q294" s="23">
        <v>1.5306208575519E-3</v>
      </c>
      <c r="R294" s="23">
        <v>2.045870460828E-2</v>
      </c>
      <c r="S294" s="23">
        <v>1.6396836917718101E-2</v>
      </c>
      <c r="T294" s="23" t="s">
        <v>3333</v>
      </c>
      <c r="U294" s="7">
        <v>27</v>
      </c>
    </row>
    <row r="295" spans="2:21" x14ac:dyDescent="0.2">
      <c r="B295" t="s">
        <v>1695</v>
      </c>
      <c r="C295" s="5" t="s">
        <v>1696</v>
      </c>
      <c r="D295" s="23" t="s">
        <v>1486</v>
      </c>
      <c r="E295" s="25">
        <v>2727237</v>
      </c>
      <c r="F295" s="23">
        <v>1.8807100888991401E-3</v>
      </c>
      <c r="G295" s="23">
        <v>2.57937337781028E-2</v>
      </c>
      <c r="H295" s="23">
        <v>2.0497299378393299E-2</v>
      </c>
      <c r="I295" s="23" t="s">
        <v>1697</v>
      </c>
      <c r="J295" s="7">
        <v>4</v>
      </c>
      <c r="M295" t="s">
        <v>3334</v>
      </c>
      <c r="N295" s="5" t="s">
        <v>3335</v>
      </c>
      <c r="O295" s="23" t="s">
        <v>2734</v>
      </c>
      <c r="P295" s="23" t="s">
        <v>3336</v>
      </c>
      <c r="Q295" s="23">
        <v>1.53592898596996E-3</v>
      </c>
      <c r="R295" s="23">
        <v>2.045870460828E-2</v>
      </c>
      <c r="S295" s="23">
        <v>1.6396836917718101E-2</v>
      </c>
      <c r="T295" s="23" t="s">
        <v>3337</v>
      </c>
      <c r="U295" s="7">
        <v>18</v>
      </c>
    </row>
    <row r="296" spans="2:21" x14ac:dyDescent="0.2">
      <c r="B296" t="s">
        <v>1698</v>
      </c>
      <c r="C296" s="5" t="s">
        <v>1699</v>
      </c>
      <c r="D296" s="23" t="s">
        <v>1486</v>
      </c>
      <c r="E296" s="25">
        <v>2727237</v>
      </c>
      <c r="F296" s="23">
        <v>1.8807100888991401E-3</v>
      </c>
      <c r="G296" s="23">
        <v>2.57937337781028E-2</v>
      </c>
      <c r="H296" s="23">
        <v>2.0497299378393299E-2</v>
      </c>
      <c r="I296" s="23" t="s">
        <v>1700</v>
      </c>
      <c r="J296" s="7">
        <v>4</v>
      </c>
      <c r="M296" t="s">
        <v>1336</v>
      </c>
      <c r="N296" s="5" t="s">
        <v>1337</v>
      </c>
      <c r="O296" s="23" t="s">
        <v>2778</v>
      </c>
      <c r="P296" s="23" t="s">
        <v>3338</v>
      </c>
      <c r="Q296" s="23">
        <v>1.5407564805925099E-3</v>
      </c>
      <c r="R296" s="23">
        <v>2.045870460828E-2</v>
      </c>
      <c r="S296" s="23">
        <v>1.6396836917718101E-2</v>
      </c>
      <c r="T296" s="23" t="s">
        <v>3339</v>
      </c>
      <c r="U296" s="7">
        <v>23</v>
      </c>
    </row>
    <row r="297" spans="2:21" x14ac:dyDescent="0.2">
      <c r="B297" t="s">
        <v>1701</v>
      </c>
      <c r="C297" s="5" t="s">
        <v>1702</v>
      </c>
      <c r="D297" s="23" t="s">
        <v>818</v>
      </c>
      <c r="E297" s="23" t="s">
        <v>1703</v>
      </c>
      <c r="F297" s="23">
        <v>1.8955957573578699E-3</v>
      </c>
      <c r="G297" s="23">
        <v>2.57937337781028E-2</v>
      </c>
      <c r="H297" s="23">
        <v>2.0497299378393299E-2</v>
      </c>
      <c r="I297" s="23" t="s">
        <v>1399</v>
      </c>
      <c r="J297" s="7">
        <v>35</v>
      </c>
      <c r="M297" t="s">
        <v>2035</v>
      </c>
      <c r="N297" s="5" t="s">
        <v>2036</v>
      </c>
      <c r="O297" s="23" t="s">
        <v>2688</v>
      </c>
      <c r="P297" s="23" t="s">
        <v>3340</v>
      </c>
      <c r="Q297" s="23">
        <v>1.56426867870718E-3</v>
      </c>
      <c r="R297" s="23">
        <v>2.0699774570289601E-2</v>
      </c>
      <c r="S297" s="23">
        <v>1.6590044890975202E-2</v>
      </c>
      <c r="T297" s="23" t="s">
        <v>3341</v>
      </c>
      <c r="U297" s="7">
        <v>29</v>
      </c>
    </row>
    <row r="298" spans="2:21" x14ac:dyDescent="0.2">
      <c r="B298" t="s">
        <v>1704</v>
      </c>
      <c r="C298" s="5" t="s">
        <v>1705</v>
      </c>
      <c r="D298" s="23" t="s">
        <v>1017</v>
      </c>
      <c r="E298" s="23" t="s">
        <v>1706</v>
      </c>
      <c r="F298" s="23">
        <v>1.8983443713021201E-3</v>
      </c>
      <c r="G298" s="23">
        <v>2.57937337781028E-2</v>
      </c>
      <c r="H298" s="23">
        <v>2.0497299378393299E-2</v>
      </c>
      <c r="I298" s="23" t="s">
        <v>1707</v>
      </c>
      <c r="J298" s="7">
        <v>7</v>
      </c>
      <c r="M298" t="s">
        <v>1751</v>
      </c>
      <c r="N298" s="5" t="s">
        <v>1752</v>
      </c>
      <c r="O298" s="23" t="s">
        <v>2680</v>
      </c>
      <c r="P298" s="23" t="s">
        <v>3342</v>
      </c>
      <c r="Q298" s="23">
        <v>1.5714726761813301E-3</v>
      </c>
      <c r="R298" s="23">
        <v>2.0724131128889701E-2</v>
      </c>
      <c r="S298" s="23">
        <v>1.6609565702624299E-2</v>
      </c>
      <c r="T298" s="23" t="s">
        <v>3343</v>
      </c>
      <c r="U298" s="7">
        <v>24</v>
      </c>
    </row>
    <row r="299" spans="2:21" x14ac:dyDescent="0.2">
      <c r="B299" t="s">
        <v>1708</v>
      </c>
      <c r="C299" s="5" t="s">
        <v>1709</v>
      </c>
      <c r="D299" s="23" t="s">
        <v>1017</v>
      </c>
      <c r="E299" s="23" t="s">
        <v>1706</v>
      </c>
      <c r="F299" s="23">
        <v>1.8983443713021201E-3</v>
      </c>
      <c r="G299" s="23">
        <v>2.57937337781028E-2</v>
      </c>
      <c r="H299" s="23">
        <v>2.0497299378393299E-2</v>
      </c>
      <c r="I299" s="23" t="s">
        <v>1710</v>
      </c>
      <c r="J299" s="7">
        <v>7</v>
      </c>
      <c r="M299" t="s">
        <v>618</v>
      </c>
      <c r="N299" s="5" t="s">
        <v>619</v>
      </c>
      <c r="O299" s="23" t="s">
        <v>2863</v>
      </c>
      <c r="P299" s="23" t="s">
        <v>2774</v>
      </c>
      <c r="Q299" s="23">
        <v>1.6255347658825699E-3</v>
      </c>
      <c r="R299" s="23">
        <v>2.12198187005752E-2</v>
      </c>
      <c r="S299" s="23">
        <v>1.7006839549169699E-2</v>
      </c>
      <c r="T299" s="23" t="s">
        <v>3344</v>
      </c>
      <c r="U299" s="7">
        <v>7</v>
      </c>
    </row>
    <row r="300" spans="2:21" x14ac:dyDescent="0.2">
      <c r="B300" t="s">
        <v>1711</v>
      </c>
      <c r="C300" s="5" t="s">
        <v>1712</v>
      </c>
      <c r="D300" s="23" t="s">
        <v>770</v>
      </c>
      <c r="E300" s="23" t="s">
        <v>1713</v>
      </c>
      <c r="F300" s="23">
        <v>1.89896467794867E-3</v>
      </c>
      <c r="G300" s="23">
        <v>2.57937337781028E-2</v>
      </c>
      <c r="H300" s="23">
        <v>2.0497299378393299E-2</v>
      </c>
      <c r="I300" s="23" t="s">
        <v>1714</v>
      </c>
      <c r="J300" s="7">
        <v>11</v>
      </c>
      <c r="M300" t="s">
        <v>2219</v>
      </c>
      <c r="N300" s="5" t="s">
        <v>2220</v>
      </c>
      <c r="O300" s="23" t="s">
        <v>2863</v>
      </c>
      <c r="P300" s="23" t="s">
        <v>2774</v>
      </c>
      <c r="Q300" s="23">
        <v>1.6255347658825699E-3</v>
      </c>
      <c r="R300" s="23">
        <v>2.12198187005752E-2</v>
      </c>
      <c r="S300" s="23">
        <v>1.7006839549169699E-2</v>
      </c>
      <c r="T300" s="23" t="s">
        <v>3345</v>
      </c>
      <c r="U300" s="7">
        <v>7</v>
      </c>
    </row>
    <row r="301" spans="2:21" x14ac:dyDescent="0.2">
      <c r="B301" t="s">
        <v>1715</v>
      </c>
      <c r="C301" s="5" t="s">
        <v>1716</v>
      </c>
      <c r="D301" s="23" t="s">
        <v>933</v>
      </c>
      <c r="E301" s="23" t="s">
        <v>1717</v>
      </c>
      <c r="F301" s="23">
        <v>2.0018692139011202E-3</v>
      </c>
      <c r="G301" s="23">
        <v>2.7099628176019502E-2</v>
      </c>
      <c r="H301" s="23">
        <v>2.1535043997335999E-2</v>
      </c>
      <c r="I301" s="23" t="s">
        <v>1718</v>
      </c>
      <c r="J301" s="7">
        <v>12</v>
      </c>
      <c r="M301" t="s">
        <v>2222</v>
      </c>
      <c r="N301" s="5" t="s">
        <v>2223</v>
      </c>
      <c r="O301" s="23" t="s">
        <v>2863</v>
      </c>
      <c r="P301" s="23" t="s">
        <v>2774</v>
      </c>
      <c r="Q301" s="23">
        <v>1.6255347658825699E-3</v>
      </c>
      <c r="R301" s="23">
        <v>2.12198187005752E-2</v>
      </c>
      <c r="S301" s="23">
        <v>1.7006839549169699E-2</v>
      </c>
      <c r="T301" s="23" t="s">
        <v>3345</v>
      </c>
      <c r="U301" s="7">
        <v>7</v>
      </c>
    </row>
    <row r="302" spans="2:21" x14ac:dyDescent="0.2">
      <c r="B302" t="s">
        <v>1719</v>
      </c>
      <c r="C302" s="5" t="s">
        <v>1720</v>
      </c>
      <c r="D302" s="23" t="s">
        <v>860</v>
      </c>
      <c r="E302" s="23" t="s">
        <v>1721</v>
      </c>
      <c r="F302" s="23">
        <v>2.0144250854410499E-3</v>
      </c>
      <c r="G302" s="23">
        <v>2.7177782213341099E-2</v>
      </c>
      <c r="H302" s="23">
        <v>2.15971500388417E-2</v>
      </c>
      <c r="I302" s="23" t="s">
        <v>1722</v>
      </c>
      <c r="J302" s="7">
        <v>20</v>
      </c>
      <c r="M302" t="s">
        <v>398</v>
      </c>
      <c r="N302" s="5" t="s">
        <v>399</v>
      </c>
      <c r="O302" s="23" t="s">
        <v>2847</v>
      </c>
      <c r="P302" s="23" t="s">
        <v>3346</v>
      </c>
      <c r="Q302" s="23">
        <v>1.63342862630891E-3</v>
      </c>
      <c r="R302" s="23">
        <v>2.1251071421069499E-2</v>
      </c>
      <c r="S302" s="23">
        <v>1.70318873599179E-2</v>
      </c>
      <c r="T302" s="23" t="s">
        <v>3347</v>
      </c>
      <c r="U302" s="7">
        <v>8</v>
      </c>
    </row>
    <row r="303" spans="2:21" x14ac:dyDescent="0.2">
      <c r="B303" t="s">
        <v>1723</v>
      </c>
      <c r="C303" s="5" t="s">
        <v>1724</v>
      </c>
      <c r="D303" s="23" t="s">
        <v>1150</v>
      </c>
      <c r="E303" s="23" t="s">
        <v>1482</v>
      </c>
      <c r="F303" s="23">
        <v>2.0773211499325E-3</v>
      </c>
      <c r="G303" s="23">
        <v>2.7932301502615799E-2</v>
      </c>
      <c r="H303" s="23">
        <v>2.2196737826018401E-2</v>
      </c>
      <c r="I303" s="23" t="s">
        <v>1725</v>
      </c>
      <c r="J303" s="7">
        <v>19</v>
      </c>
      <c r="M303" t="s">
        <v>3348</v>
      </c>
      <c r="N303" s="5" t="s">
        <v>3349</v>
      </c>
      <c r="O303" s="23" t="s">
        <v>2791</v>
      </c>
      <c r="P303" s="23" t="s">
        <v>3068</v>
      </c>
      <c r="Q303" s="23">
        <v>1.6843539534879099E-3</v>
      </c>
      <c r="R303" s="23">
        <v>2.18400794505949E-2</v>
      </c>
      <c r="S303" s="23">
        <v>1.7503953836670499E-2</v>
      </c>
      <c r="T303" s="23" t="s">
        <v>3350</v>
      </c>
      <c r="U303" s="7">
        <v>9</v>
      </c>
    </row>
    <row r="304" spans="2:21" x14ac:dyDescent="0.2">
      <c r="B304" t="s">
        <v>1726</v>
      </c>
      <c r="C304" s="5" t="s">
        <v>1727</v>
      </c>
      <c r="D304" s="23" t="s">
        <v>778</v>
      </c>
      <c r="E304" s="23" t="s">
        <v>1728</v>
      </c>
      <c r="F304" s="23">
        <v>2.0877374911121402E-3</v>
      </c>
      <c r="G304" s="23">
        <v>2.7978475340757099E-2</v>
      </c>
      <c r="H304" s="23">
        <v>2.22334304193425E-2</v>
      </c>
      <c r="I304" s="23" t="s">
        <v>1683</v>
      </c>
      <c r="J304" s="7">
        <v>33</v>
      </c>
      <c r="M304" t="s">
        <v>1236</v>
      </c>
      <c r="N304" s="5" t="s">
        <v>1237</v>
      </c>
      <c r="O304" s="23" t="s">
        <v>2824</v>
      </c>
      <c r="P304" s="23" t="s">
        <v>3351</v>
      </c>
      <c r="Q304" s="23">
        <v>1.7761091335443699E-3</v>
      </c>
      <c r="R304" s="23">
        <v>2.2952794956573399E-2</v>
      </c>
      <c r="S304" s="23">
        <v>1.8395750997667801E-2</v>
      </c>
      <c r="T304" s="23" t="s">
        <v>3114</v>
      </c>
      <c r="U304" s="7">
        <v>16</v>
      </c>
    </row>
    <row r="305" spans="2:21" x14ac:dyDescent="0.2">
      <c r="B305" t="s">
        <v>1729</v>
      </c>
      <c r="C305" s="5" t="s">
        <v>1730</v>
      </c>
      <c r="D305" s="23" t="s">
        <v>730</v>
      </c>
      <c r="E305" s="23" t="s">
        <v>1731</v>
      </c>
      <c r="F305" s="23">
        <v>2.09948752180791E-3</v>
      </c>
      <c r="G305" s="23">
        <v>2.8042154999614301E-2</v>
      </c>
      <c r="H305" s="23">
        <v>2.2284034222697899E-2</v>
      </c>
      <c r="I305" s="23" t="s">
        <v>1732</v>
      </c>
      <c r="J305" s="7">
        <v>30</v>
      </c>
      <c r="M305" t="s">
        <v>2201</v>
      </c>
      <c r="N305" s="5" t="s">
        <v>2202</v>
      </c>
      <c r="O305" s="23" t="s">
        <v>2771</v>
      </c>
      <c r="P305" s="23" t="s">
        <v>3352</v>
      </c>
      <c r="Q305" s="23">
        <v>1.8338868201587201E-3</v>
      </c>
      <c r="R305" s="23">
        <v>2.3377854759652601E-2</v>
      </c>
      <c r="S305" s="23">
        <v>1.8736419500626E-2</v>
      </c>
      <c r="T305" s="23" t="s">
        <v>3353</v>
      </c>
      <c r="U305" s="7">
        <v>21</v>
      </c>
    </row>
    <row r="306" spans="2:21" x14ac:dyDescent="0.2">
      <c r="B306" t="s">
        <v>1733</v>
      </c>
      <c r="C306" s="5" t="s">
        <v>1734</v>
      </c>
      <c r="D306" s="23" t="s">
        <v>762</v>
      </c>
      <c r="E306" s="23" t="s">
        <v>1286</v>
      </c>
      <c r="F306" s="23">
        <v>2.1464096885338898E-3</v>
      </c>
      <c r="G306" s="23">
        <v>2.8424625621295E-2</v>
      </c>
      <c r="H306" s="23">
        <v>2.2587969081585502E-2</v>
      </c>
      <c r="I306" s="23" t="s">
        <v>1735</v>
      </c>
      <c r="J306" s="7">
        <v>17</v>
      </c>
      <c r="M306" t="s">
        <v>1296</v>
      </c>
      <c r="N306" s="5" t="s">
        <v>1297</v>
      </c>
      <c r="O306" s="23" t="s">
        <v>2847</v>
      </c>
      <c r="P306" s="23" t="s">
        <v>3354</v>
      </c>
      <c r="Q306" s="23">
        <v>1.8392515131817799E-3</v>
      </c>
      <c r="R306" s="23">
        <v>2.3377854759652601E-2</v>
      </c>
      <c r="S306" s="23">
        <v>1.8736419500626E-2</v>
      </c>
      <c r="T306" s="23" t="s">
        <v>3355</v>
      </c>
      <c r="U306" s="7">
        <v>8</v>
      </c>
    </row>
    <row r="307" spans="2:21" x14ac:dyDescent="0.2">
      <c r="B307" t="s">
        <v>1736</v>
      </c>
      <c r="C307" s="5" t="s">
        <v>1737</v>
      </c>
      <c r="D307" s="23" t="s">
        <v>1047</v>
      </c>
      <c r="E307" s="23" t="s">
        <v>1738</v>
      </c>
      <c r="F307" s="23">
        <v>2.1494039339287202E-3</v>
      </c>
      <c r="G307" s="23">
        <v>2.8424625621295E-2</v>
      </c>
      <c r="H307" s="23">
        <v>2.2587969081585502E-2</v>
      </c>
      <c r="I307" s="23" t="s">
        <v>1739</v>
      </c>
      <c r="J307" s="7">
        <v>6</v>
      </c>
      <c r="M307" t="s">
        <v>1300</v>
      </c>
      <c r="N307" s="5" t="s">
        <v>1301</v>
      </c>
      <c r="O307" s="23" t="s">
        <v>2847</v>
      </c>
      <c r="P307" s="23" t="s">
        <v>3354</v>
      </c>
      <c r="Q307" s="23">
        <v>1.8392515131817799E-3</v>
      </c>
      <c r="R307" s="23">
        <v>2.3377854759652601E-2</v>
      </c>
      <c r="S307" s="23">
        <v>1.8736419500626E-2</v>
      </c>
      <c r="T307" s="23" t="s">
        <v>3355</v>
      </c>
      <c r="U307" s="7">
        <v>8</v>
      </c>
    </row>
    <row r="308" spans="2:21" x14ac:dyDescent="0.2">
      <c r="B308" t="s">
        <v>1740</v>
      </c>
      <c r="C308" s="5" t="s">
        <v>1741</v>
      </c>
      <c r="D308" s="23" t="s">
        <v>1047</v>
      </c>
      <c r="E308" s="23" t="s">
        <v>1738</v>
      </c>
      <c r="F308" s="23">
        <v>2.1494039339287202E-3</v>
      </c>
      <c r="G308" s="23">
        <v>2.8424625621295E-2</v>
      </c>
      <c r="H308" s="23">
        <v>2.2587969081585502E-2</v>
      </c>
      <c r="I308" s="23" t="s">
        <v>1742</v>
      </c>
      <c r="J308" s="7">
        <v>6</v>
      </c>
      <c r="M308" t="s">
        <v>1004</v>
      </c>
      <c r="N308" s="5" t="s">
        <v>1005</v>
      </c>
      <c r="O308" s="23" t="s">
        <v>2847</v>
      </c>
      <c r="P308" s="23" t="s">
        <v>3354</v>
      </c>
      <c r="Q308" s="23">
        <v>1.8392515131817799E-3</v>
      </c>
      <c r="R308" s="23">
        <v>2.3377854759652601E-2</v>
      </c>
      <c r="S308" s="23">
        <v>1.8736419500626E-2</v>
      </c>
      <c r="T308" s="23" t="s">
        <v>3356</v>
      </c>
      <c r="U308" s="7">
        <v>8</v>
      </c>
    </row>
    <row r="309" spans="2:21" x14ac:dyDescent="0.2">
      <c r="B309" t="s">
        <v>1743</v>
      </c>
      <c r="C309" s="5" t="s">
        <v>1744</v>
      </c>
      <c r="D309" s="23" t="s">
        <v>1012</v>
      </c>
      <c r="E309" s="23" t="s">
        <v>1745</v>
      </c>
      <c r="F309" s="23">
        <v>2.1855558254117698E-3</v>
      </c>
      <c r="G309" s="23">
        <v>2.88076387908715E-2</v>
      </c>
      <c r="H309" s="23">
        <v>2.28923350826544E-2</v>
      </c>
      <c r="I309" s="23" t="s">
        <v>1746</v>
      </c>
      <c r="J309" s="7">
        <v>32</v>
      </c>
      <c r="M309" t="s">
        <v>1008</v>
      </c>
      <c r="N309" s="5" t="s">
        <v>1009</v>
      </c>
      <c r="O309" s="23" t="s">
        <v>2847</v>
      </c>
      <c r="P309" s="23" t="s">
        <v>3354</v>
      </c>
      <c r="Q309" s="23">
        <v>1.8392515131817799E-3</v>
      </c>
      <c r="R309" s="23">
        <v>2.3377854759652601E-2</v>
      </c>
      <c r="S309" s="23">
        <v>1.8736419500626E-2</v>
      </c>
      <c r="T309" s="23" t="s">
        <v>3356</v>
      </c>
      <c r="U309" s="7">
        <v>8</v>
      </c>
    </row>
    <row r="310" spans="2:21" x14ac:dyDescent="0.2">
      <c r="B310" t="s">
        <v>1747</v>
      </c>
      <c r="C310" s="5" t="s">
        <v>1748</v>
      </c>
      <c r="D310" s="23" t="s">
        <v>1017</v>
      </c>
      <c r="E310" s="23" t="s">
        <v>1749</v>
      </c>
      <c r="F310" s="23">
        <v>2.2202113125619001E-3</v>
      </c>
      <c r="G310" s="23">
        <v>2.9121934973632201E-2</v>
      </c>
      <c r="H310" s="23">
        <v>2.3142094307392998E-2</v>
      </c>
      <c r="I310" s="23" t="s">
        <v>1750</v>
      </c>
      <c r="J310" s="7">
        <v>7</v>
      </c>
      <c r="M310" t="s">
        <v>471</v>
      </c>
      <c r="N310" s="5" t="s">
        <v>472</v>
      </c>
      <c r="O310" s="23" t="s">
        <v>2712</v>
      </c>
      <c r="P310" s="23" t="s">
        <v>2697</v>
      </c>
      <c r="Q310" s="23">
        <v>1.8466176060383699E-3</v>
      </c>
      <c r="R310" s="23">
        <v>2.3394525999122201E-2</v>
      </c>
      <c r="S310" s="23">
        <v>1.8749780835081602E-2</v>
      </c>
      <c r="T310" s="23" t="s">
        <v>3357</v>
      </c>
      <c r="U310" s="7">
        <v>20</v>
      </c>
    </row>
    <row r="311" spans="2:21" x14ac:dyDescent="0.2">
      <c r="B311" t="s">
        <v>1751</v>
      </c>
      <c r="C311" s="5" t="s">
        <v>1752</v>
      </c>
      <c r="D311" s="23" t="s">
        <v>803</v>
      </c>
      <c r="E311" s="23" t="s">
        <v>1753</v>
      </c>
      <c r="F311" s="23">
        <v>2.22393613724269E-3</v>
      </c>
      <c r="G311" s="23">
        <v>2.9121934973632201E-2</v>
      </c>
      <c r="H311" s="23">
        <v>2.3142094307392998E-2</v>
      </c>
      <c r="I311" s="23" t="s">
        <v>1754</v>
      </c>
      <c r="J311" s="7">
        <v>27</v>
      </c>
      <c r="M311" t="s">
        <v>3358</v>
      </c>
      <c r="N311" s="5" t="s">
        <v>3359</v>
      </c>
      <c r="O311" s="23" t="s">
        <v>2863</v>
      </c>
      <c r="P311" s="23" t="s">
        <v>3045</v>
      </c>
      <c r="Q311" s="23">
        <v>1.8665337908007099E-3</v>
      </c>
      <c r="R311" s="23">
        <v>2.3521933836544998E-2</v>
      </c>
      <c r="S311" s="23">
        <v>1.8851893142398199E-2</v>
      </c>
      <c r="T311" s="23" t="s">
        <v>3360</v>
      </c>
      <c r="U311" s="7">
        <v>7</v>
      </c>
    </row>
    <row r="312" spans="2:21" x14ac:dyDescent="0.2">
      <c r="B312" t="s">
        <v>504</v>
      </c>
      <c r="C312" s="5" t="s">
        <v>505</v>
      </c>
      <c r="D312" s="23" t="s">
        <v>878</v>
      </c>
      <c r="E312" s="23" t="s">
        <v>951</v>
      </c>
      <c r="F312" s="23">
        <v>2.2864414314112901E-3</v>
      </c>
      <c r="G312" s="23">
        <v>2.9649743740016301E-2</v>
      </c>
      <c r="H312" s="23">
        <v>2.3561523863120899E-2</v>
      </c>
      <c r="I312" s="23" t="s">
        <v>1676</v>
      </c>
      <c r="J312" s="7">
        <v>9</v>
      </c>
      <c r="M312" t="s">
        <v>2256</v>
      </c>
      <c r="N312" s="5" t="s">
        <v>2257</v>
      </c>
      <c r="O312" s="23" t="s">
        <v>2791</v>
      </c>
      <c r="P312" s="23" t="s">
        <v>3361</v>
      </c>
      <c r="Q312" s="23">
        <v>1.8688492980898799E-3</v>
      </c>
      <c r="R312" s="23">
        <v>2.3521933836544998E-2</v>
      </c>
      <c r="S312" s="23">
        <v>1.8851893142398199E-2</v>
      </c>
      <c r="T312" s="23" t="s">
        <v>3362</v>
      </c>
      <c r="U312" s="7">
        <v>9</v>
      </c>
    </row>
    <row r="313" spans="2:21" x14ac:dyDescent="0.2">
      <c r="B313" t="s">
        <v>1755</v>
      </c>
      <c r="C313" s="5" t="s">
        <v>1756</v>
      </c>
      <c r="D313" s="23" t="s">
        <v>878</v>
      </c>
      <c r="E313" s="23" t="s">
        <v>951</v>
      </c>
      <c r="F313" s="23">
        <v>2.2864414314112901E-3</v>
      </c>
      <c r="G313" s="23">
        <v>2.9649743740016301E-2</v>
      </c>
      <c r="H313" s="23">
        <v>2.3561523863120899E-2</v>
      </c>
      <c r="I313" s="23" t="s">
        <v>1757</v>
      </c>
      <c r="J313" s="7">
        <v>9</v>
      </c>
      <c r="M313" t="s">
        <v>2488</v>
      </c>
      <c r="N313" s="5" t="s">
        <v>2489</v>
      </c>
      <c r="O313" s="23" t="s">
        <v>2800</v>
      </c>
      <c r="P313" s="23" t="s">
        <v>2813</v>
      </c>
      <c r="Q313" s="23">
        <v>1.88083416772079E-3</v>
      </c>
      <c r="R313" s="23">
        <v>2.3536754219562299E-2</v>
      </c>
      <c r="S313" s="23">
        <v>1.8863771089122901E-2</v>
      </c>
      <c r="T313" s="23" t="s">
        <v>3363</v>
      </c>
      <c r="U313" s="7">
        <v>15</v>
      </c>
    </row>
    <row r="314" spans="2:21" x14ac:dyDescent="0.2">
      <c r="B314" t="s">
        <v>1758</v>
      </c>
      <c r="C314" s="5" t="s">
        <v>1759</v>
      </c>
      <c r="D314" s="23" t="s">
        <v>878</v>
      </c>
      <c r="E314" s="23" t="s">
        <v>951</v>
      </c>
      <c r="F314" s="23">
        <v>2.2864414314112901E-3</v>
      </c>
      <c r="G314" s="23">
        <v>2.9649743740016301E-2</v>
      </c>
      <c r="H314" s="23">
        <v>2.3561523863120899E-2</v>
      </c>
      <c r="I314" s="23" t="s">
        <v>1757</v>
      </c>
      <c r="J314" s="7">
        <v>9</v>
      </c>
      <c r="M314" t="s">
        <v>1187</v>
      </c>
      <c r="N314" s="5" t="s">
        <v>1188</v>
      </c>
      <c r="O314" s="23" t="s">
        <v>2701</v>
      </c>
      <c r="P314" s="23" t="s">
        <v>2843</v>
      </c>
      <c r="Q314" s="23">
        <v>1.8822093824649999E-3</v>
      </c>
      <c r="R314" s="23">
        <v>2.3536754219562299E-2</v>
      </c>
      <c r="S314" s="23">
        <v>1.8863771089122901E-2</v>
      </c>
      <c r="T314" s="23" t="s">
        <v>3364</v>
      </c>
      <c r="U314" s="7">
        <v>26</v>
      </c>
    </row>
    <row r="315" spans="2:21" x14ac:dyDescent="0.2">
      <c r="B315" t="s">
        <v>1760</v>
      </c>
      <c r="C315" s="5" t="s">
        <v>1761</v>
      </c>
      <c r="D315" s="23" t="s">
        <v>1150</v>
      </c>
      <c r="E315" s="23" t="s">
        <v>1762</v>
      </c>
      <c r="F315" s="23">
        <v>2.3391943827273899E-3</v>
      </c>
      <c r="G315" s="23">
        <v>3.0235973843834401E-2</v>
      </c>
      <c r="H315" s="23">
        <v>2.4027378634126802E-2</v>
      </c>
      <c r="I315" s="23" t="s">
        <v>1763</v>
      </c>
      <c r="J315" s="7">
        <v>19</v>
      </c>
      <c r="M315" t="s">
        <v>2648</v>
      </c>
      <c r="N315" s="5" t="s">
        <v>2649</v>
      </c>
      <c r="O315" s="23" t="s">
        <v>2739</v>
      </c>
      <c r="P315" s="23" t="s">
        <v>3365</v>
      </c>
      <c r="Q315" s="23">
        <v>1.9584827280484298E-3</v>
      </c>
      <c r="R315" s="23">
        <v>2.4258082433707199E-2</v>
      </c>
      <c r="S315" s="23">
        <v>1.9441886923822201E-2</v>
      </c>
      <c r="T315" s="23" t="s">
        <v>3366</v>
      </c>
      <c r="U315" s="7">
        <v>10</v>
      </c>
    </row>
    <row r="316" spans="2:21" x14ac:dyDescent="0.2">
      <c r="B316" t="s">
        <v>1764</v>
      </c>
      <c r="C316" s="5" t="s">
        <v>1765</v>
      </c>
      <c r="D316" s="23" t="s">
        <v>933</v>
      </c>
      <c r="E316" s="23" t="s">
        <v>1034</v>
      </c>
      <c r="F316" s="23">
        <v>2.3886068704153502E-3</v>
      </c>
      <c r="G316" s="23">
        <v>3.0775394629435002E-2</v>
      </c>
      <c r="H316" s="23">
        <v>2.4456035819957402E-2</v>
      </c>
      <c r="I316" s="23" t="s">
        <v>1766</v>
      </c>
      <c r="J316" s="7">
        <v>12</v>
      </c>
      <c r="M316" t="s">
        <v>3367</v>
      </c>
      <c r="N316" s="5" t="s">
        <v>3368</v>
      </c>
      <c r="O316" s="23" t="s">
        <v>3084</v>
      </c>
      <c r="P316" s="23" t="s">
        <v>2984</v>
      </c>
      <c r="Q316" s="23">
        <v>1.9838390396096002E-3</v>
      </c>
      <c r="R316" s="23">
        <v>2.4258082433707199E-2</v>
      </c>
      <c r="S316" s="23">
        <v>1.9441886923822201E-2</v>
      </c>
      <c r="T316" s="23" t="s">
        <v>3369</v>
      </c>
      <c r="U316" s="7">
        <v>4</v>
      </c>
    </row>
    <row r="317" spans="2:21" x14ac:dyDescent="0.2">
      <c r="B317" t="s">
        <v>1767</v>
      </c>
      <c r="C317" s="5" t="s">
        <v>1768</v>
      </c>
      <c r="D317" s="23" t="s">
        <v>823</v>
      </c>
      <c r="E317" s="23" t="s">
        <v>1769</v>
      </c>
      <c r="F317" s="23">
        <v>2.5307054127277802E-3</v>
      </c>
      <c r="G317" s="23">
        <v>3.2186878889013899E-2</v>
      </c>
      <c r="H317" s="23">
        <v>2.55776886867107E-2</v>
      </c>
      <c r="I317" s="23" t="s">
        <v>1770</v>
      </c>
      <c r="J317" s="7">
        <v>23</v>
      </c>
      <c r="M317" t="s">
        <v>3370</v>
      </c>
      <c r="N317" s="5" t="s">
        <v>3371</v>
      </c>
      <c r="O317" s="23" t="s">
        <v>3084</v>
      </c>
      <c r="P317" s="23" t="s">
        <v>2984</v>
      </c>
      <c r="Q317" s="23">
        <v>1.9838390396096002E-3</v>
      </c>
      <c r="R317" s="23">
        <v>2.4258082433707199E-2</v>
      </c>
      <c r="S317" s="23">
        <v>1.9441886923822201E-2</v>
      </c>
      <c r="T317" s="23" t="s">
        <v>3372</v>
      </c>
      <c r="U317" s="7">
        <v>4</v>
      </c>
    </row>
    <row r="318" spans="2:21" x14ac:dyDescent="0.2">
      <c r="B318" t="s">
        <v>1771</v>
      </c>
      <c r="C318" s="5" t="s">
        <v>1772</v>
      </c>
      <c r="D318" s="23" t="s">
        <v>878</v>
      </c>
      <c r="E318" s="23" t="s">
        <v>966</v>
      </c>
      <c r="F318" s="23">
        <v>2.56434674419559E-3</v>
      </c>
      <c r="G318" s="23">
        <v>3.2186878889013899E-2</v>
      </c>
      <c r="H318" s="23">
        <v>2.55776886867107E-2</v>
      </c>
      <c r="I318" s="23" t="s">
        <v>1773</v>
      </c>
      <c r="J318" s="7">
        <v>9</v>
      </c>
      <c r="M318" t="s">
        <v>3373</v>
      </c>
      <c r="N318" s="5" t="s">
        <v>3374</v>
      </c>
      <c r="O318" s="23" t="s">
        <v>3084</v>
      </c>
      <c r="P318" s="23" t="s">
        <v>2984</v>
      </c>
      <c r="Q318" s="23">
        <v>1.9838390396096002E-3</v>
      </c>
      <c r="R318" s="23">
        <v>2.4258082433707199E-2</v>
      </c>
      <c r="S318" s="23">
        <v>1.9441886923822201E-2</v>
      </c>
      <c r="T318" s="23" t="s">
        <v>3245</v>
      </c>
      <c r="U318" s="7">
        <v>4</v>
      </c>
    </row>
    <row r="319" spans="2:21" x14ac:dyDescent="0.2">
      <c r="B319" t="s">
        <v>1774</v>
      </c>
      <c r="C319" s="5" t="s">
        <v>1775</v>
      </c>
      <c r="D319" s="23" t="s">
        <v>1047</v>
      </c>
      <c r="E319" s="23" t="s">
        <v>1329</v>
      </c>
      <c r="F319" s="23">
        <v>2.5801812516433602E-3</v>
      </c>
      <c r="G319" s="23">
        <v>3.2186878889013899E-2</v>
      </c>
      <c r="H319" s="23">
        <v>2.55776886867107E-2</v>
      </c>
      <c r="I319" s="23" t="s">
        <v>1776</v>
      </c>
      <c r="J319" s="7">
        <v>6</v>
      </c>
      <c r="M319" t="s">
        <v>3375</v>
      </c>
      <c r="N319" s="5" t="s">
        <v>3376</v>
      </c>
      <c r="O319" s="23" t="s">
        <v>3084</v>
      </c>
      <c r="P319" s="23" t="s">
        <v>2984</v>
      </c>
      <c r="Q319" s="23">
        <v>1.9838390396096002E-3</v>
      </c>
      <c r="R319" s="23">
        <v>2.4258082433707199E-2</v>
      </c>
      <c r="S319" s="23">
        <v>1.9441886923822201E-2</v>
      </c>
      <c r="T319" s="23" t="s">
        <v>3245</v>
      </c>
      <c r="U319" s="7">
        <v>4</v>
      </c>
    </row>
    <row r="320" spans="2:21" x14ac:dyDescent="0.2">
      <c r="B320" t="s">
        <v>1777</v>
      </c>
      <c r="C320" s="5" t="s">
        <v>1778</v>
      </c>
      <c r="D320" s="23" t="s">
        <v>1047</v>
      </c>
      <c r="E320" s="23" t="s">
        <v>1329</v>
      </c>
      <c r="F320" s="23">
        <v>2.5801812516433602E-3</v>
      </c>
      <c r="G320" s="23">
        <v>3.2186878889013899E-2</v>
      </c>
      <c r="H320" s="23">
        <v>2.55776886867107E-2</v>
      </c>
      <c r="I320" s="23" t="s">
        <v>1779</v>
      </c>
      <c r="J320" s="7">
        <v>6</v>
      </c>
      <c r="M320" t="s">
        <v>3377</v>
      </c>
      <c r="N320" s="5" t="s">
        <v>3378</v>
      </c>
      <c r="O320" s="23" t="s">
        <v>3084</v>
      </c>
      <c r="P320" s="23" t="s">
        <v>2984</v>
      </c>
      <c r="Q320" s="23">
        <v>1.9838390396096002E-3</v>
      </c>
      <c r="R320" s="23">
        <v>2.4258082433707199E-2</v>
      </c>
      <c r="S320" s="23">
        <v>1.9441886923822201E-2</v>
      </c>
      <c r="T320" s="23" t="s">
        <v>3379</v>
      </c>
      <c r="U320" s="7">
        <v>4</v>
      </c>
    </row>
    <row r="321" spans="2:21" x14ac:dyDescent="0.2">
      <c r="B321" t="s">
        <v>1780</v>
      </c>
      <c r="C321" s="5" t="s">
        <v>1781</v>
      </c>
      <c r="D321" s="23" t="s">
        <v>1047</v>
      </c>
      <c r="E321" s="23" t="s">
        <v>1329</v>
      </c>
      <c r="F321" s="23">
        <v>2.5801812516433602E-3</v>
      </c>
      <c r="G321" s="23">
        <v>3.2186878889013899E-2</v>
      </c>
      <c r="H321" s="23">
        <v>2.55776886867107E-2</v>
      </c>
      <c r="I321" s="23" t="s">
        <v>1782</v>
      </c>
      <c r="J321" s="7">
        <v>6</v>
      </c>
      <c r="M321" t="s">
        <v>3380</v>
      </c>
      <c r="N321" s="5" t="s">
        <v>3381</v>
      </c>
      <c r="O321" s="23" t="s">
        <v>3084</v>
      </c>
      <c r="P321" s="23" t="s">
        <v>2984</v>
      </c>
      <c r="Q321" s="23">
        <v>1.9838390396096002E-3</v>
      </c>
      <c r="R321" s="23">
        <v>2.4258082433707199E-2</v>
      </c>
      <c r="S321" s="23">
        <v>1.9441886923822201E-2</v>
      </c>
      <c r="T321" s="23" t="s">
        <v>3369</v>
      </c>
      <c r="U321" s="7">
        <v>4</v>
      </c>
    </row>
    <row r="322" spans="2:21" x14ac:dyDescent="0.2">
      <c r="B322" t="s">
        <v>1783</v>
      </c>
      <c r="C322" s="5" t="s">
        <v>1784</v>
      </c>
      <c r="D322" s="23" t="s">
        <v>1047</v>
      </c>
      <c r="E322" s="23" t="s">
        <v>1329</v>
      </c>
      <c r="F322" s="23">
        <v>2.5801812516433602E-3</v>
      </c>
      <c r="G322" s="23">
        <v>3.2186878889013899E-2</v>
      </c>
      <c r="H322" s="23">
        <v>2.55776886867107E-2</v>
      </c>
      <c r="I322" s="23" t="s">
        <v>1785</v>
      </c>
      <c r="J322" s="7">
        <v>6</v>
      </c>
      <c r="M322" t="s">
        <v>48</v>
      </c>
      <c r="N322" s="5" t="s">
        <v>49</v>
      </c>
      <c r="O322" s="23" t="s">
        <v>2726</v>
      </c>
      <c r="P322" s="23" t="s">
        <v>2753</v>
      </c>
      <c r="Q322" s="23">
        <v>2.0134665726594999E-3</v>
      </c>
      <c r="R322" s="23">
        <v>2.4467530193164898E-2</v>
      </c>
      <c r="S322" s="23">
        <v>1.9609750961177699E-2</v>
      </c>
      <c r="T322" s="23" t="s">
        <v>3382</v>
      </c>
      <c r="U322" s="7">
        <v>13</v>
      </c>
    </row>
    <row r="323" spans="2:21" x14ac:dyDescent="0.2">
      <c r="B323" t="s">
        <v>1786</v>
      </c>
      <c r="C323" s="5" t="s">
        <v>1787</v>
      </c>
      <c r="D323" s="23" t="s">
        <v>1047</v>
      </c>
      <c r="E323" s="23" t="s">
        <v>1329</v>
      </c>
      <c r="F323" s="23">
        <v>2.5801812516433602E-3</v>
      </c>
      <c r="G323" s="23">
        <v>3.2186878889013899E-2</v>
      </c>
      <c r="H323" s="23">
        <v>2.55776886867107E-2</v>
      </c>
      <c r="I323" s="23" t="s">
        <v>1788</v>
      </c>
      <c r="J323" s="7">
        <v>6</v>
      </c>
      <c r="M323" t="s">
        <v>3383</v>
      </c>
      <c r="N323" s="5" t="s">
        <v>3384</v>
      </c>
      <c r="O323" s="23" t="s">
        <v>2840</v>
      </c>
      <c r="P323" s="23" t="s">
        <v>3385</v>
      </c>
      <c r="Q323" s="23">
        <v>2.0136321432263002E-3</v>
      </c>
      <c r="R323" s="23">
        <v>2.4467530193164898E-2</v>
      </c>
      <c r="S323" s="23">
        <v>1.9609750961177699E-2</v>
      </c>
      <c r="T323" s="23" t="s">
        <v>3386</v>
      </c>
      <c r="U323" s="7">
        <v>12</v>
      </c>
    </row>
    <row r="324" spans="2:21" x14ac:dyDescent="0.2">
      <c r="B324" t="s">
        <v>1789</v>
      </c>
      <c r="C324" s="5" t="s">
        <v>1790</v>
      </c>
      <c r="D324" s="23" t="s">
        <v>1047</v>
      </c>
      <c r="E324" s="23" t="s">
        <v>1329</v>
      </c>
      <c r="F324" s="23">
        <v>2.5801812516433602E-3</v>
      </c>
      <c r="G324" s="23">
        <v>3.2186878889013899E-2</v>
      </c>
      <c r="H324" s="23">
        <v>2.55776886867107E-2</v>
      </c>
      <c r="I324" s="23" t="s">
        <v>1776</v>
      </c>
      <c r="J324" s="7">
        <v>6</v>
      </c>
      <c r="M324" t="s">
        <v>1385</v>
      </c>
      <c r="N324" s="5" t="s">
        <v>1386</v>
      </c>
      <c r="O324" s="23" t="s">
        <v>2983</v>
      </c>
      <c r="P324" s="23" t="s">
        <v>3387</v>
      </c>
      <c r="Q324" s="23">
        <v>2.03146962735282E-3</v>
      </c>
      <c r="R324" s="23">
        <v>2.4606892288687399E-2</v>
      </c>
      <c r="S324" s="23">
        <v>1.9721444130249101E-2</v>
      </c>
      <c r="T324" s="23" t="s">
        <v>3388</v>
      </c>
      <c r="U324" s="7">
        <v>5</v>
      </c>
    </row>
    <row r="325" spans="2:21" x14ac:dyDescent="0.2">
      <c r="B325" t="s">
        <v>1791</v>
      </c>
      <c r="C325" s="5" t="s">
        <v>1792</v>
      </c>
      <c r="D325" s="23" t="s">
        <v>745</v>
      </c>
      <c r="E325" s="23" t="s">
        <v>1793</v>
      </c>
      <c r="F325" s="23">
        <v>2.59498111995245E-3</v>
      </c>
      <c r="G325" s="23">
        <v>3.2186878889013899E-2</v>
      </c>
      <c r="H325" s="23">
        <v>2.55776886867107E-2</v>
      </c>
      <c r="I325" s="23" t="s">
        <v>1794</v>
      </c>
      <c r="J325" s="7">
        <v>13</v>
      </c>
      <c r="M325" t="s">
        <v>3389</v>
      </c>
      <c r="N325" s="5" t="s">
        <v>3390</v>
      </c>
      <c r="O325" s="23" t="s">
        <v>2847</v>
      </c>
      <c r="P325" s="23" t="s">
        <v>3391</v>
      </c>
      <c r="Q325" s="23">
        <v>2.0650114096920401E-3</v>
      </c>
      <c r="R325" s="23">
        <v>2.4752967669119198E-2</v>
      </c>
      <c r="S325" s="23">
        <v>1.98385177297997E-2</v>
      </c>
      <c r="T325" s="23" t="s">
        <v>3392</v>
      </c>
      <c r="U325" s="7">
        <v>8</v>
      </c>
    </row>
    <row r="326" spans="2:21" x14ac:dyDescent="0.2">
      <c r="B326" t="s">
        <v>1795</v>
      </c>
      <c r="C326" s="5" t="s">
        <v>1796</v>
      </c>
      <c r="D326" s="23" t="s">
        <v>933</v>
      </c>
      <c r="E326" s="23" t="s">
        <v>895</v>
      </c>
      <c r="F326" s="23">
        <v>2.6036659816080299E-3</v>
      </c>
      <c r="G326" s="23">
        <v>3.2186878889013899E-2</v>
      </c>
      <c r="H326" s="23">
        <v>2.55776886867107E-2</v>
      </c>
      <c r="I326" s="23" t="s">
        <v>1797</v>
      </c>
      <c r="J326" s="7">
        <v>12</v>
      </c>
      <c r="M326" t="s">
        <v>809</v>
      </c>
      <c r="N326" s="5" t="s">
        <v>810</v>
      </c>
      <c r="O326" s="23" t="s">
        <v>2847</v>
      </c>
      <c r="P326" s="23" t="s">
        <v>3391</v>
      </c>
      <c r="Q326" s="23">
        <v>2.0650114096920401E-3</v>
      </c>
      <c r="R326" s="23">
        <v>2.4752967669119198E-2</v>
      </c>
      <c r="S326" s="23">
        <v>1.98385177297997E-2</v>
      </c>
      <c r="T326" s="23" t="s">
        <v>3105</v>
      </c>
      <c r="U326" s="7">
        <v>8</v>
      </c>
    </row>
    <row r="327" spans="2:21" x14ac:dyDescent="0.2">
      <c r="B327" t="s">
        <v>1798</v>
      </c>
      <c r="C327" s="5" t="s">
        <v>1799</v>
      </c>
      <c r="D327" s="23" t="s">
        <v>1486</v>
      </c>
      <c r="E327" s="23" t="s">
        <v>1248</v>
      </c>
      <c r="F327" s="23">
        <v>2.6148367709750899E-3</v>
      </c>
      <c r="G327" s="23">
        <v>3.2186878889013899E-2</v>
      </c>
      <c r="H327" s="23">
        <v>2.55776886867107E-2</v>
      </c>
      <c r="I327" s="23" t="s">
        <v>1800</v>
      </c>
      <c r="J327" s="7">
        <v>4</v>
      </c>
      <c r="M327" t="s">
        <v>844</v>
      </c>
      <c r="N327" s="5" t="s">
        <v>845</v>
      </c>
      <c r="O327" s="23" t="s">
        <v>2791</v>
      </c>
      <c r="P327" s="23" t="s">
        <v>2932</v>
      </c>
      <c r="Q327" s="23">
        <v>2.0691533532933501E-3</v>
      </c>
      <c r="R327" s="23">
        <v>2.4752967669119198E-2</v>
      </c>
      <c r="S327" s="23">
        <v>1.98385177297997E-2</v>
      </c>
      <c r="T327" s="23" t="s">
        <v>2942</v>
      </c>
      <c r="U327" s="7">
        <v>9</v>
      </c>
    </row>
    <row r="328" spans="2:21" x14ac:dyDescent="0.2">
      <c r="B328" t="s">
        <v>1801</v>
      </c>
      <c r="C328" s="5" t="s">
        <v>1802</v>
      </c>
      <c r="D328" s="23" t="s">
        <v>1486</v>
      </c>
      <c r="E328" s="23" t="s">
        <v>1248</v>
      </c>
      <c r="F328" s="23">
        <v>2.6148367709750899E-3</v>
      </c>
      <c r="G328" s="23">
        <v>3.2186878889013899E-2</v>
      </c>
      <c r="H328" s="23">
        <v>2.55776886867107E-2</v>
      </c>
      <c r="I328" s="23" t="s">
        <v>1585</v>
      </c>
      <c r="J328" s="7">
        <v>4</v>
      </c>
      <c r="M328" t="s">
        <v>3393</v>
      </c>
      <c r="N328" s="5" t="s">
        <v>3394</v>
      </c>
      <c r="O328" s="23" t="s">
        <v>2791</v>
      </c>
      <c r="P328" s="23" t="s">
        <v>2932</v>
      </c>
      <c r="Q328" s="23">
        <v>2.0691533532933501E-3</v>
      </c>
      <c r="R328" s="23">
        <v>2.4752967669119198E-2</v>
      </c>
      <c r="S328" s="23">
        <v>1.98385177297997E-2</v>
      </c>
      <c r="T328" s="23" t="s">
        <v>3395</v>
      </c>
      <c r="U328" s="7">
        <v>9</v>
      </c>
    </row>
    <row r="329" spans="2:21" x14ac:dyDescent="0.2">
      <c r="B329" t="s">
        <v>1803</v>
      </c>
      <c r="C329" s="5" t="s">
        <v>1804</v>
      </c>
      <c r="D329" s="23" t="s">
        <v>1486</v>
      </c>
      <c r="E329" s="23" t="s">
        <v>1248</v>
      </c>
      <c r="F329" s="23">
        <v>2.6148367709750899E-3</v>
      </c>
      <c r="G329" s="23">
        <v>3.2186878889013899E-2</v>
      </c>
      <c r="H329" s="23">
        <v>2.55776886867107E-2</v>
      </c>
      <c r="I329" s="23" t="s">
        <v>1805</v>
      </c>
      <c r="J329" s="7">
        <v>4</v>
      </c>
      <c r="M329" t="s">
        <v>936</v>
      </c>
      <c r="N329" s="5" t="s">
        <v>937</v>
      </c>
      <c r="O329" s="23" t="s">
        <v>2680</v>
      </c>
      <c r="P329" s="23" t="s">
        <v>3396</v>
      </c>
      <c r="Q329" s="23">
        <v>2.1283437819853701E-3</v>
      </c>
      <c r="R329" s="23">
        <v>2.5382470288862501E-2</v>
      </c>
      <c r="S329" s="23">
        <v>2.0343039007800399E-2</v>
      </c>
      <c r="T329" s="23" t="s">
        <v>3397</v>
      </c>
      <c r="U329" s="7">
        <v>24</v>
      </c>
    </row>
    <row r="330" spans="2:21" x14ac:dyDescent="0.2">
      <c r="B330" t="s">
        <v>1806</v>
      </c>
      <c r="C330" s="5" t="s">
        <v>1807</v>
      </c>
      <c r="D330" s="23" t="s">
        <v>1020</v>
      </c>
      <c r="E330" s="23" t="s">
        <v>1808</v>
      </c>
      <c r="F330" s="23">
        <v>2.6347133205881102E-3</v>
      </c>
      <c r="G330" s="23">
        <v>3.2186878889013899E-2</v>
      </c>
      <c r="H330" s="23">
        <v>2.55776886867107E-2</v>
      </c>
      <c r="I330" s="23" t="s">
        <v>1252</v>
      </c>
      <c r="J330" s="7">
        <v>5</v>
      </c>
      <c r="M330" t="s">
        <v>3398</v>
      </c>
      <c r="N330" s="5" t="s">
        <v>3399</v>
      </c>
      <c r="O330" s="23" t="s">
        <v>2712</v>
      </c>
      <c r="P330" s="23" t="s">
        <v>2954</v>
      </c>
      <c r="Q330" s="23">
        <v>2.1409408660877901E-3</v>
      </c>
      <c r="R330" s="23">
        <v>2.5454140020194499E-2</v>
      </c>
      <c r="S330" s="23">
        <v>2.0400479443013101E-2</v>
      </c>
      <c r="T330" s="23" t="s">
        <v>3400</v>
      </c>
      <c r="U330" s="7">
        <v>20</v>
      </c>
    </row>
    <row r="331" spans="2:21" x14ac:dyDescent="0.2">
      <c r="B331" t="s">
        <v>1809</v>
      </c>
      <c r="C331" s="5" t="s">
        <v>1810</v>
      </c>
      <c r="D331" s="23" t="s">
        <v>1020</v>
      </c>
      <c r="E331" s="23" t="s">
        <v>1808</v>
      </c>
      <c r="F331" s="23">
        <v>2.6347133205881102E-3</v>
      </c>
      <c r="G331" s="23">
        <v>3.2186878889013899E-2</v>
      </c>
      <c r="H331" s="23">
        <v>2.55776886867107E-2</v>
      </c>
      <c r="I331" s="23" t="s">
        <v>1811</v>
      </c>
      <c r="J331" s="7">
        <v>5</v>
      </c>
      <c r="M331" t="s">
        <v>3401</v>
      </c>
      <c r="N331" s="5" t="s">
        <v>3402</v>
      </c>
      <c r="O331" s="23" t="s">
        <v>2840</v>
      </c>
      <c r="P331" s="23" t="s">
        <v>2995</v>
      </c>
      <c r="Q331" s="23">
        <v>2.1721127292261698E-3</v>
      </c>
      <c r="R331" s="23">
        <v>2.5745532471564098E-2</v>
      </c>
      <c r="S331" s="23">
        <v>2.0634018887256599E-2</v>
      </c>
      <c r="T331" s="23" t="s">
        <v>3403</v>
      </c>
      <c r="U331" s="7">
        <v>12</v>
      </c>
    </row>
    <row r="332" spans="2:21" x14ac:dyDescent="0.2">
      <c r="B332" t="s">
        <v>1812</v>
      </c>
      <c r="C332" s="5" t="s">
        <v>1813</v>
      </c>
      <c r="D332" s="23" t="s">
        <v>1020</v>
      </c>
      <c r="E332" s="23" t="s">
        <v>1808</v>
      </c>
      <c r="F332" s="23">
        <v>2.6347133205881102E-3</v>
      </c>
      <c r="G332" s="23">
        <v>3.2186878889013899E-2</v>
      </c>
      <c r="H332" s="23">
        <v>2.55776886867107E-2</v>
      </c>
      <c r="I332" s="23" t="s">
        <v>1814</v>
      </c>
      <c r="J332" s="7">
        <v>5</v>
      </c>
      <c r="M332" t="s">
        <v>3404</v>
      </c>
      <c r="N332" s="5" t="s">
        <v>3405</v>
      </c>
      <c r="O332" s="23" t="s">
        <v>2788</v>
      </c>
      <c r="P332" s="23" t="s">
        <v>3210</v>
      </c>
      <c r="Q332" s="23">
        <v>2.25863617193746E-3</v>
      </c>
      <c r="R332" s="23">
        <v>2.6605626343649099E-2</v>
      </c>
      <c r="S332" s="23">
        <v>2.13233498700598E-2</v>
      </c>
      <c r="T332" s="23" t="s">
        <v>3406</v>
      </c>
      <c r="U332" s="7">
        <v>19</v>
      </c>
    </row>
    <row r="333" spans="2:21" x14ac:dyDescent="0.2">
      <c r="B333" t="s">
        <v>1815</v>
      </c>
      <c r="C333" s="5" t="s">
        <v>1816</v>
      </c>
      <c r="D333" s="23" t="s">
        <v>1020</v>
      </c>
      <c r="E333" s="23" t="s">
        <v>1808</v>
      </c>
      <c r="F333" s="23">
        <v>2.6347133205881102E-3</v>
      </c>
      <c r="G333" s="23">
        <v>3.2186878889013899E-2</v>
      </c>
      <c r="H333" s="23">
        <v>2.55776886867107E-2</v>
      </c>
      <c r="I333" s="23" t="s">
        <v>1811</v>
      </c>
      <c r="J333" s="7">
        <v>5</v>
      </c>
      <c r="M333" t="s">
        <v>3407</v>
      </c>
      <c r="N333" s="5" t="s">
        <v>3408</v>
      </c>
      <c r="O333" s="23" t="s">
        <v>2833</v>
      </c>
      <c r="P333" s="23" t="s">
        <v>3052</v>
      </c>
      <c r="Q333" s="23">
        <v>2.2791051552142499E-3</v>
      </c>
      <c r="R333" s="23">
        <v>2.6605626343649099E-2</v>
      </c>
      <c r="S333" s="23">
        <v>2.13233498700598E-2</v>
      </c>
      <c r="T333" s="23" t="s">
        <v>3409</v>
      </c>
      <c r="U333" s="7">
        <v>6</v>
      </c>
    </row>
    <row r="334" spans="2:21" x14ac:dyDescent="0.2">
      <c r="B334" t="s">
        <v>1817</v>
      </c>
      <c r="C334" s="5" t="s">
        <v>1818</v>
      </c>
      <c r="D334" s="23" t="s">
        <v>912</v>
      </c>
      <c r="E334" s="23" t="s">
        <v>1390</v>
      </c>
      <c r="F334" s="23">
        <v>2.6742798865315299E-3</v>
      </c>
      <c r="G334" s="23">
        <v>3.2570940745689503E-2</v>
      </c>
      <c r="H334" s="23">
        <v>2.58828880395389E-2</v>
      </c>
      <c r="I334" s="23" t="s">
        <v>1606</v>
      </c>
      <c r="J334" s="7">
        <v>8</v>
      </c>
      <c r="M334" t="s">
        <v>2336</v>
      </c>
      <c r="N334" s="5" t="s">
        <v>2337</v>
      </c>
      <c r="O334" s="23" t="s">
        <v>2833</v>
      </c>
      <c r="P334" s="23" t="s">
        <v>3052</v>
      </c>
      <c r="Q334" s="23">
        <v>2.2791051552142499E-3</v>
      </c>
      <c r="R334" s="23">
        <v>2.6605626343649099E-2</v>
      </c>
      <c r="S334" s="23">
        <v>2.13233498700598E-2</v>
      </c>
      <c r="T334" s="23" t="s">
        <v>3410</v>
      </c>
      <c r="U334" s="7">
        <v>6</v>
      </c>
    </row>
    <row r="335" spans="2:21" x14ac:dyDescent="0.2">
      <c r="B335" t="s">
        <v>1819</v>
      </c>
      <c r="C335" s="5" t="s">
        <v>1820</v>
      </c>
      <c r="D335" s="23" t="s">
        <v>836</v>
      </c>
      <c r="E335" s="23" t="s">
        <v>1821</v>
      </c>
      <c r="F335" s="23">
        <v>2.6897696993442E-3</v>
      </c>
      <c r="G335" s="23">
        <v>3.2660324803855202E-2</v>
      </c>
      <c r="H335" s="23">
        <v>2.5953918151566901E-2</v>
      </c>
      <c r="I335" s="23" t="s">
        <v>1822</v>
      </c>
      <c r="J335" s="7">
        <v>21</v>
      </c>
      <c r="M335" t="s">
        <v>2339</v>
      </c>
      <c r="N335" s="5" t="s">
        <v>2340</v>
      </c>
      <c r="O335" s="23" t="s">
        <v>2833</v>
      </c>
      <c r="P335" s="23" t="s">
        <v>3052</v>
      </c>
      <c r="Q335" s="23">
        <v>2.2791051552142499E-3</v>
      </c>
      <c r="R335" s="23">
        <v>2.6605626343649099E-2</v>
      </c>
      <c r="S335" s="23">
        <v>2.13233498700598E-2</v>
      </c>
      <c r="T335" s="23" t="s">
        <v>3410</v>
      </c>
      <c r="U335" s="7">
        <v>6</v>
      </c>
    </row>
    <row r="336" spans="2:21" x14ac:dyDescent="0.2">
      <c r="B336" t="s">
        <v>1823</v>
      </c>
      <c r="C336" s="5" t="s">
        <v>1824</v>
      </c>
      <c r="D336" s="23" t="s">
        <v>694</v>
      </c>
      <c r="E336" s="23" t="s">
        <v>1825</v>
      </c>
      <c r="F336" s="23">
        <v>2.7492515477879802E-3</v>
      </c>
      <c r="G336" s="23">
        <v>3.32817249304726E-2</v>
      </c>
      <c r="H336" s="23">
        <v>2.6447721202285401E-2</v>
      </c>
      <c r="I336" s="23" t="s">
        <v>1826</v>
      </c>
      <c r="J336" s="7">
        <v>24</v>
      </c>
      <c r="M336" t="s">
        <v>3411</v>
      </c>
      <c r="N336" s="5" t="s">
        <v>3412</v>
      </c>
      <c r="O336" s="23" t="s">
        <v>2833</v>
      </c>
      <c r="P336" s="23" t="s">
        <v>3052</v>
      </c>
      <c r="Q336" s="23">
        <v>2.2791051552142499E-3</v>
      </c>
      <c r="R336" s="23">
        <v>2.6605626343649099E-2</v>
      </c>
      <c r="S336" s="23">
        <v>2.13233498700598E-2</v>
      </c>
      <c r="T336" s="23" t="s">
        <v>3413</v>
      </c>
      <c r="U336" s="7">
        <v>6</v>
      </c>
    </row>
    <row r="337" spans="2:21" x14ac:dyDescent="0.2">
      <c r="B337" t="s">
        <v>1827</v>
      </c>
      <c r="C337" s="5" t="s">
        <v>1828</v>
      </c>
      <c r="D337" s="23" t="s">
        <v>770</v>
      </c>
      <c r="E337" s="23" t="s">
        <v>763</v>
      </c>
      <c r="F337" s="23">
        <v>2.7764676048816E-3</v>
      </c>
      <c r="G337" s="23">
        <v>3.3409326404686503E-2</v>
      </c>
      <c r="H337" s="23">
        <v>2.6549121241557901E-2</v>
      </c>
      <c r="I337" s="23" t="s">
        <v>1829</v>
      </c>
      <c r="J337" s="7">
        <v>11</v>
      </c>
      <c r="M337" t="s">
        <v>3414</v>
      </c>
      <c r="N337" s="5" t="s">
        <v>3415</v>
      </c>
      <c r="O337" s="23" t="s">
        <v>2791</v>
      </c>
      <c r="P337" s="23" t="s">
        <v>2841</v>
      </c>
      <c r="Q337" s="23">
        <v>2.2862130304184798E-3</v>
      </c>
      <c r="R337" s="23">
        <v>2.66082143058343E-2</v>
      </c>
      <c r="S337" s="23">
        <v>2.1325424018678402E-2</v>
      </c>
      <c r="T337" s="23" t="s">
        <v>3416</v>
      </c>
      <c r="U337" s="7">
        <v>9</v>
      </c>
    </row>
    <row r="338" spans="2:21" x14ac:dyDescent="0.2">
      <c r="B338" t="s">
        <v>1830</v>
      </c>
      <c r="C338" s="5" t="s">
        <v>1831</v>
      </c>
      <c r="D338" s="23" t="s">
        <v>770</v>
      </c>
      <c r="E338" s="23" t="s">
        <v>763</v>
      </c>
      <c r="F338" s="23">
        <v>2.7764676048816E-3</v>
      </c>
      <c r="G338" s="23">
        <v>3.3409326404686503E-2</v>
      </c>
      <c r="H338" s="23">
        <v>2.6549121241557901E-2</v>
      </c>
      <c r="I338" s="23" t="s">
        <v>1832</v>
      </c>
      <c r="J338" s="7">
        <v>11</v>
      </c>
      <c r="M338" t="s">
        <v>3417</v>
      </c>
      <c r="N338" s="5" t="s">
        <v>3418</v>
      </c>
      <c r="O338" s="23" t="s">
        <v>2840</v>
      </c>
      <c r="P338" s="23" t="s">
        <v>2876</v>
      </c>
      <c r="Q338" s="23">
        <v>2.3406521173087299E-3</v>
      </c>
      <c r="R338" s="23">
        <v>2.71194665062373E-2</v>
      </c>
      <c r="S338" s="23">
        <v>2.1735172295235399E-2</v>
      </c>
      <c r="T338" s="23" t="s">
        <v>3386</v>
      </c>
      <c r="U338" s="7">
        <v>12</v>
      </c>
    </row>
    <row r="339" spans="2:21" x14ac:dyDescent="0.2">
      <c r="B339" t="s">
        <v>510</v>
      </c>
      <c r="C339" s="5" t="s">
        <v>511</v>
      </c>
      <c r="D339" s="23" t="s">
        <v>878</v>
      </c>
      <c r="E339" s="23" t="s">
        <v>980</v>
      </c>
      <c r="F339" s="23">
        <v>2.8683679080630602E-3</v>
      </c>
      <c r="G339" s="23">
        <v>3.4411826968888198E-2</v>
      </c>
      <c r="H339" s="23">
        <v>2.7345770317966402E-2</v>
      </c>
      <c r="I339" s="23" t="s">
        <v>1676</v>
      </c>
      <c r="J339" s="7">
        <v>9</v>
      </c>
      <c r="M339" t="s">
        <v>944</v>
      </c>
      <c r="N339" s="5" t="s">
        <v>945</v>
      </c>
      <c r="O339" s="23" t="s">
        <v>2739</v>
      </c>
      <c r="P339" s="23" t="s">
        <v>2975</v>
      </c>
      <c r="Q339" s="23">
        <v>2.3441774878579799E-3</v>
      </c>
      <c r="R339" s="23">
        <v>2.71194665062373E-2</v>
      </c>
      <c r="S339" s="23">
        <v>2.1735172295235399E-2</v>
      </c>
      <c r="T339" s="23" t="s">
        <v>3419</v>
      </c>
      <c r="U339" s="7">
        <v>10</v>
      </c>
    </row>
    <row r="340" spans="2:21" x14ac:dyDescent="0.2">
      <c r="B340" t="s">
        <v>1833</v>
      </c>
      <c r="C340" s="5" t="s">
        <v>1834</v>
      </c>
      <c r="D340" s="23" t="s">
        <v>1038</v>
      </c>
      <c r="E340" s="23" t="s">
        <v>1835</v>
      </c>
      <c r="F340" s="23">
        <v>2.8784608834820898E-3</v>
      </c>
      <c r="G340" s="23">
        <v>3.4429829134664802E-2</v>
      </c>
      <c r="H340" s="23">
        <v>2.7360075954543001E-2</v>
      </c>
      <c r="I340" s="23" t="s">
        <v>1836</v>
      </c>
      <c r="J340" s="7">
        <v>18</v>
      </c>
      <c r="M340" t="s">
        <v>3420</v>
      </c>
      <c r="N340" s="5" t="s">
        <v>3421</v>
      </c>
      <c r="O340" s="23" t="s">
        <v>2778</v>
      </c>
      <c r="P340" s="23" t="s">
        <v>3422</v>
      </c>
      <c r="Q340" s="23">
        <v>2.4024589103145101E-3</v>
      </c>
      <c r="R340" s="23">
        <v>2.7680468147876801E-2</v>
      </c>
      <c r="S340" s="23">
        <v>2.21847927675312E-2</v>
      </c>
      <c r="T340" s="23" t="s">
        <v>3423</v>
      </c>
      <c r="U340" s="7">
        <v>23</v>
      </c>
    </row>
    <row r="341" spans="2:21" x14ac:dyDescent="0.2">
      <c r="B341" t="s">
        <v>1837</v>
      </c>
      <c r="C341" s="5" t="s">
        <v>1838</v>
      </c>
      <c r="D341" s="23" t="s">
        <v>846</v>
      </c>
      <c r="E341" s="23" t="s">
        <v>1839</v>
      </c>
      <c r="F341" s="23">
        <v>2.9314383007273299E-3</v>
      </c>
      <c r="G341" s="23">
        <v>3.4909475582860602E-2</v>
      </c>
      <c r="H341" s="23">
        <v>2.7741232747469102E-2</v>
      </c>
      <c r="I341" s="23" t="s">
        <v>1840</v>
      </c>
      <c r="J341" s="7">
        <v>14</v>
      </c>
      <c r="M341" t="s">
        <v>1284</v>
      </c>
      <c r="N341" s="5" t="s">
        <v>1285</v>
      </c>
      <c r="O341" s="23" t="s">
        <v>2800</v>
      </c>
      <c r="P341" s="23" t="s">
        <v>3424</v>
      </c>
      <c r="Q341" s="23">
        <v>2.40868026058193E-3</v>
      </c>
      <c r="R341" s="23">
        <v>2.7680468147876801E-2</v>
      </c>
      <c r="S341" s="23">
        <v>2.21847927675312E-2</v>
      </c>
      <c r="T341" s="23" t="s">
        <v>3425</v>
      </c>
      <c r="U341" s="7">
        <v>15</v>
      </c>
    </row>
    <row r="342" spans="2:21" x14ac:dyDescent="0.2">
      <c r="B342" t="s">
        <v>1841</v>
      </c>
      <c r="C342" s="5" t="s">
        <v>1842</v>
      </c>
      <c r="D342" s="23" t="s">
        <v>823</v>
      </c>
      <c r="E342" s="23" t="s">
        <v>1843</v>
      </c>
      <c r="F342" s="23">
        <v>2.9359853435048698E-3</v>
      </c>
      <c r="G342" s="23">
        <v>3.4909475582860602E-2</v>
      </c>
      <c r="H342" s="23">
        <v>2.7741232747469102E-2</v>
      </c>
      <c r="I342" s="23" t="s">
        <v>1844</v>
      </c>
      <c r="J342" s="7">
        <v>23</v>
      </c>
      <c r="M342" t="s">
        <v>2002</v>
      </c>
      <c r="N342" s="5" t="s">
        <v>2003</v>
      </c>
      <c r="O342" s="23" t="s">
        <v>2680</v>
      </c>
      <c r="P342" s="23" t="s">
        <v>3426</v>
      </c>
      <c r="Q342" s="23">
        <v>2.4141609124830499E-3</v>
      </c>
      <c r="R342" s="23">
        <v>2.7680468147876801E-2</v>
      </c>
      <c r="S342" s="23">
        <v>2.21847927675312E-2</v>
      </c>
      <c r="T342" s="23" t="s">
        <v>3427</v>
      </c>
      <c r="U342" s="7">
        <v>24</v>
      </c>
    </row>
    <row r="343" spans="2:21" x14ac:dyDescent="0.2">
      <c r="B343" t="s">
        <v>1845</v>
      </c>
      <c r="C343" s="5" t="s">
        <v>1846</v>
      </c>
      <c r="D343" s="23" t="s">
        <v>946</v>
      </c>
      <c r="E343" s="23" t="s">
        <v>1847</v>
      </c>
      <c r="F343" s="23">
        <v>2.98727462951171E-3</v>
      </c>
      <c r="G343" s="23">
        <v>3.5327897172977601E-2</v>
      </c>
      <c r="H343" s="23">
        <v>2.8073736473870001E-2</v>
      </c>
      <c r="I343" s="23" t="s">
        <v>1848</v>
      </c>
      <c r="J343" s="7">
        <v>15</v>
      </c>
      <c r="M343" t="s">
        <v>3428</v>
      </c>
      <c r="N343" s="5" t="s">
        <v>3429</v>
      </c>
      <c r="O343" s="23" t="s">
        <v>2863</v>
      </c>
      <c r="P343" s="23" t="s">
        <v>3095</v>
      </c>
      <c r="Q343" s="23">
        <v>2.4308914971874198E-3</v>
      </c>
      <c r="R343" s="23">
        <v>2.77078606051098E-2</v>
      </c>
      <c r="S343" s="23">
        <v>2.2206746731021298E-2</v>
      </c>
      <c r="T343" s="23" t="s">
        <v>3430</v>
      </c>
      <c r="U343" s="7">
        <v>7</v>
      </c>
    </row>
    <row r="344" spans="2:21" x14ac:dyDescent="0.2">
      <c r="B344" t="s">
        <v>1849</v>
      </c>
      <c r="C344" s="5" t="s">
        <v>1850</v>
      </c>
      <c r="D344" s="23" t="s">
        <v>1017</v>
      </c>
      <c r="E344" s="23" t="s">
        <v>900</v>
      </c>
      <c r="F344" s="23">
        <v>2.9888088698875499E-3</v>
      </c>
      <c r="G344" s="23">
        <v>3.5327897172977601E-2</v>
      </c>
      <c r="H344" s="23">
        <v>2.8073736473870001E-2</v>
      </c>
      <c r="I344" s="23" t="s">
        <v>1750</v>
      </c>
      <c r="J344" s="7">
        <v>7</v>
      </c>
      <c r="M344" t="s">
        <v>2224</v>
      </c>
      <c r="N344" s="5" t="s">
        <v>2225</v>
      </c>
      <c r="O344" s="23" t="s">
        <v>2863</v>
      </c>
      <c r="P344" s="23" t="s">
        <v>3095</v>
      </c>
      <c r="Q344" s="23">
        <v>2.4308914971874198E-3</v>
      </c>
      <c r="R344" s="23">
        <v>2.77078606051098E-2</v>
      </c>
      <c r="S344" s="23">
        <v>2.2206746731021298E-2</v>
      </c>
      <c r="T344" s="23" t="s">
        <v>3431</v>
      </c>
      <c r="U344" s="7">
        <v>7</v>
      </c>
    </row>
    <row r="345" spans="2:21" x14ac:dyDescent="0.2">
      <c r="B345" t="s">
        <v>1851</v>
      </c>
      <c r="C345" s="5" t="s">
        <v>1852</v>
      </c>
      <c r="D345" s="23" t="s">
        <v>1047</v>
      </c>
      <c r="E345" s="23" t="s">
        <v>1363</v>
      </c>
      <c r="F345" s="23">
        <v>3.0726405657505599E-3</v>
      </c>
      <c r="G345" s="23">
        <v>3.6205059783459503E-2</v>
      </c>
      <c r="H345" s="23">
        <v>2.8770784244667901E-2</v>
      </c>
      <c r="I345" s="23" t="s">
        <v>1853</v>
      </c>
      <c r="J345" s="7">
        <v>6</v>
      </c>
      <c r="M345" t="s">
        <v>3432</v>
      </c>
      <c r="N345" s="5" t="s">
        <v>3433</v>
      </c>
      <c r="O345" s="23" t="s">
        <v>2983</v>
      </c>
      <c r="P345" s="23" t="s">
        <v>3434</v>
      </c>
      <c r="Q345" s="23">
        <v>2.4812868470611401E-3</v>
      </c>
      <c r="R345" s="23">
        <v>2.81990952266007E-2</v>
      </c>
      <c r="S345" s="23">
        <v>2.2600451715337099E-2</v>
      </c>
      <c r="T345" s="23" t="s">
        <v>3435</v>
      </c>
      <c r="U345" s="7">
        <v>5</v>
      </c>
    </row>
    <row r="346" spans="2:21" x14ac:dyDescent="0.2">
      <c r="B346" t="s">
        <v>1854</v>
      </c>
      <c r="C346" s="5" t="s">
        <v>1855</v>
      </c>
      <c r="D346" s="23" t="s">
        <v>933</v>
      </c>
      <c r="E346" s="23" t="s">
        <v>1282</v>
      </c>
      <c r="F346" s="23">
        <v>3.0810894400198898E-3</v>
      </c>
      <c r="G346" s="23">
        <v>3.6205059783459503E-2</v>
      </c>
      <c r="H346" s="23">
        <v>2.8770784244667901E-2</v>
      </c>
      <c r="I346" s="23" t="s">
        <v>1856</v>
      </c>
      <c r="J346" s="7">
        <v>12</v>
      </c>
      <c r="M346" t="s">
        <v>3436</v>
      </c>
      <c r="N346" s="5" t="s">
        <v>3437</v>
      </c>
      <c r="O346" s="23" t="s">
        <v>2840</v>
      </c>
      <c r="P346" s="23" t="s">
        <v>3014</v>
      </c>
      <c r="Q346" s="23">
        <v>2.5197185145239601E-3</v>
      </c>
      <c r="R346" s="23">
        <v>2.83512882219519E-2</v>
      </c>
      <c r="S346" s="23">
        <v>2.2722428339594199E-2</v>
      </c>
      <c r="T346" s="23" t="s">
        <v>3386</v>
      </c>
      <c r="U346" s="7">
        <v>12</v>
      </c>
    </row>
    <row r="347" spans="2:21" x14ac:dyDescent="0.2">
      <c r="B347" t="s">
        <v>1857</v>
      </c>
      <c r="C347" s="5" t="s">
        <v>1858</v>
      </c>
      <c r="D347" s="23" t="s">
        <v>823</v>
      </c>
      <c r="E347" s="23" t="s">
        <v>1859</v>
      </c>
      <c r="F347" s="23">
        <v>3.2355713019058098E-3</v>
      </c>
      <c r="G347" s="23">
        <v>3.7909164347183E-2</v>
      </c>
      <c r="H347" s="23">
        <v>3.0124971339689399E-2</v>
      </c>
      <c r="I347" s="23" t="s">
        <v>1860</v>
      </c>
      <c r="J347" s="7">
        <v>23</v>
      </c>
      <c r="M347" t="s">
        <v>3438</v>
      </c>
      <c r="N347" s="5" t="s">
        <v>3439</v>
      </c>
      <c r="O347" s="23" t="s">
        <v>2791</v>
      </c>
      <c r="P347" s="23" t="s">
        <v>2845</v>
      </c>
      <c r="Q347" s="23">
        <v>2.5210021666956001E-3</v>
      </c>
      <c r="R347" s="23">
        <v>2.83512882219519E-2</v>
      </c>
      <c r="S347" s="23">
        <v>2.2722428339594199E-2</v>
      </c>
      <c r="T347" s="23" t="s">
        <v>3395</v>
      </c>
      <c r="U347" s="7">
        <v>9</v>
      </c>
    </row>
    <row r="348" spans="2:21" x14ac:dyDescent="0.2">
      <c r="B348" t="s">
        <v>1861</v>
      </c>
      <c r="C348" s="5" t="s">
        <v>1862</v>
      </c>
      <c r="D348" s="23" t="s">
        <v>1020</v>
      </c>
      <c r="E348" s="23" t="s">
        <v>1018</v>
      </c>
      <c r="F348" s="23">
        <v>3.2776608219058198E-3</v>
      </c>
      <c r="G348" s="23">
        <v>3.82903408553254E-2</v>
      </c>
      <c r="H348" s="23">
        <v>3.0427877815759102E-2</v>
      </c>
      <c r="I348" s="23" t="s">
        <v>1863</v>
      </c>
      <c r="J348" s="7">
        <v>5</v>
      </c>
      <c r="M348" t="s">
        <v>2111</v>
      </c>
      <c r="N348" s="5" t="s">
        <v>2112</v>
      </c>
      <c r="O348" s="23" t="s">
        <v>2824</v>
      </c>
      <c r="P348" s="23" t="s">
        <v>2940</v>
      </c>
      <c r="Q348" s="23">
        <v>2.5240277299046201E-3</v>
      </c>
      <c r="R348" s="23">
        <v>2.83512882219519E-2</v>
      </c>
      <c r="S348" s="23">
        <v>2.2722428339594199E-2</v>
      </c>
      <c r="T348" s="23" t="s">
        <v>3440</v>
      </c>
      <c r="U348" s="7">
        <v>16</v>
      </c>
    </row>
    <row r="349" spans="2:21" x14ac:dyDescent="0.2">
      <c r="B349" t="s">
        <v>1864</v>
      </c>
      <c r="C349" s="5" t="s">
        <v>1865</v>
      </c>
      <c r="D349" s="23" t="s">
        <v>860</v>
      </c>
      <c r="E349" s="23" t="s">
        <v>1866</v>
      </c>
      <c r="F349" s="23">
        <v>3.3211051369672301E-3</v>
      </c>
      <c r="G349" s="23">
        <v>3.8495985158108502E-2</v>
      </c>
      <c r="H349" s="23">
        <v>3.0591295523170799E-2</v>
      </c>
      <c r="I349" s="23" t="s">
        <v>1867</v>
      </c>
      <c r="J349" s="7">
        <v>20</v>
      </c>
      <c r="M349" t="s">
        <v>1651</v>
      </c>
      <c r="N349" s="5" t="s">
        <v>1652</v>
      </c>
      <c r="O349" s="23" t="s">
        <v>2824</v>
      </c>
      <c r="P349" s="23" t="s">
        <v>2940</v>
      </c>
      <c r="Q349" s="23">
        <v>2.5240277299046201E-3</v>
      </c>
      <c r="R349" s="23">
        <v>2.83512882219519E-2</v>
      </c>
      <c r="S349" s="23">
        <v>2.2722428339594199E-2</v>
      </c>
      <c r="T349" s="23" t="s">
        <v>3441</v>
      </c>
      <c r="U349" s="7">
        <v>16</v>
      </c>
    </row>
    <row r="350" spans="2:21" x14ac:dyDescent="0.2">
      <c r="B350" t="s">
        <v>1868</v>
      </c>
      <c r="C350" s="5" t="s">
        <v>1869</v>
      </c>
      <c r="D350" s="23" t="s">
        <v>770</v>
      </c>
      <c r="E350" s="23" t="s">
        <v>1870</v>
      </c>
      <c r="F350" s="23">
        <v>3.3240855664351198E-3</v>
      </c>
      <c r="G350" s="23">
        <v>3.8495985158108502E-2</v>
      </c>
      <c r="H350" s="23">
        <v>3.0591295523170799E-2</v>
      </c>
      <c r="I350" s="23" t="s">
        <v>1449</v>
      </c>
      <c r="J350" s="7">
        <v>11</v>
      </c>
      <c r="M350" t="s">
        <v>3442</v>
      </c>
      <c r="N350" s="5" t="s">
        <v>3443</v>
      </c>
      <c r="O350" s="23" t="s">
        <v>2739</v>
      </c>
      <c r="P350" s="23" t="s">
        <v>2989</v>
      </c>
      <c r="Q350" s="23">
        <v>2.5586884249751999E-3</v>
      </c>
      <c r="R350" s="23">
        <v>2.8657310359722299E-2</v>
      </c>
      <c r="S350" s="23">
        <v>2.29676928948194E-2</v>
      </c>
      <c r="T350" s="23" t="s">
        <v>3444</v>
      </c>
      <c r="U350" s="7">
        <v>10</v>
      </c>
    </row>
    <row r="351" spans="2:21" x14ac:dyDescent="0.2">
      <c r="B351" t="s">
        <v>1871</v>
      </c>
      <c r="C351" s="5" t="s">
        <v>1872</v>
      </c>
      <c r="D351" s="23" t="s">
        <v>770</v>
      </c>
      <c r="E351" s="23" t="s">
        <v>1870</v>
      </c>
      <c r="F351" s="23">
        <v>3.3240855664351198E-3</v>
      </c>
      <c r="G351" s="23">
        <v>3.8495985158108502E-2</v>
      </c>
      <c r="H351" s="23">
        <v>3.0591295523170799E-2</v>
      </c>
      <c r="I351" s="23" t="s">
        <v>1873</v>
      </c>
      <c r="J351" s="7">
        <v>11</v>
      </c>
      <c r="M351" t="s">
        <v>3445</v>
      </c>
      <c r="N351" s="5" t="s">
        <v>3446</v>
      </c>
      <c r="O351" s="23" t="s">
        <v>2847</v>
      </c>
      <c r="P351" s="23" t="s">
        <v>2946</v>
      </c>
      <c r="Q351" s="23">
        <v>2.5816229635994398E-3</v>
      </c>
      <c r="R351" s="23">
        <v>2.88306102062088E-2</v>
      </c>
      <c r="S351" s="23">
        <v>2.3106585819621401E-2</v>
      </c>
      <c r="T351" s="23" t="s">
        <v>3447</v>
      </c>
      <c r="U351" s="7">
        <v>8</v>
      </c>
    </row>
    <row r="352" spans="2:21" x14ac:dyDescent="0.2">
      <c r="B352" t="s">
        <v>1874</v>
      </c>
      <c r="C352" s="5" t="s">
        <v>1875</v>
      </c>
      <c r="D352" s="23" t="s">
        <v>1100</v>
      </c>
      <c r="E352" s="23" t="s">
        <v>1234</v>
      </c>
      <c r="F352" s="23">
        <v>3.3983104148827101E-3</v>
      </c>
      <c r="G352" s="23">
        <v>3.9242160900389102E-2</v>
      </c>
      <c r="H352" s="23">
        <v>3.1184253010830301E-2</v>
      </c>
      <c r="I352" s="23" t="s">
        <v>1876</v>
      </c>
      <c r="J352" s="7">
        <v>31</v>
      </c>
      <c r="M352" t="s">
        <v>119</v>
      </c>
      <c r="N352" s="5" t="s">
        <v>120</v>
      </c>
      <c r="O352" s="23" t="s">
        <v>3006</v>
      </c>
      <c r="P352" s="23" t="s">
        <v>3448</v>
      </c>
      <c r="Q352" s="23">
        <v>2.59204203292334E-3</v>
      </c>
      <c r="R352" s="23">
        <v>2.8863545865175099E-2</v>
      </c>
      <c r="S352" s="23">
        <v>2.31329824385271E-2</v>
      </c>
      <c r="T352" s="23" t="s">
        <v>3449</v>
      </c>
      <c r="U352" s="7">
        <v>22</v>
      </c>
    </row>
    <row r="353" spans="2:21" x14ac:dyDescent="0.2">
      <c r="B353" t="s">
        <v>1877</v>
      </c>
      <c r="C353" s="5" t="s">
        <v>1878</v>
      </c>
      <c r="D353" s="23" t="s">
        <v>912</v>
      </c>
      <c r="E353" s="23" t="s">
        <v>1455</v>
      </c>
      <c r="F353" s="23">
        <v>3.4248123212042001E-3</v>
      </c>
      <c r="G353" s="23">
        <v>3.9295247153747298E-2</v>
      </c>
      <c r="H353" s="23">
        <v>3.1226438637669801E-2</v>
      </c>
      <c r="I353" s="23" t="s">
        <v>1879</v>
      </c>
      <c r="J353" s="7">
        <v>8</v>
      </c>
      <c r="M353" t="s">
        <v>3450</v>
      </c>
      <c r="N353" s="5" t="s">
        <v>3451</v>
      </c>
      <c r="O353" s="23" t="s">
        <v>3084</v>
      </c>
      <c r="P353" s="23" t="s">
        <v>3452</v>
      </c>
      <c r="Q353" s="23">
        <v>2.6188697414736401E-3</v>
      </c>
      <c r="R353" s="23">
        <v>2.8995165275226699E-2</v>
      </c>
      <c r="S353" s="23">
        <v>2.3238470153567899E-2</v>
      </c>
      <c r="T353" s="23" t="s">
        <v>3453</v>
      </c>
      <c r="U353" s="7">
        <v>4</v>
      </c>
    </row>
    <row r="354" spans="2:21" x14ac:dyDescent="0.2">
      <c r="B354" t="s">
        <v>1880</v>
      </c>
      <c r="C354" s="5" t="s">
        <v>1881</v>
      </c>
      <c r="D354" s="23" t="s">
        <v>912</v>
      </c>
      <c r="E354" s="23" t="s">
        <v>1455</v>
      </c>
      <c r="F354" s="23">
        <v>3.4248123212042001E-3</v>
      </c>
      <c r="G354" s="23">
        <v>3.9295247153747298E-2</v>
      </c>
      <c r="H354" s="23">
        <v>3.1226438637669801E-2</v>
      </c>
      <c r="I354" s="23" t="s">
        <v>1609</v>
      </c>
      <c r="J354" s="7">
        <v>8</v>
      </c>
      <c r="M354" t="s">
        <v>3454</v>
      </c>
      <c r="N354" s="5" t="s">
        <v>3455</v>
      </c>
      <c r="O354" s="23" t="s">
        <v>3084</v>
      </c>
      <c r="P354" s="23" t="s">
        <v>3452</v>
      </c>
      <c r="Q354" s="23">
        <v>2.6188697414736401E-3</v>
      </c>
      <c r="R354" s="23">
        <v>2.8995165275226699E-2</v>
      </c>
      <c r="S354" s="23">
        <v>2.3238470153567899E-2</v>
      </c>
      <c r="T354" s="23" t="s">
        <v>3456</v>
      </c>
      <c r="U354" s="7">
        <v>4</v>
      </c>
    </row>
    <row r="355" spans="2:21" x14ac:dyDescent="0.2">
      <c r="B355" t="s">
        <v>1882</v>
      </c>
      <c r="C355" s="5" t="s">
        <v>1883</v>
      </c>
      <c r="D355" s="23" t="s">
        <v>1017</v>
      </c>
      <c r="E355" s="23" t="s">
        <v>929</v>
      </c>
      <c r="F355" s="23">
        <v>3.4421342028862702E-3</v>
      </c>
      <c r="G355" s="23">
        <v>3.9295247153747298E-2</v>
      </c>
      <c r="H355" s="23">
        <v>3.1226438637669801E-2</v>
      </c>
      <c r="I355" s="23" t="s">
        <v>1884</v>
      </c>
      <c r="J355" s="7">
        <v>7</v>
      </c>
      <c r="M355" t="s">
        <v>3457</v>
      </c>
      <c r="N355" s="5" t="s">
        <v>3458</v>
      </c>
      <c r="O355" s="23" t="s">
        <v>2726</v>
      </c>
      <c r="P355" s="23" t="s">
        <v>3459</v>
      </c>
      <c r="Q355" s="23">
        <v>2.6549399402076299E-3</v>
      </c>
      <c r="R355" s="23">
        <v>2.9257292670961599E-2</v>
      </c>
      <c r="S355" s="23">
        <v>2.3448554821283898E-2</v>
      </c>
      <c r="T355" s="23" t="s">
        <v>3460</v>
      </c>
      <c r="U355" s="7">
        <v>13</v>
      </c>
    </row>
    <row r="356" spans="2:21" x14ac:dyDescent="0.2">
      <c r="B356" t="s">
        <v>1885</v>
      </c>
      <c r="C356" s="5" t="s">
        <v>1886</v>
      </c>
      <c r="D356" s="23" t="s">
        <v>1017</v>
      </c>
      <c r="E356" s="23" t="s">
        <v>929</v>
      </c>
      <c r="F356" s="23">
        <v>3.4421342028862702E-3</v>
      </c>
      <c r="G356" s="23">
        <v>3.9295247153747298E-2</v>
      </c>
      <c r="H356" s="23">
        <v>3.1226438637669801E-2</v>
      </c>
      <c r="I356" s="23" t="s">
        <v>1059</v>
      </c>
      <c r="J356" s="7">
        <v>7</v>
      </c>
      <c r="M356" t="s">
        <v>3461</v>
      </c>
      <c r="N356" s="5" t="s">
        <v>3462</v>
      </c>
      <c r="O356" s="23" t="s">
        <v>2833</v>
      </c>
      <c r="P356" s="23" t="s">
        <v>3075</v>
      </c>
      <c r="Q356" s="23">
        <v>2.65768885287462E-3</v>
      </c>
      <c r="R356" s="23">
        <v>2.9257292670961599E-2</v>
      </c>
      <c r="S356" s="23">
        <v>2.3448554821283898E-2</v>
      </c>
      <c r="T356" s="23" t="s">
        <v>3463</v>
      </c>
      <c r="U356" s="7">
        <v>6</v>
      </c>
    </row>
    <row r="357" spans="2:21" x14ac:dyDescent="0.2">
      <c r="B357" t="s">
        <v>1887</v>
      </c>
      <c r="C357" s="5" t="s">
        <v>1888</v>
      </c>
      <c r="D357" s="23" t="s">
        <v>1486</v>
      </c>
      <c r="E357" s="23" t="s">
        <v>1889</v>
      </c>
      <c r="F357" s="23">
        <v>3.5238964303142399E-3</v>
      </c>
      <c r="G357" s="23">
        <v>3.9887720328443899E-2</v>
      </c>
      <c r="H357" s="23">
        <v>3.1697254539698398E-2</v>
      </c>
      <c r="I357" s="23" t="s">
        <v>1890</v>
      </c>
      <c r="J357" s="7">
        <v>4</v>
      </c>
      <c r="M357" t="s">
        <v>1153</v>
      </c>
      <c r="N357" s="5" t="s">
        <v>1154</v>
      </c>
      <c r="O357" s="23" t="s">
        <v>2712</v>
      </c>
      <c r="P357" s="23" t="s">
        <v>3267</v>
      </c>
      <c r="Q357" s="23">
        <v>2.7194775308931E-3</v>
      </c>
      <c r="R357" s="23">
        <v>2.9852446532303799E-2</v>
      </c>
      <c r="S357" s="23">
        <v>2.39255469374626E-2</v>
      </c>
      <c r="T357" s="23" t="s">
        <v>3464</v>
      </c>
      <c r="U357" s="7">
        <v>20</v>
      </c>
    </row>
    <row r="358" spans="2:21" x14ac:dyDescent="0.2">
      <c r="B358" t="s">
        <v>1891</v>
      </c>
      <c r="C358" s="5" t="s">
        <v>1892</v>
      </c>
      <c r="D358" s="23" t="s">
        <v>1486</v>
      </c>
      <c r="E358" s="23" t="s">
        <v>1889</v>
      </c>
      <c r="F358" s="23">
        <v>3.5238964303142399E-3</v>
      </c>
      <c r="G358" s="23">
        <v>3.9887720328443899E-2</v>
      </c>
      <c r="H358" s="23">
        <v>3.1697254539698398E-2</v>
      </c>
      <c r="I358" s="23" t="s">
        <v>1893</v>
      </c>
      <c r="J358" s="7">
        <v>4</v>
      </c>
      <c r="M358" t="s">
        <v>3465</v>
      </c>
      <c r="N358" s="5" t="s">
        <v>3466</v>
      </c>
      <c r="O358" s="23" t="s">
        <v>2791</v>
      </c>
      <c r="P358" s="23" t="s">
        <v>3142</v>
      </c>
      <c r="Q358" s="23">
        <v>2.77452060581949E-3</v>
      </c>
      <c r="R358" s="23">
        <v>3.0370389860868301E-2</v>
      </c>
      <c r="S358" s="23">
        <v>2.4340657886748E-2</v>
      </c>
      <c r="T358" s="23" t="s">
        <v>3467</v>
      </c>
      <c r="U358" s="7">
        <v>9</v>
      </c>
    </row>
    <row r="359" spans="2:21" x14ac:dyDescent="0.2">
      <c r="B359" t="s">
        <v>1894</v>
      </c>
      <c r="C359" s="5" t="s">
        <v>1895</v>
      </c>
      <c r="D359" s="23" t="s">
        <v>1486</v>
      </c>
      <c r="E359" s="23" t="s">
        <v>1889</v>
      </c>
      <c r="F359" s="23">
        <v>3.5238964303142399E-3</v>
      </c>
      <c r="G359" s="23">
        <v>3.9887720328443899E-2</v>
      </c>
      <c r="H359" s="23">
        <v>3.1697254539698398E-2</v>
      </c>
      <c r="I359" s="23" t="s">
        <v>1896</v>
      </c>
      <c r="J359" s="7">
        <v>4</v>
      </c>
      <c r="M359" t="s">
        <v>3468</v>
      </c>
      <c r="N359" s="5" t="s">
        <v>3469</v>
      </c>
      <c r="O359" s="23" t="s">
        <v>2739</v>
      </c>
      <c r="P359" s="23" t="s">
        <v>3470</v>
      </c>
      <c r="Q359" s="23">
        <v>2.7886515167101799E-3</v>
      </c>
      <c r="R359" s="23">
        <v>3.0438840284090701E-2</v>
      </c>
      <c r="S359" s="23">
        <v>2.4395518174728899E-2</v>
      </c>
      <c r="T359" s="23" t="s">
        <v>3366</v>
      </c>
      <c r="U359" s="7">
        <v>10</v>
      </c>
    </row>
    <row r="360" spans="2:21" x14ac:dyDescent="0.2">
      <c r="B360" t="s">
        <v>605</v>
      </c>
      <c r="C360" s="5" t="s">
        <v>606</v>
      </c>
      <c r="D360" s="23" t="s">
        <v>878</v>
      </c>
      <c r="E360" s="23" t="s">
        <v>1897</v>
      </c>
      <c r="F360" s="23">
        <v>3.5614910721874999E-3</v>
      </c>
      <c r="G360" s="23">
        <v>4.0199703454240301E-2</v>
      </c>
      <c r="H360" s="23">
        <v>3.1945175666025699E-2</v>
      </c>
      <c r="I360" s="23" t="s">
        <v>1898</v>
      </c>
      <c r="J360" s="7">
        <v>9</v>
      </c>
      <c r="M360" t="s">
        <v>3471</v>
      </c>
      <c r="N360" s="5" t="s">
        <v>3472</v>
      </c>
      <c r="O360" s="23" t="s">
        <v>2847</v>
      </c>
      <c r="P360" s="23" t="s">
        <v>2958</v>
      </c>
      <c r="Q360" s="23">
        <v>2.8752050863038699E-3</v>
      </c>
      <c r="R360" s="23">
        <v>3.1265655224802999E-2</v>
      </c>
      <c r="S360" s="23">
        <v>2.5058177419464599E-2</v>
      </c>
      <c r="T360" s="23" t="s">
        <v>3473</v>
      </c>
      <c r="U360" s="7">
        <v>8</v>
      </c>
    </row>
    <row r="361" spans="2:21" x14ac:dyDescent="0.2">
      <c r="B361" t="s">
        <v>1899</v>
      </c>
      <c r="C361" s="5" t="s">
        <v>1900</v>
      </c>
      <c r="D361" s="23" t="s">
        <v>839</v>
      </c>
      <c r="E361" s="23" t="s">
        <v>1901</v>
      </c>
      <c r="F361" s="23">
        <v>3.62640530049538E-3</v>
      </c>
      <c r="G361" s="23">
        <v>4.0765918196884098E-2</v>
      </c>
      <c r="H361" s="23">
        <v>3.2395124990628098E-2</v>
      </c>
      <c r="I361" s="23" t="s">
        <v>1902</v>
      </c>
      <c r="J361" s="7">
        <v>22</v>
      </c>
      <c r="M361" t="s">
        <v>1125</v>
      </c>
      <c r="N361" s="5" t="s">
        <v>1126</v>
      </c>
      <c r="O361" s="23" t="s">
        <v>2800</v>
      </c>
      <c r="P361" s="23" t="s">
        <v>2794</v>
      </c>
      <c r="Q361" s="23">
        <v>2.8805831418296799E-3</v>
      </c>
      <c r="R361" s="23">
        <v>3.1265655224802999E-2</v>
      </c>
      <c r="S361" s="23">
        <v>2.5058177419464599E-2</v>
      </c>
      <c r="T361" s="23" t="s">
        <v>3474</v>
      </c>
      <c r="U361" s="7">
        <v>15</v>
      </c>
    </row>
    <row r="362" spans="2:21" x14ac:dyDescent="0.2">
      <c r="B362" t="s">
        <v>1903</v>
      </c>
      <c r="C362" s="5" t="s">
        <v>1904</v>
      </c>
      <c r="D362" s="23" t="s">
        <v>1047</v>
      </c>
      <c r="E362" s="23" t="s">
        <v>879</v>
      </c>
      <c r="F362" s="23">
        <v>3.63200219523025E-3</v>
      </c>
      <c r="G362" s="23">
        <v>4.0765918196884098E-2</v>
      </c>
      <c r="H362" s="23">
        <v>3.2395124990628098E-2</v>
      </c>
      <c r="I362" s="23" t="s">
        <v>1905</v>
      </c>
      <c r="J362" s="7">
        <v>6</v>
      </c>
      <c r="M362" t="s">
        <v>3475</v>
      </c>
      <c r="N362" s="5" t="s">
        <v>3476</v>
      </c>
      <c r="O362" s="23" t="s">
        <v>2840</v>
      </c>
      <c r="P362" s="23" t="s">
        <v>3477</v>
      </c>
      <c r="Q362" s="23">
        <v>2.9113645737017901E-3</v>
      </c>
      <c r="R362" s="23">
        <v>3.1375486169107299E-2</v>
      </c>
      <c r="S362" s="23">
        <v>2.5146202546996201E-2</v>
      </c>
      <c r="T362" s="23" t="s">
        <v>3478</v>
      </c>
      <c r="U362" s="7">
        <v>12</v>
      </c>
    </row>
    <row r="363" spans="2:21" x14ac:dyDescent="0.2">
      <c r="B363" t="s">
        <v>1906</v>
      </c>
      <c r="C363" s="5" t="s">
        <v>1907</v>
      </c>
      <c r="D363" s="23" t="s">
        <v>790</v>
      </c>
      <c r="E363" s="23" t="s">
        <v>1908</v>
      </c>
      <c r="F363" s="23">
        <v>3.7373514783720901E-3</v>
      </c>
      <c r="G363" s="23">
        <v>4.1831193781667497E-2</v>
      </c>
      <c r="H363" s="23">
        <v>3.3241658988755002E-2</v>
      </c>
      <c r="I363" s="23" t="s">
        <v>1909</v>
      </c>
      <c r="J363" s="7">
        <v>29</v>
      </c>
      <c r="M363" t="s">
        <v>1655</v>
      </c>
      <c r="N363" s="5" t="s">
        <v>1656</v>
      </c>
      <c r="O363" s="23" t="s">
        <v>2771</v>
      </c>
      <c r="P363" s="23" t="s">
        <v>3010</v>
      </c>
      <c r="Q363" s="23">
        <v>2.9150619913844498E-3</v>
      </c>
      <c r="R363" s="23">
        <v>3.1375486169107299E-2</v>
      </c>
      <c r="S363" s="23">
        <v>2.5146202546996201E-2</v>
      </c>
      <c r="T363" s="23" t="s">
        <v>3479</v>
      </c>
      <c r="U363" s="7">
        <v>21</v>
      </c>
    </row>
    <row r="364" spans="2:21" x14ac:dyDescent="0.2">
      <c r="B364" t="s">
        <v>1910</v>
      </c>
      <c r="C364" s="5" t="s">
        <v>1911</v>
      </c>
      <c r="D364" s="23" t="s">
        <v>899</v>
      </c>
      <c r="E364" s="23" t="s">
        <v>1542</v>
      </c>
      <c r="F364" s="23">
        <v>3.8503187529229099E-3</v>
      </c>
      <c r="G364" s="23">
        <v>4.2737471587152701E-2</v>
      </c>
      <c r="H364" s="23">
        <v>3.3961843497862097E-2</v>
      </c>
      <c r="I364" s="23" t="s">
        <v>1912</v>
      </c>
      <c r="J364" s="7">
        <v>10</v>
      </c>
      <c r="M364" t="s">
        <v>2088</v>
      </c>
      <c r="N364" s="5" t="s">
        <v>2089</v>
      </c>
      <c r="O364" s="23" t="s">
        <v>2771</v>
      </c>
      <c r="P364" s="23" t="s">
        <v>3010</v>
      </c>
      <c r="Q364" s="23">
        <v>2.9150619913844498E-3</v>
      </c>
      <c r="R364" s="23">
        <v>3.1375486169107299E-2</v>
      </c>
      <c r="S364" s="23">
        <v>2.5146202546996201E-2</v>
      </c>
      <c r="T364" s="23" t="s">
        <v>3480</v>
      </c>
      <c r="U364" s="7">
        <v>21</v>
      </c>
    </row>
    <row r="365" spans="2:21" x14ac:dyDescent="0.2">
      <c r="B365" t="s">
        <v>1913</v>
      </c>
      <c r="C365" s="5" t="s">
        <v>1914</v>
      </c>
      <c r="D365" s="23" t="s">
        <v>899</v>
      </c>
      <c r="E365" s="23" t="s">
        <v>1542</v>
      </c>
      <c r="F365" s="23">
        <v>3.8503187529229099E-3</v>
      </c>
      <c r="G365" s="23">
        <v>4.2737471587152701E-2</v>
      </c>
      <c r="H365" s="23">
        <v>3.3961843497862097E-2</v>
      </c>
      <c r="I365" s="23" t="s">
        <v>1915</v>
      </c>
      <c r="J365" s="7">
        <v>10</v>
      </c>
      <c r="M365" t="s">
        <v>985</v>
      </c>
      <c r="N365" s="5" t="s">
        <v>986</v>
      </c>
      <c r="O365" s="23" t="s">
        <v>3006</v>
      </c>
      <c r="P365" s="23" t="s">
        <v>3016</v>
      </c>
      <c r="Q365" s="23">
        <v>2.9534797587780601E-3</v>
      </c>
      <c r="R365" s="23">
        <v>3.1612869218610597E-2</v>
      </c>
      <c r="S365" s="23">
        <v>2.5336455606721299E-2</v>
      </c>
      <c r="T365" s="23" t="s">
        <v>3481</v>
      </c>
      <c r="U365" s="7">
        <v>22</v>
      </c>
    </row>
    <row r="366" spans="2:21" x14ac:dyDescent="0.2">
      <c r="B366" t="s">
        <v>1916</v>
      </c>
      <c r="C366" s="5" t="s">
        <v>1917</v>
      </c>
      <c r="D366" s="23" t="s">
        <v>899</v>
      </c>
      <c r="E366" s="23" t="s">
        <v>1542</v>
      </c>
      <c r="F366" s="23">
        <v>3.8503187529229099E-3</v>
      </c>
      <c r="G366" s="23">
        <v>4.2737471587152701E-2</v>
      </c>
      <c r="H366" s="23">
        <v>3.3961843497862097E-2</v>
      </c>
      <c r="I366" s="23" t="s">
        <v>1918</v>
      </c>
      <c r="J366" s="7">
        <v>10</v>
      </c>
      <c r="M366" t="s">
        <v>989</v>
      </c>
      <c r="N366" s="5" t="s">
        <v>990</v>
      </c>
      <c r="O366" s="23" t="s">
        <v>3006</v>
      </c>
      <c r="P366" s="23" t="s">
        <v>3016</v>
      </c>
      <c r="Q366" s="23">
        <v>2.9534797587780601E-3</v>
      </c>
      <c r="R366" s="23">
        <v>3.1612869218610597E-2</v>
      </c>
      <c r="S366" s="23">
        <v>2.5336455606721299E-2</v>
      </c>
      <c r="T366" s="23" t="s">
        <v>3481</v>
      </c>
      <c r="U366" s="7">
        <v>22</v>
      </c>
    </row>
    <row r="367" spans="2:21" x14ac:dyDescent="0.2">
      <c r="B367" t="s">
        <v>1919</v>
      </c>
      <c r="C367" s="5" t="s">
        <v>1920</v>
      </c>
      <c r="D367" s="23" t="s">
        <v>836</v>
      </c>
      <c r="E367" s="23" t="s">
        <v>1921</v>
      </c>
      <c r="F367" s="23">
        <v>3.8615028629022299E-3</v>
      </c>
      <c r="G367" s="23">
        <v>4.2743209866434401E-2</v>
      </c>
      <c r="H367" s="23">
        <v>3.3966403490198499E-2</v>
      </c>
      <c r="I367" s="23" t="s">
        <v>1922</v>
      </c>
      <c r="J367" s="7">
        <v>21</v>
      </c>
      <c r="M367" t="s">
        <v>3482</v>
      </c>
      <c r="N367" s="5" t="s">
        <v>3483</v>
      </c>
      <c r="O367" s="23" t="s">
        <v>2983</v>
      </c>
      <c r="P367" s="23" t="s">
        <v>2864</v>
      </c>
      <c r="Q367" s="23">
        <v>2.9992431740845401E-3</v>
      </c>
      <c r="R367" s="23">
        <v>3.2001828552737699E-2</v>
      </c>
      <c r="S367" s="23">
        <v>2.5648191021617701E-2</v>
      </c>
      <c r="T367" s="23" t="s">
        <v>3484</v>
      </c>
      <c r="U367" s="7">
        <v>5</v>
      </c>
    </row>
    <row r="368" spans="2:21" x14ac:dyDescent="0.2">
      <c r="B368" t="s">
        <v>1923</v>
      </c>
      <c r="C368" s="5" t="s">
        <v>1924</v>
      </c>
      <c r="D368" s="23" t="s">
        <v>933</v>
      </c>
      <c r="E368" s="23" t="s">
        <v>1925</v>
      </c>
      <c r="F368" s="23">
        <v>3.9279169910041399E-3</v>
      </c>
      <c r="G368" s="23">
        <v>4.3358576812544403E-2</v>
      </c>
      <c r="H368" s="23">
        <v>3.44554122017907E-2</v>
      </c>
      <c r="I368" s="23" t="s">
        <v>1926</v>
      </c>
      <c r="J368" s="7">
        <v>12</v>
      </c>
      <c r="M368" t="s">
        <v>1036</v>
      </c>
      <c r="N368" s="5" t="s">
        <v>1037</v>
      </c>
      <c r="O368" s="23" t="s">
        <v>2726</v>
      </c>
      <c r="P368" s="23" t="s">
        <v>3234</v>
      </c>
      <c r="Q368" s="23">
        <v>3.03345088352096E-3</v>
      </c>
      <c r="R368" s="23">
        <v>3.2001828552737699E-2</v>
      </c>
      <c r="S368" s="23">
        <v>2.5648191021617701E-2</v>
      </c>
      <c r="T368" s="23" t="s">
        <v>3485</v>
      </c>
      <c r="U368" s="7">
        <v>13</v>
      </c>
    </row>
    <row r="369" spans="2:21" x14ac:dyDescent="0.2">
      <c r="B369" t="s">
        <v>1927</v>
      </c>
      <c r="C369" s="5" t="s">
        <v>1928</v>
      </c>
      <c r="D369" s="23" t="s">
        <v>1017</v>
      </c>
      <c r="E369" s="23" t="s">
        <v>1175</v>
      </c>
      <c r="F369" s="23">
        <v>3.94599918449635E-3</v>
      </c>
      <c r="G369" s="23">
        <v>4.3438513000760702E-2</v>
      </c>
      <c r="H369" s="23">
        <v>3.4518934450842899E-2</v>
      </c>
      <c r="I369" s="23" t="s">
        <v>1929</v>
      </c>
      <c r="J369" s="7">
        <v>7</v>
      </c>
      <c r="M369" t="s">
        <v>3486</v>
      </c>
      <c r="N369" s="5" t="s">
        <v>3487</v>
      </c>
      <c r="O369" s="23" t="s">
        <v>2791</v>
      </c>
      <c r="P369" s="23" t="s">
        <v>3169</v>
      </c>
      <c r="Q369" s="23">
        <v>3.0477931954988298E-3</v>
      </c>
      <c r="R369" s="23">
        <v>3.2001828552737699E-2</v>
      </c>
      <c r="S369" s="23">
        <v>2.5648191021617701E-2</v>
      </c>
      <c r="T369" s="23" t="s">
        <v>3488</v>
      </c>
      <c r="U369" s="7">
        <v>9</v>
      </c>
    </row>
    <row r="370" spans="2:21" x14ac:dyDescent="0.2">
      <c r="B370" t="s">
        <v>1930</v>
      </c>
      <c r="C370" s="5" t="s">
        <v>1931</v>
      </c>
      <c r="D370" s="23" t="s">
        <v>1100</v>
      </c>
      <c r="E370" s="23" t="s">
        <v>1932</v>
      </c>
      <c r="F370" s="23">
        <v>3.9591420439168802E-3</v>
      </c>
      <c r="G370" s="23">
        <v>4.3463786767054598E-2</v>
      </c>
      <c r="H370" s="23">
        <v>3.4539018551834402E-2</v>
      </c>
      <c r="I370" s="23" t="s">
        <v>1933</v>
      </c>
      <c r="J370" s="7">
        <v>31</v>
      </c>
      <c r="M370" t="s">
        <v>3489</v>
      </c>
      <c r="N370" s="5" t="s">
        <v>3490</v>
      </c>
      <c r="O370" s="23" t="s">
        <v>2791</v>
      </c>
      <c r="P370" s="23" t="s">
        <v>3169</v>
      </c>
      <c r="Q370" s="23">
        <v>3.0477931954988298E-3</v>
      </c>
      <c r="R370" s="23">
        <v>3.2001828552737699E-2</v>
      </c>
      <c r="S370" s="23">
        <v>2.5648191021617701E-2</v>
      </c>
      <c r="T370" s="23" t="s">
        <v>3491</v>
      </c>
      <c r="U370" s="7">
        <v>9</v>
      </c>
    </row>
    <row r="371" spans="2:21" x14ac:dyDescent="0.2">
      <c r="B371" t="s">
        <v>1934</v>
      </c>
      <c r="C371" s="5" t="s">
        <v>1935</v>
      </c>
      <c r="D371" s="23" t="s">
        <v>1020</v>
      </c>
      <c r="E371" s="23" t="s">
        <v>1058</v>
      </c>
      <c r="F371" s="23">
        <v>4.0262295148462404E-3</v>
      </c>
      <c r="G371" s="23">
        <v>4.40795127486035E-2</v>
      </c>
      <c r="H371" s="23">
        <v>3.5028312575236899E-2</v>
      </c>
      <c r="I371" s="23" t="s">
        <v>1936</v>
      </c>
      <c r="J371" s="7">
        <v>5</v>
      </c>
      <c r="M371" t="s">
        <v>3492</v>
      </c>
      <c r="N371" s="5" t="s">
        <v>3493</v>
      </c>
      <c r="O371" s="23" t="s">
        <v>2791</v>
      </c>
      <c r="P371" s="23" t="s">
        <v>3169</v>
      </c>
      <c r="Q371" s="23">
        <v>3.0477931954988298E-3</v>
      </c>
      <c r="R371" s="23">
        <v>3.2001828552737699E-2</v>
      </c>
      <c r="S371" s="23">
        <v>2.5648191021617701E-2</v>
      </c>
      <c r="T371" s="23" t="s">
        <v>3491</v>
      </c>
      <c r="U371" s="7">
        <v>9</v>
      </c>
    </row>
    <row r="372" spans="2:21" x14ac:dyDescent="0.2">
      <c r="B372" t="s">
        <v>1937</v>
      </c>
      <c r="C372" s="5" t="s">
        <v>1938</v>
      </c>
      <c r="D372" s="23" t="s">
        <v>785</v>
      </c>
      <c r="E372" s="23" t="s">
        <v>1939</v>
      </c>
      <c r="F372" s="23">
        <v>4.0997362597946802E-3</v>
      </c>
      <c r="G372" s="23">
        <v>4.4761970553126203E-2</v>
      </c>
      <c r="H372" s="23">
        <v>3.5570635840754102E-2</v>
      </c>
      <c r="I372" s="23" t="s">
        <v>1940</v>
      </c>
      <c r="J372" s="7">
        <v>16</v>
      </c>
      <c r="M372" t="s">
        <v>3494</v>
      </c>
      <c r="N372" s="5" t="s">
        <v>3495</v>
      </c>
      <c r="O372" s="23" t="s">
        <v>2791</v>
      </c>
      <c r="P372" s="23" t="s">
        <v>3169</v>
      </c>
      <c r="Q372" s="23">
        <v>3.0477931954988298E-3</v>
      </c>
      <c r="R372" s="23">
        <v>3.2001828552737699E-2</v>
      </c>
      <c r="S372" s="23">
        <v>2.5648191021617701E-2</v>
      </c>
      <c r="T372" s="23" t="s">
        <v>3491</v>
      </c>
      <c r="U372" s="7">
        <v>9</v>
      </c>
    </row>
    <row r="373" spans="2:21" x14ac:dyDescent="0.2">
      <c r="B373" t="s">
        <v>1941</v>
      </c>
      <c r="C373" s="5" t="s">
        <v>1942</v>
      </c>
      <c r="D373" s="23" t="s">
        <v>946</v>
      </c>
      <c r="E373" s="23" t="s">
        <v>1226</v>
      </c>
      <c r="F373" s="23">
        <v>4.1664355222382999E-3</v>
      </c>
      <c r="G373" s="23">
        <v>4.5366595482632797E-2</v>
      </c>
      <c r="H373" s="23">
        <v>3.6051108280236999E-2</v>
      </c>
      <c r="I373" s="23" t="s">
        <v>1943</v>
      </c>
      <c r="J373" s="7">
        <v>15</v>
      </c>
      <c r="M373" t="s">
        <v>3496</v>
      </c>
      <c r="N373" s="5" t="s">
        <v>3497</v>
      </c>
      <c r="O373" s="23" t="s">
        <v>2791</v>
      </c>
      <c r="P373" s="23" t="s">
        <v>3169</v>
      </c>
      <c r="Q373" s="23">
        <v>3.0477931954988298E-3</v>
      </c>
      <c r="R373" s="23">
        <v>3.2001828552737699E-2</v>
      </c>
      <c r="S373" s="23">
        <v>2.5648191021617701E-2</v>
      </c>
      <c r="T373" s="23" t="s">
        <v>3491</v>
      </c>
      <c r="U373" s="7">
        <v>9</v>
      </c>
    </row>
    <row r="374" spans="2:21" x14ac:dyDescent="0.2">
      <c r="B374" t="s">
        <v>1944</v>
      </c>
      <c r="C374" s="5" t="s">
        <v>1945</v>
      </c>
      <c r="D374" s="23" t="s">
        <v>839</v>
      </c>
      <c r="E374" s="23" t="s">
        <v>1155</v>
      </c>
      <c r="F374" s="23">
        <v>4.19266391361934E-3</v>
      </c>
      <c r="G374" s="23">
        <v>4.5528466942744497E-2</v>
      </c>
      <c r="H374" s="23">
        <v>3.6179741374122103E-2</v>
      </c>
      <c r="I374" s="23" t="s">
        <v>1946</v>
      </c>
      <c r="J374" s="7">
        <v>22</v>
      </c>
      <c r="M374" t="s">
        <v>3498</v>
      </c>
      <c r="N374" s="5" t="s">
        <v>3499</v>
      </c>
      <c r="O374" s="23" t="s">
        <v>2833</v>
      </c>
      <c r="P374" s="23" t="s">
        <v>2792</v>
      </c>
      <c r="Q374" s="23">
        <v>3.0815389004427499E-3</v>
      </c>
      <c r="R374" s="23">
        <v>3.2181260300840002E-2</v>
      </c>
      <c r="S374" s="23">
        <v>2.5791998421344501E-2</v>
      </c>
      <c r="T374" s="23" t="s">
        <v>3500</v>
      </c>
      <c r="U374" s="7">
        <v>6</v>
      </c>
    </row>
    <row r="375" spans="2:21" x14ac:dyDescent="0.2">
      <c r="B375" t="s">
        <v>1947</v>
      </c>
      <c r="C375" s="5" t="s">
        <v>1948</v>
      </c>
      <c r="D375" s="23" t="s">
        <v>933</v>
      </c>
      <c r="E375" s="23" t="s">
        <v>1949</v>
      </c>
      <c r="F375" s="23">
        <v>4.2485050957171196E-3</v>
      </c>
      <c r="G375" s="23">
        <v>4.59969729733102E-2</v>
      </c>
      <c r="H375" s="23">
        <v>3.6552045300793E-2</v>
      </c>
      <c r="I375" s="23" t="s">
        <v>1950</v>
      </c>
      <c r="J375" s="7">
        <v>12</v>
      </c>
      <c r="M375" t="s">
        <v>768</v>
      </c>
      <c r="N375" s="5" t="s">
        <v>769</v>
      </c>
      <c r="O375" s="23" t="s">
        <v>2833</v>
      </c>
      <c r="P375" s="23" t="s">
        <v>2792</v>
      </c>
      <c r="Q375" s="23">
        <v>3.0815389004427499E-3</v>
      </c>
      <c r="R375" s="23">
        <v>3.2181260300840002E-2</v>
      </c>
      <c r="S375" s="23">
        <v>2.5791998421344501E-2</v>
      </c>
      <c r="T375" s="23" t="s">
        <v>3501</v>
      </c>
      <c r="U375" s="7">
        <v>6</v>
      </c>
    </row>
    <row r="376" spans="2:21" x14ac:dyDescent="0.2">
      <c r="B376" t="s">
        <v>1951</v>
      </c>
      <c r="C376" s="5" t="s">
        <v>1952</v>
      </c>
      <c r="D376" s="23" t="s">
        <v>1047</v>
      </c>
      <c r="E376" s="23" t="s">
        <v>1135</v>
      </c>
      <c r="F376" s="23">
        <v>4.2635562727115096E-3</v>
      </c>
      <c r="G376" s="23">
        <v>4.59969729733102E-2</v>
      </c>
      <c r="H376" s="23">
        <v>3.6552045300793E-2</v>
      </c>
      <c r="I376" s="23" t="s">
        <v>1953</v>
      </c>
      <c r="J376" s="7">
        <v>6</v>
      </c>
      <c r="M376" t="s">
        <v>3502</v>
      </c>
      <c r="N376" s="5" t="s">
        <v>3503</v>
      </c>
      <c r="O376" s="23" t="s">
        <v>2863</v>
      </c>
      <c r="P376" s="23" t="s">
        <v>2810</v>
      </c>
      <c r="Q376" s="23">
        <v>3.1182383247365798E-3</v>
      </c>
      <c r="R376" s="23">
        <v>3.2459049432859002E-2</v>
      </c>
      <c r="S376" s="23">
        <v>2.60146353469193E-2</v>
      </c>
      <c r="T376" s="23" t="s">
        <v>3504</v>
      </c>
      <c r="U376" s="7">
        <v>7</v>
      </c>
    </row>
    <row r="377" spans="2:21" x14ac:dyDescent="0.2">
      <c r="B377" t="s">
        <v>1954</v>
      </c>
      <c r="C377" s="5" t="s">
        <v>1955</v>
      </c>
      <c r="D377" s="23" t="s">
        <v>778</v>
      </c>
      <c r="E377" s="23" t="s">
        <v>1956</v>
      </c>
      <c r="F377" s="23">
        <v>4.2706529522293203E-3</v>
      </c>
      <c r="G377" s="23">
        <v>4.59969729733102E-2</v>
      </c>
      <c r="H377" s="23">
        <v>3.6552045300793E-2</v>
      </c>
      <c r="I377" s="23" t="s">
        <v>1683</v>
      </c>
      <c r="J377" s="7">
        <v>33</v>
      </c>
      <c r="M377" t="s">
        <v>21</v>
      </c>
      <c r="N377" s="5" t="s">
        <v>22</v>
      </c>
      <c r="O377" s="23" t="s">
        <v>2840</v>
      </c>
      <c r="P377" s="23" t="s">
        <v>2825</v>
      </c>
      <c r="Q377" s="23">
        <v>3.1249395416727598E-3</v>
      </c>
      <c r="R377" s="23">
        <v>3.2459049432859002E-2</v>
      </c>
      <c r="S377" s="23">
        <v>2.60146353469193E-2</v>
      </c>
      <c r="T377" s="23" t="s">
        <v>3505</v>
      </c>
      <c r="U377" s="7">
        <v>12</v>
      </c>
    </row>
    <row r="378" spans="2:21" x14ac:dyDescent="0.2">
      <c r="B378" t="s">
        <v>1957</v>
      </c>
      <c r="C378" s="5" t="s">
        <v>1958</v>
      </c>
      <c r="D378" s="23" t="s">
        <v>823</v>
      </c>
      <c r="E378" s="23" t="s">
        <v>958</v>
      </c>
      <c r="F378" s="23">
        <v>4.2930468912274504E-3</v>
      </c>
      <c r="G378" s="23">
        <v>4.59969729733102E-2</v>
      </c>
      <c r="H378" s="23">
        <v>3.6552045300793E-2</v>
      </c>
      <c r="I378" s="23" t="s">
        <v>1959</v>
      </c>
      <c r="J378" s="7">
        <v>23</v>
      </c>
      <c r="M378" t="s">
        <v>367</v>
      </c>
      <c r="N378" s="5" t="s">
        <v>368</v>
      </c>
      <c r="O378" s="23" t="s">
        <v>2847</v>
      </c>
      <c r="P378" s="23" t="s">
        <v>2973</v>
      </c>
      <c r="Q378" s="23">
        <v>3.1941811653450102E-3</v>
      </c>
      <c r="R378" s="23">
        <v>3.3000844980997701E-2</v>
      </c>
      <c r="S378" s="23">
        <v>2.6448862900211201E-2</v>
      </c>
      <c r="T378" s="23" t="s">
        <v>3347</v>
      </c>
      <c r="U378" s="7">
        <v>8</v>
      </c>
    </row>
    <row r="379" spans="2:21" x14ac:dyDescent="0.2">
      <c r="B379" t="s">
        <v>1960</v>
      </c>
      <c r="C379" s="5" t="s">
        <v>1961</v>
      </c>
      <c r="D379" s="23" t="s">
        <v>770</v>
      </c>
      <c r="E379" s="23" t="s">
        <v>1962</v>
      </c>
      <c r="F379" s="23">
        <v>4.3046830209611496E-3</v>
      </c>
      <c r="G379" s="23">
        <v>4.59969729733102E-2</v>
      </c>
      <c r="H379" s="23">
        <v>3.6552045300793E-2</v>
      </c>
      <c r="I379" s="23" t="s">
        <v>1963</v>
      </c>
      <c r="J379" s="7">
        <v>11</v>
      </c>
      <c r="M379" t="s">
        <v>931</v>
      </c>
      <c r="N379" s="5" t="s">
        <v>932</v>
      </c>
      <c r="O379" s="23" t="s">
        <v>2847</v>
      </c>
      <c r="P379" s="23" t="s">
        <v>2973</v>
      </c>
      <c r="Q379" s="23">
        <v>3.1941811653450102E-3</v>
      </c>
      <c r="R379" s="23">
        <v>3.3000844980997701E-2</v>
      </c>
      <c r="S379" s="23">
        <v>2.6448862900211201E-2</v>
      </c>
      <c r="T379" s="23" t="s">
        <v>3356</v>
      </c>
      <c r="U379" s="7">
        <v>8</v>
      </c>
    </row>
    <row r="380" spans="2:21" x14ac:dyDescent="0.2">
      <c r="B380" t="s">
        <v>1964</v>
      </c>
      <c r="C380" s="5" t="s">
        <v>1965</v>
      </c>
      <c r="D380" s="23" t="s">
        <v>770</v>
      </c>
      <c r="E380" s="23" t="s">
        <v>1962</v>
      </c>
      <c r="F380" s="23">
        <v>4.3046830209611496E-3</v>
      </c>
      <c r="G380" s="23">
        <v>4.59969729733102E-2</v>
      </c>
      <c r="H380" s="23">
        <v>3.6552045300793E-2</v>
      </c>
      <c r="I380" s="23" t="s">
        <v>1963</v>
      </c>
      <c r="J380" s="7">
        <v>11</v>
      </c>
      <c r="M380" t="s">
        <v>3506</v>
      </c>
      <c r="N380" s="5" t="s">
        <v>3507</v>
      </c>
      <c r="O380" s="23" t="s">
        <v>2739</v>
      </c>
      <c r="P380" s="23" t="s">
        <v>3020</v>
      </c>
      <c r="Q380" s="23">
        <v>3.2980772672339398E-3</v>
      </c>
      <c r="R380" s="23">
        <v>3.3983388161578601E-2</v>
      </c>
      <c r="S380" s="23">
        <v>2.7236332126883499E-2</v>
      </c>
      <c r="T380" s="23" t="s">
        <v>3508</v>
      </c>
      <c r="U380" s="7">
        <v>10</v>
      </c>
    </row>
    <row r="381" spans="2:21" x14ac:dyDescent="0.2">
      <c r="B381" t="s">
        <v>1966</v>
      </c>
      <c r="C381" s="5" t="s">
        <v>1967</v>
      </c>
      <c r="D381" s="23" t="s">
        <v>745</v>
      </c>
      <c r="E381" s="23" t="s">
        <v>1632</v>
      </c>
      <c r="F381" s="23">
        <v>4.4099124932358699E-3</v>
      </c>
      <c r="G381" s="23">
        <v>4.6996062128713101E-2</v>
      </c>
      <c r="H381" s="23">
        <v>3.7345983460354101E-2</v>
      </c>
      <c r="I381" s="23" t="s">
        <v>1968</v>
      </c>
      <c r="J381" s="7">
        <v>13</v>
      </c>
      <c r="M381" t="s">
        <v>3509</v>
      </c>
      <c r="N381" s="5" t="s">
        <v>3510</v>
      </c>
      <c r="O381" s="23" t="s">
        <v>2840</v>
      </c>
      <c r="P381" s="23" t="s">
        <v>2831</v>
      </c>
      <c r="Q381" s="23">
        <v>3.3510317344647902E-3</v>
      </c>
      <c r="R381" s="23">
        <v>3.4404540722516697E-2</v>
      </c>
      <c r="S381" s="23">
        <v>2.7573869130882701E-2</v>
      </c>
      <c r="T381" s="23" t="s">
        <v>3511</v>
      </c>
      <c r="U381" s="7">
        <v>12</v>
      </c>
    </row>
    <row r="382" spans="2:21" x14ac:dyDescent="0.2">
      <c r="B382" t="s">
        <v>1969</v>
      </c>
      <c r="C382" s="5" t="s">
        <v>1970</v>
      </c>
      <c r="D382" s="23" t="s">
        <v>1017</v>
      </c>
      <c r="E382" s="23" t="s">
        <v>833</v>
      </c>
      <c r="F382" s="23">
        <v>4.5038730186537099E-3</v>
      </c>
      <c r="G382" s="23">
        <v>4.7870077415770297E-2</v>
      </c>
      <c r="H382" s="23">
        <v>3.8040530172909301E-2</v>
      </c>
      <c r="I382" s="23" t="s">
        <v>1710</v>
      </c>
      <c r="J382" s="7">
        <v>7</v>
      </c>
      <c r="M382" t="s">
        <v>3512</v>
      </c>
      <c r="N382" s="5" t="s">
        <v>3513</v>
      </c>
      <c r="O382" s="23" t="s">
        <v>2783</v>
      </c>
      <c r="P382" s="23" t="s">
        <v>3514</v>
      </c>
      <c r="Q382" s="23">
        <v>3.3750787346175501E-3</v>
      </c>
      <c r="R382" s="23">
        <v>3.4404540722516697E-2</v>
      </c>
      <c r="S382" s="23">
        <v>2.7573869130882701E-2</v>
      </c>
      <c r="T382" s="23" t="s">
        <v>3515</v>
      </c>
      <c r="U382" s="7">
        <v>17</v>
      </c>
    </row>
    <row r="383" spans="2:21" x14ac:dyDescent="0.2">
      <c r="B383" t="s">
        <v>1971</v>
      </c>
      <c r="C383" s="5" t="s">
        <v>1972</v>
      </c>
      <c r="D383" s="23" t="s">
        <v>1486</v>
      </c>
      <c r="E383" s="23" t="s">
        <v>1973</v>
      </c>
      <c r="F383" s="23">
        <v>4.6259518801499899E-3</v>
      </c>
      <c r="G383" s="23">
        <v>4.84340531156729E-2</v>
      </c>
      <c r="H383" s="23">
        <v>3.8488700215388999E-2</v>
      </c>
      <c r="I383" s="23" t="s">
        <v>1974</v>
      </c>
      <c r="J383" s="7">
        <v>4</v>
      </c>
      <c r="M383" t="s">
        <v>3516</v>
      </c>
      <c r="N383" s="5" t="s">
        <v>3517</v>
      </c>
      <c r="O383" s="23" t="s">
        <v>2783</v>
      </c>
      <c r="P383" s="23" t="s">
        <v>3514</v>
      </c>
      <c r="Q383" s="23">
        <v>3.3750787346175501E-3</v>
      </c>
      <c r="R383" s="23">
        <v>3.4404540722516697E-2</v>
      </c>
      <c r="S383" s="23">
        <v>2.7573869130882701E-2</v>
      </c>
      <c r="T383" s="23" t="s">
        <v>3515</v>
      </c>
      <c r="U383" s="7">
        <v>17</v>
      </c>
    </row>
    <row r="384" spans="2:21" x14ac:dyDescent="0.2">
      <c r="B384" t="s">
        <v>1975</v>
      </c>
      <c r="C384" s="5" t="s">
        <v>1976</v>
      </c>
      <c r="D384" s="23" t="s">
        <v>1486</v>
      </c>
      <c r="E384" s="23" t="s">
        <v>1973</v>
      </c>
      <c r="F384" s="23">
        <v>4.6259518801499899E-3</v>
      </c>
      <c r="G384" s="23">
        <v>4.84340531156729E-2</v>
      </c>
      <c r="H384" s="23">
        <v>3.8488700215388999E-2</v>
      </c>
      <c r="I384" s="23" t="s">
        <v>1977</v>
      </c>
      <c r="J384" s="7">
        <v>4</v>
      </c>
      <c r="M384" t="s">
        <v>3518</v>
      </c>
      <c r="N384" s="5" t="s">
        <v>3519</v>
      </c>
      <c r="O384" s="23" t="s">
        <v>2931</v>
      </c>
      <c r="P384" s="23" t="s">
        <v>3250</v>
      </c>
      <c r="Q384" s="23">
        <v>3.38346932571334E-3</v>
      </c>
      <c r="R384" s="23">
        <v>3.4404540722516697E-2</v>
      </c>
      <c r="S384" s="23">
        <v>2.7573869130882701E-2</v>
      </c>
      <c r="T384" s="23" t="s">
        <v>3520</v>
      </c>
      <c r="U384" s="7">
        <v>11</v>
      </c>
    </row>
    <row r="385" spans="2:21" x14ac:dyDescent="0.2">
      <c r="B385" t="s">
        <v>1978</v>
      </c>
      <c r="C385" s="5" t="s">
        <v>1979</v>
      </c>
      <c r="D385" s="23" t="s">
        <v>1486</v>
      </c>
      <c r="E385" s="23" t="s">
        <v>1973</v>
      </c>
      <c r="F385" s="23">
        <v>4.6259518801499899E-3</v>
      </c>
      <c r="G385" s="23">
        <v>4.84340531156729E-2</v>
      </c>
      <c r="H385" s="23">
        <v>3.8488700215388999E-2</v>
      </c>
      <c r="I385" s="23" t="s">
        <v>1980</v>
      </c>
      <c r="J385" s="7">
        <v>4</v>
      </c>
      <c r="M385" t="s">
        <v>1053</v>
      </c>
      <c r="N385" s="5" t="s">
        <v>1054</v>
      </c>
      <c r="O385" s="23" t="s">
        <v>2931</v>
      </c>
      <c r="P385" s="23" t="s">
        <v>3250</v>
      </c>
      <c r="Q385" s="23">
        <v>3.38346932571334E-3</v>
      </c>
      <c r="R385" s="23">
        <v>3.4404540722516697E-2</v>
      </c>
      <c r="S385" s="23">
        <v>2.7573869130882701E-2</v>
      </c>
      <c r="T385" s="23" t="s">
        <v>3301</v>
      </c>
      <c r="U385" s="7">
        <v>11</v>
      </c>
    </row>
    <row r="386" spans="2:21" x14ac:dyDescent="0.2">
      <c r="B386" t="s">
        <v>1981</v>
      </c>
      <c r="C386" s="5" t="s">
        <v>1982</v>
      </c>
      <c r="D386" s="23" t="s">
        <v>899</v>
      </c>
      <c r="E386" s="23" t="s">
        <v>786</v>
      </c>
      <c r="F386" s="23">
        <v>4.6288518564452704E-3</v>
      </c>
      <c r="G386" s="23">
        <v>4.84340531156729E-2</v>
      </c>
      <c r="H386" s="23">
        <v>3.8488700215388999E-2</v>
      </c>
      <c r="I386" s="23" t="s">
        <v>1983</v>
      </c>
      <c r="J386" s="7">
        <v>10</v>
      </c>
      <c r="M386" t="s">
        <v>1733</v>
      </c>
      <c r="N386" s="5" t="s">
        <v>1734</v>
      </c>
      <c r="O386" s="23" t="s">
        <v>2800</v>
      </c>
      <c r="P386" s="23" t="s">
        <v>3521</v>
      </c>
      <c r="Q386" s="23">
        <v>3.4263147987871399E-3</v>
      </c>
      <c r="R386" s="23">
        <v>3.4657802048464699E-2</v>
      </c>
      <c r="S386" s="23">
        <v>2.7776847996780801E-2</v>
      </c>
      <c r="T386" s="23" t="s">
        <v>3522</v>
      </c>
      <c r="U386" s="7">
        <v>15</v>
      </c>
    </row>
    <row r="387" spans="2:21" x14ac:dyDescent="0.2">
      <c r="B387" t="s">
        <v>1984</v>
      </c>
      <c r="C387" s="5" t="s">
        <v>1985</v>
      </c>
      <c r="D387" s="23" t="s">
        <v>899</v>
      </c>
      <c r="E387" s="23" t="s">
        <v>786</v>
      </c>
      <c r="F387" s="23">
        <v>4.6288518564452704E-3</v>
      </c>
      <c r="G387" s="23">
        <v>4.84340531156729E-2</v>
      </c>
      <c r="H387" s="23">
        <v>3.8488700215388999E-2</v>
      </c>
      <c r="I387" s="23" t="s">
        <v>1986</v>
      </c>
      <c r="J387" s="7">
        <v>10</v>
      </c>
      <c r="M387" t="s">
        <v>2347</v>
      </c>
      <c r="N387" s="5" t="s">
        <v>2348</v>
      </c>
      <c r="O387" s="23" t="s">
        <v>2800</v>
      </c>
      <c r="P387" s="23" t="s">
        <v>3521</v>
      </c>
      <c r="Q387" s="23">
        <v>3.4263147987871399E-3</v>
      </c>
      <c r="R387" s="23">
        <v>3.4657802048464699E-2</v>
      </c>
      <c r="S387" s="23">
        <v>2.7776847996780801E-2</v>
      </c>
      <c r="T387" s="23" t="s">
        <v>3523</v>
      </c>
      <c r="U387" s="7">
        <v>15</v>
      </c>
    </row>
    <row r="388" spans="2:21" x14ac:dyDescent="0.2">
      <c r="B388" t="s">
        <v>1987</v>
      </c>
      <c r="C388" s="5" t="s">
        <v>1988</v>
      </c>
      <c r="D388" s="23" t="s">
        <v>785</v>
      </c>
      <c r="E388" s="23" t="s">
        <v>1989</v>
      </c>
      <c r="F388" s="23">
        <v>4.6294590325187696E-3</v>
      </c>
      <c r="G388" s="23">
        <v>4.84340531156729E-2</v>
      </c>
      <c r="H388" s="23">
        <v>3.8488700215388999E-2</v>
      </c>
      <c r="I388" s="23" t="s">
        <v>1990</v>
      </c>
      <c r="J388" s="7">
        <v>16</v>
      </c>
      <c r="M388" t="s">
        <v>960</v>
      </c>
      <c r="N388" s="5" t="s">
        <v>961</v>
      </c>
      <c r="O388" s="23" t="s">
        <v>2788</v>
      </c>
      <c r="P388" s="23" t="s">
        <v>3524</v>
      </c>
      <c r="Q388" s="23">
        <v>3.4978416984783401E-3</v>
      </c>
      <c r="R388" s="23">
        <v>3.5259184231471501E-2</v>
      </c>
      <c r="S388" s="23">
        <v>2.8258831864713198E-2</v>
      </c>
      <c r="T388" s="23" t="s">
        <v>3525</v>
      </c>
      <c r="U388" s="7">
        <v>19</v>
      </c>
    </row>
    <row r="389" spans="2:21" x14ac:dyDescent="0.2">
      <c r="B389" t="s">
        <v>1991</v>
      </c>
      <c r="C389" s="5" t="s">
        <v>1992</v>
      </c>
      <c r="D389" s="23" t="s">
        <v>946</v>
      </c>
      <c r="E389" s="23" t="s">
        <v>1690</v>
      </c>
      <c r="F389" s="23">
        <v>4.7336335235752796E-3</v>
      </c>
      <c r="G389" s="23">
        <v>4.9394972731682599E-2</v>
      </c>
      <c r="H389" s="23">
        <v>3.9252306493462799E-2</v>
      </c>
      <c r="I389" s="23" t="s">
        <v>1993</v>
      </c>
      <c r="J389" s="7">
        <v>15</v>
      </c>
      <c r="M389" t="s">
        <v>2100</v>
      </c>
      <c r="N389" s="5" t="s">
        <v>2101</v>
      </c>
      <c r="O389" s="23" t="s">
        <v>2863</v>
      </c>
      <c r="P389" s="23" t="s">
        <v>2829</v>
      </c>
      <c r="Q389" s="23">
        <v>3.51314335639661E-3</v>
      </c>
      <c r="R389" s="23">
        <v>3.5259184231471501E-2</v>
      </c>
      <c r="S389" s="23">
        <v>2.8258831864713198E-2</v>
      </c>
      <c r="T389" s="23" t="s">
        <v>3526</v>
      </c>
      <c r="U389" s="7">
        <v>7</v>
      </c>
    </row>
    <row r="390" spans="2:21" x14ac:dyDescent="0.2">
      <c r="B390" t="s">
        <v>1994</v>
      </c>
      <c r="C390" s="5" t="s">
        <v>1995</v>
      </c>
      <c r="D390" s="23" t="s">
        <v>860</v>
      </c>
      <c r="E390" s="23" t="s">
        <v>1996</v>
      </c>
      <c r="F390" s="23">
        <v>4.7720775269979596E-3</v>
      </c>
      <c r="G390" s="23">
        <v>4.9547809926668199E-2</v>
      </c>
      <c r="H390" s="23">
        <v>3.9373760400397001E-2</v>
      </c>
      <c r="I390" s="23" t="s">
        <v>1997</v>
      </c>
      <c r="J390" s="7">
        <v>20</v>
      </c>
      <c r="M390" t="s">
        <v>1333</v>
      </c>
      <c r="N390" s="5" t="s">
        <v>1334</v>
      </c>
      <c r="O390" s="23" t="s">
        <v>2863</v>
      </c>
      <c r="P390" s="23" t="s">
        <v>2829</v>
      </c>
      <c r="Q390" s="23">
        <v>3.51314335639661E-3</v>
      </c>
      <c r="R390" s="23">
        <v>3.5259184231471501E-2</v>
      </c>
      <c r="S390" s="23">
        <v>2.8258831864713198E-2</v>
      </c>
      <c r="T390" s="23" t="s">
        <v>3527</v>
      </c>
      <c r="U390" s="7">
        <v>7</v>
      </c>
    </row>
    <row r="391" spans="2:21" x14ac:dyDescent="0.2">
      <c r="B391" t="s">
        <v>1998</v>
      </c>
      <c r="C391" s="5" t="s">
        <v>1999</v>
      </c>
      <c r="D391" s="23" t="s">
        <v>775</v>
      </c>
      <c r="E391" s="23" t="s">
        <v>2000</v>
      </c>
      <c r="F391" s="23">
        <v>4.7730108888679604E-3</v>
      </c>
      <c r="G391" s="23">
        <v>4.9547809926668199E-2</v>
      </c>
      <c r="H391" s="23">
        <v>3.9373760400397001E-2</v>
      </c>
      <c r="I391" s="23" t="s">
        <v>2001</v>
      </c>
      <c r="J391" s="7">
        <v>28</v>
      </c>
      <c r="M391" t="s">
        <v>3528</v>
      </c>
      <c r="N391" s="5" t="s">
        <v>3529</v>
      </c>
      <c r="O391" s="23" t="s">
        <v>2847</v>
      </c>
      <c r="P391" s="23" t="s">
        <v>2994</v>
      </c>
      <c r="Q391" s="23">
        <v>3.5399973407125502E-3</v>
      </c>
      <c r="R391" s="23">
        <v>3.5345089727424499E-2</v>
      </c>
      <c r="S391" s="23">
        <v>2.8327681698289999E-2</v>
      </c>
      <c r="T391" s="23" t="s">
        <v>3530</v>
      </c>
      <c r="U391" s="7">
        <v>8</v>
      </c>
    </row>
    <row r="392" spans="2:21" x14ac:dyDescent="0.2">
      <c r="B392" t="s">
        <v>2002</v>
      </c>
      <c r="C392" s="5" t="s">
        <v>2003</v>
      </c>
      <c r="D392" s="23" t="s">
        <v>803</v>
      </c>
      <c r="E392" s="23" t="s">
        <v>2004</v>
      </c>
      <c r="F392" s="23">
        <v>4.8024512477386604E-3</v>
      </c>
      <c r="G392" s="23">
        <v>4.9724605037955602E-2</v>
      </c>
      <c r="H392" s="23">
        <v>3.9514252752371699E-2</v>
      </c>
      <c r="I392" s="23" t="s">
        <v>2005</v>
      </c>
      <c r="J392" s="7">
        <v>27</v>
      </c>
      <c r="M392" t="s">
        <v>3531</v>
      </c>
      <c r="N392" s="5" t="s">
        <v>3532</v>
      </c>
      <c r="O392" s="23" t="s">
        <v>2847</v>
      </c>
      <c r="P392" s="23" t="s">
        <v>2994</v>
      </c>
      <c r="Q392" s="23">
        <v>3.5399973407125502E-3</v>
      </c>
      <c r="R392" s="23">
        <v>3.5345089727424499E-2</v>
      </c>
      <c r="S392" s="23">
        <v>2.8327681698289999E-2</v>
      </c>
      <c r="T392" s="23" t="s">
        <v>3533</v>
      </c>
      <c r="U392" s="7">
        <v>8</v>
      </c>
    </row>
    <row r="393" spans="2:21" x14ac:dyDescent="0.2">
      <c r="B393" t="s">
        <v>2006</v>
      </c>
      <c r="C393" s="5" t="s">
        <v>2007</v>
      </c>
      <c r="D393" s="23" t="s">
        <v>912</v>
      </c>
      <c r="E393" s="23" t="s">
        <v>2008</v>
      </c>
      <c r="F393" s="23">
        <v>4.8450933695150401E-3</v>
      </c>
      <c r="G393" s="23">
        <v>5.0036827658883502E-2</v>
      </c>
      <c r="H393" s="23">
        <v>3.9762364196372801E-2</v>
      </c>
      <c r="I393" s="23" t="s">
        <v>2009</v>
      </c>
      <c r="J393" s="7">
        <v>8</v>
      </c>
      <c r="M393" t="s">
        <v>3534</v>
      </c>
      <c r="N393" s="5" t="s">
        <v>3535</v>
      </c>
      <c r="O393" s="23" t="s">
        <v>2739</v>
      </c>
      <c r="P393" s="23" t="s">
        <v>2884</v>
      </c>
      <c r="Q393" s="23">
        <v>3.5791567927317899E-3</v>
      </c>
      <c r="R393" s="23">
        <v>3.5552344079988703E-2</v>
      </c>
      <c r="S393" s="23">
        <v>2.8493787807379E-2</v>
      </c>
      <c r="T393" s="23" t="s">
        <v>3536</v>
      </c>
      <c r="U393" s="7">
        <v>10</v>
      </c>
    </row>
    <row r="394" spans="2:21" x14ac:dyDescent="0.2">
      <c r="B394" t="s">
        <v>2010</v>
      </c>
      <c r="C394" s="5" t="s">
        <v>2011</v>
      </c>
      <c r="D394" s="23" t="s">
        <v>1020</v>
      </c>
      <c r="E394" s="23" t="s">
        <v>1433</v>
      </c>
      <c r="F394" s="23">
        <v>4.8894257802456296E-3</v>
      </c>
      <c r="G394" s="23">
        <v>5.0364856301913299E-2</v>
      </c>
      <c r="H394" s="23">
        <v>4.0023036085084701E-2</v>
      </c>
      <c r="I394" s="23" t="s">
        <v>1811</v>
      </c>
      <c r="J394" s="7">
        <v>5</v>
      </c>
      <c r="M394" t="s">
        <v>967</v>
      </c>
      <c r="N394" s="5" t="s">
        <v>968</v>
      </c>
      <c r="O394" s="23" t="s">
        <v>2739</v>
      </c>
      <c r="P394" s="23" t="s">
        <v>2884</v>
      </c>
      <c r="Q394" s="23">
        <v>3.5791567927317899E-3</v>
      </c>
      <c r="R394" s="23">
        <v>3.5552344079988703E-2</v>
      </c>
      <c r="S394" s="23">
        <v>2.8493787807379E-2</v>
      </c>
      <c r="T394" s="23" t="s">
        <v>3537</v>
      </c>
      <c r="U394" s="7">
        <v>10</v>
      </c>
    </row>
    <row r="395" spans="2:21" x14ac:dyDescent="0.2">
      <c r="B395" t="s">
        <v>2012</v>
      </c>
      <c r="C395" s="5" t="s">
        <v>2013</v>
      </c>
      <c r="D395" s="23" t="s">
        <v>1047</v>
      </c>
      <c r="E395" s="23" t="s">
        <v>1162</v>
      </c>
      <c r="F395" s="23">
        <v>4.9726371875728603E-3</v>
      </c>
      <c r="G395" s="23">
        <v>5.0829992884195097E-2</v>
      </c>
      <c r="H395" s="23">
        <v>4.0392662439333801E-2</v>
      </c>
      <c r="I395" s="23" t="s">
        <v>2014</v>
      </c>
      <c r="J395" s="7">
        <v>6</v>
      </c>
      <c r="M395" t="s">
        <v>3538</v>
      </c>
      <c r="N395" s="5" t="s">
        <v>3539</v>
      </c>
      <c r="O395" s="23" t="s">
        <v>2680</v>
      </c>
      <c r="P395" s="23" t="s">
        <v>3540</v>
      </c>
      <c r="Q395" s="23">
        <v>3.6141127391348198E-3</v>
      </c>
      <c r="R395" s="23">
        <v>3.5807516984658803E-2</v>
      </c>
      <c r="S395" s="23">
        <v>2.86982987274889E-2</v>
      </c>
      <c r="T395" s="23" t="s">
        <v>3541</v>
      </c>
      <c r="U395" s="7">
        <v>24</v>
      </c>
    </row>
    <row r="396" spans="2:21" x14ac:dyDescent="0.2">
      <c r="B396" t="s">
        <v>2015</v>
      </c>
      <c r="C396" s="5" t="s">
        <v>2016</v>
      </c>
      <c r="D396" s="23" t="s">
        <v>1047</v>
      </c>
      <c r="E396" s="23" t="s">
        <v>1162</v>
      </c>
      <c r="F396" s="23">
        <v>4.9726371875728603E-3</v>
      </c>
      <c r="G396" s="23">
        <v>5.0829992884195097E-2</v>
      </c>
      <c r="H396" s="23">
        <v>4.0392662439333801E-2</v>
      </c>
      <c r="I396" s="23" t="s">
        <v>1776</v>
      </c>
      <c r="J396" s="7">
        <v>6</v>
      </c>
      <c r="M396" t="s">
        <v>1616</v>
      </c>
      <c r="N396" s="5" t="s">
        <v>1617</v>
      </c>
      <c r="O396" s="23" t="s">
        <v>2688</v>
      </c>
      <c r="P396" s="23" t="s">
        <v>2856</v>
      </c>
      <c r="Q396" s="23">
        <v>3.7300537528730201E-3</v>
      </c>
      <c r="R396" s="23">
        <v>3.6861707675451001E-2</v>
      </c>
      <c r="S396" s="23">
        <v>2.9543190580030802E-2</v>
      </c>
      <c r="T396" s="23" t="s">
        <v>3542</v>
      </c>
      <c r="U396" s="7">
        <v>29</v>
      </c>
    </row>
    <row r="397" spans="2:21" x14ac:dyDescent="0.2">
      <c r="B397" t="s">
        <v>2017</v>
      </c>
      <c r="C397" s="5" t="s">
        <v>2018</v>
      </c>
      <c r="D397" s="23" t="s">
        <v>1047</v>
      </c>
      <c r="E397" s="23" t="s">
        <v>1162</v>
      </c>
      <c r="F397" s="23">
        <v>4.9726371875728603E-3</v>
      </c>
      <c r="G397" s="23">
        <v>5.0829992884195097E-2</v>
      </c>
      <c r="H397" s="23">
        <v>4.0392662439333801E-2</v>
      </c>
      <c r="I397" s="23" t="s">
        <v>2019</v>
      </c>
      <c r="J397" s="7">
        <v>6</v>
      </c>
      <c r="M397" t="s">
        <v>3543</v>
      </c>
      <c r="N397" s="5" t="s">
        <v>3544</v>
      </c>
      <c r="O397" s="23" t="s">
        <v>2840</v>
      </c>
      <c r="P397" s="23" t="s">
        <v>3545</v>
      </c>
      <c r="Q397" s="23">
        <v>3.8428823042782898E-3</v>
      </c>
      <c r="R397" s="23">
        <v>3.7879839856457397E-2</v>
      </c>
      <c r="S397" s="23">
        <v>3.03591829731115E-2</v>
      </c>
      <c r="T397" s="23" t="s">
        <v>3546</v>
      </c>
      <c r="U397" s="7">
        <v>12</v>
      </c>
    </row>
    <row r="398" spans="2:21" x14ac:dyDescent="0.2">
      <c r="B398" t="s">
        <v>2020</v>
      </c>
      <c r="C398" s="5" t="s">
        <v>2021</v>
      </c>
      <c r="D398" s="23" t="s">
        <v>946</v>
      </c>
      <c r="E398" s="23" t="s">
        <v>2022</v>
      </c>
      <c r="F398" s="23">
        <v>5.0399050140982303E-3</v>
      </c>
      <c r="G398" s="23">
        <v>5.1386512446543499E-2</v>
      </c>
      <c r="H398" s="23">
        <v>4.08349073728329E-2</v>
      </c>
      <c r="I398" s="23" t="s">
        <v>2023</v>
      </c>
      <c r="J398" s="7">
        <v>15</v>
      </c>
      <c r="M398" t="s">
        <v>1544</v>
      </c>
      <c r="N398" s="5" t="s">
        <v>1545</v>
      </c>
      <c r="O398" s="23" t="s">
        <v>2739</v>
      </c>
      <c r="P398" s="23" t="s">
        <v>3547</v>
      </c>
      <c r="Q398" s="23">
        <v>3.8789208855110799E-3</v>
      </c>
      <c r="R398" s="23">
        <v>3.8137787027009699E-2</v>
      </c>
      <c r="S398" s="23">
        <v>3.0565917356832999E-2</v>
      </c>
      <c r="T398" s="23" t="s">
        <v>3548</v>
      </c>
      <c r="U398" s="7">
        <v>10</v>
      </c>
    </row>
    <row r="399" spans="2:21" x14ac:dyDescent="0.2">
      <c r="B399" t="s">
        <v>2024</v>
      </c>
      <c r="C399" s="5" t="s">
        <v>2025</v>
      </c>
      <c r="D399" s="23" t="s">
        <v>1038</v>
      </c>
      <c r="E399" s="23" t="s">
        <v>2026</v>
      </c>
      <c r="F399" s="23">
        <v>5.0680238776317499E-3</v>
      </c>
      <c r="G399" s="23">
        <v>5.1542060095610201E-2</v>
      </c>
      <c r="H399" s="23">
        <v>4.0958515174555302E-2</v>
      </c>
      <c r="I399" s="23" t="s">
        <v>2027</v>
      </c>
      <c r="J399" s="7">
        <v>18</v>
      </c>
      <c r="M399" t="s">
        <v>868</v>
      </c>
      <c r="N399" s="5" t="s">
        <v>869</v>
      </c>
      <c r="O399" s="23" t="s">
        <v>2680</v>
      </c>
      <c r="P399" s="23" t="s">
        <v>3549</v>
      </c>
      <c r="Q399" s="23">
        <v>3.9063125998945701E-3</v>
      </c>
      <c r="R399" s="23">
        <v>3.8306841857217597E-2</v>
      </c>
      <c r="S399" s="23">
        <v>3.0701408070157501E-2</v>
      </c>
      <c r="T399" s="23" t="s">
        <v>3550</v>
      </c>
      <c r="U399" s="7">
        <v>24</v>
      </c>
    </row>
    <row r="400" spans="2:21" x14ac:dyDescent="0.2">
      <c r="B400" t="s">
        <v>2028</v>
      </c>
      <c r="C400" s="5" t="s">
        <v>2029</v>
      </c>
      <c r="D400" s="23" t="s">
        <v>745</v>
      </c>
      <c r="E400" s="23" t="s">
        <v>1686</v>
      </c>
      <c r="F400" s="23">
        <v>5.0835841252556899E-3</v>
      </c>
      <c r="G400" s="23">
        <v>5.15694217465811E-2</v>
      </c>
      <c r="H400" s="23">
        <v>4.0980258438103802E-2</v>
      </c>
      <c r="I400" s="23" t="s">
        <v>2030</v>
      </c>
      <c r="J400" s="7">
        <v>13</v>
      </c>
      <c r="M400" t="s">
        <v>974</v>
      </c>
      <c r="N400" s="5" t="s">
        <v>975</v>
      </c>
      <c r="O400" s="23" t="s">
        <v>2712</v>
      </c>
      <c r="P400" s="23" t="s">
        <v>3551</v>
      </c>
      <c r="Q400" s="23">
        <v>3.9159426846793396E-3</v>
      </c>
      <c r="R400" s="23">
        <v>3.8306841857217597E-2</v>
      </c>
      <c r="S400" s="23">
        <v>3.0701408070157501E-2</v>
      </c>
      <c r="T400" s="23" t="s">
        <v>3552</v>
      </c>
      <c r="U400" s="7">
        <v>20</v>
      </c>
    </row>
    <row r="401" spans="2:21" x14ac:dyDescent="0.2">
      <c r="B401" t="s">
        <v>415</v>
      </c>
      <c r="C401" s="5" t="s">
        <v>416</v>
      </c>
      <c r="D401" s="23" t="s">
        <v>846</v>
      </c>
      <c r="E401" s="23" t="s">
        <v>2031</v>
      </c>
      <c r="F401" s="23">
        <v>5.1036209963231504E-3</v>
      </c>
      <c r="G401" s="23">
        <v>5.1641942758249702E-2</v>
      </c>
      <c r="H401" s="23">
        <v>4.1037888128329397E-2</v>
      </c>
      <c r="I401" s="23" t="s">
        <v>2032</v>
      </c>
      <c r="J401" s="7">
        <v>14</v>
      </c>
      <c r="M401" t="s">
        <v>2154</v>
      </c>
      <c r="N401" s="5" t="s">
        <v>2155</v>
      </c>
      <c r="O401" s="23" t="s">
        <v>2731</v>
      </c>
      <c r="P401" s="23" t="s">
        <v>3553</v>
      </c>
      <c r="Q401" s="23">
        <v>4.1483997949724504E-3</v>
      </c>
      <c r="R401" s="23">
        <v>4.0434433177448603E-2</v>
      </c>
      <c r="S401" s="23">
        <v>3.2406587775976298E-2</v>
      </c>
      <c r="T401" s="23" t="s">
        <v>3554</v>
      </c>
      <c r="U401" s="7">
        <v>14</v>
      </c>
    </row>
    <row r="402" spans="2:21" x14ac:dyDescent="0.2">
      <c r="B402" t="s">
        <v>2033</v>
      </c>
      <c r="C402" s="5" t="s">
        <v>2034</v>
      </c>
      <c r="D402" s="23" t="s">
        <v>1017</v>
      </c>
      <c r="E402" s="23" t="s">
        <v>995</v>
      </c>
      <c r="F402" s="23">
        <v>5.1192735169956604E-3</v>
      </c>
      <c r="G402" s="23">
        <v>5.16698463037824E-2</v>
      </c>
      <c r="H402" s="23">
        <v>4.1060062014879703E-2</v>
      </c>
      <c r="I402" s="23" t="s">
        <v>1612</v>
      </c>
      <c r="J402" s="7">
        <v>7</v>
      </c>
      <c r="M402" t="s">
        <v>3555</v>
      </c>
      <c r="N402" s="5" t="s">
        <v>3556</v>
      </c>
      <c r="O402" s="23" t="s">
        <v>2739</v>
      </c>
      <c r="P402" s="23" t="s">
        <v>3557</v>
      </c>
      <c r="Q402" s="23">
        <v>4.1982202393000103E-3</v>
      </c>
      <c r="R402" s="23">
        <v>4.0434433177448603E-2</v>
      </c>
      <c r="S402" s="23">
        <v>3.2406587775976298E-2</v>
      </c>
      <c r="T402" s="23" t="s">
        <v>3558</v>
      </c>
      <c r="U402" s="7">
        <v>10</v>
      </c>
    </row>
    <row r="403" spans="2:21" x14ac:dyDescent="0.2">
      <c r="B403" t="s">
        <v>2035</v>
      </c>
      <c r="C403" s="5" t="s">
        <v>2036</v>
      </c>
      <c r="D403" s="23" t="s">
        <v>1100</v>
      </c>
      <c r="E403" s="23" t="s">
        <v>758</v>
      </c>
      <c r="F403" s="23">
        <v>5.3187676117399203E-3</v>
      </c>
      <c r="G403" s="23">
        <v>5.3548497035783599E-2</v>
      </c>
      <c r="H403" s="23">
        <v>4.2552954312386301E-2</v>
      </c>
      <c r="I403" s="23" t="s">
        <v>2037</v>
      </c>
      <c r="J403" s="7">
        <v>31</v>
      </c>
      <c r="M403" t="s">
        <v>3559</v>
      </c>
      <c r="N403" s="5" t="s">
        <v>3560</v>
      </c>
      <c r="O403" s="23" t="s">
        <v>2739</v>
      </c>
      <c r="P403" s="23" t="s">
        <v>3557</v>
      </c>
      <c r="Q403" s="23">
        <v>4.1982202393000103E-3</v>
      </c>
      <c r="R403" s="23">
        <v>4.0434433177448603E-2</v>
      </c>
      <c r="S403" s="23">
        <v>3.2406587775976298E-2</v>
      </c>
      <c r="T403" s="23" t="s">
        <v>3536</v>
      </c>
      <c r="U403" s="7">
        <v>10</v>
      </c>
    </row>
    <row r="404" spans="2:21" x14ac:dyDescent="0.2">
      <c r="B404" t="s">
        <v>2038</v>
      </c>
      <c r="C404" s="5" t="s">
        <v>2039</v>
      </c>
      <c r="D404" s="23" t="s">
        <v>899</v>
      </c>
      <c r="E404" s="23" t="s">
        <v>2040</v>
      </c>
      <c r="F404" s="23">
        <v>5.5261935660866502E-3</v>
      </c>
      <c r="G404" s="23">
        <v>5.5497387517065698E-2</v>
      </c>
      <c r="H404" s="23">
        <v>4.4101663467648398E-2</v>
      </c>
      <c r="I404" s="23" t="s">
        <v>2041</v>
      </c>
      <c r="J404" s="7">
        <v>10</v>
      </c>
      <c r="M404" t="s">
        <v>2538</v>
      </c>
      <c r="N404" s="5" t="s">
        <v>2539</v>
      </c>
      <c r="O404" s="23" t="s">
        <v>2983</v>
      </c>
      <c r="P404" s="23" t="s">
        <v>2894</v>
      </c>
      <c r="Q404" s="23">
        <v>4.2619050552115496E-3</v>
      </c>
      <c r="R404" s="23">
        <v>4.0434433177448603E-2</v>
      </c>
      <c r="S404" s="23">
        <v>3.2406587775976298E-2</v>
      </c>
      <c r="T404" s="23" t="s">
        <v>3295</v>
      </c>
      <c r="U404" s="7">
        <v>5</v>
      </c>
    </row>
    <row r="405" spans="2:21" x14ac:dyDescent="0.2">
      <c r="B405" t="s">
        <v>2042</v>
      </c>
      <c r="C405" s="5" t="s">
        <v>2043</v>
      </c>
      <c r="D405" s="23" t="s">
        <v>762</v>
      </c>
      <c r="E405" s="23" t="s">
        <v>2044</v>
      </c>
      <c r="F405" s="23">
        <v>5.6154620304962001E-3</v>
      </c>
      <c r="G405" s="23">
        <v>5.6252890890495698E-2</v>
      </c>
      <c r="H405" s="23">
        <v>4.4702033269081599E-2</v>
      </c>
      <c r="I405" s="23" t="s">
        <v>2045</v>
      </c>
      <c r="J405" s="7">
        <v>17</v>
      </c>
      <c r="M405" t="s">
        <v>2631</v>
      </c>
      <c r="N405" s="5" t="s">
        <v>2632</v>
      </c>
      <c r="O405" s="23" t="s">
        <v>2983</v>
      </c>
      <c r="P405" s="23" t="s">
        <v>2894</v>
      </c>
      <c r="Q405" s="23">
        <v>4.2619050552115496E-3</v>
      </c>
      <c r="R405" s="23">
        <v>4.0434433177448603E-2</v>
      </c>
      <c r="S405" s="23">
        <v>3.2406587775976298E-2</v>
      </c>
      <c r="T405" s="23" t="s">
        <v>3561</v>
      </c>
      <c r="U405" s="7">
        <v>5</v>
      </c>
    </row>
    <row r="406" spans="2:21" x14ac:dyDescent="0.2">
      <c r="B406" t="s">
        <v>2046</v>
      </c>
      <c r="C406" s="5" t="s">
        <v>2047</v>
      </c>
      <c r="D406" s="23" t="s">
        <v>1047</v>
      </c>
      <c r="E406" s="23" t="s">
        <v>1549</v>
      </c>
      <c r="F406" s="23">
        <v>5.7645980982177101E-3</v>
      </c>
      <c r="G406" s="23">
        <v>5.76028543131131E-2</v>
      </c>
      <c r="H406" s="23">
        <v>4.5774797866146702E-2</v>
      </c>
      <c r="I406" s="23" t="s">
        <v>1782</v>
      </c>
      <c r="J406" s="7">
        <v>6</v>
      </c>
      <c r="M406" t="s">
        <v>1558</v>
      </c>
      <c r="N406" s="5" t="s">
        <v>1559</v>
      </c>
      <c r="O406" s="23" t="s">
        <v>2983</v>
      </c>
      <c r="P406" s="23" t="s">
        <v>2894</v>
      </c>
      <c r="Q406" s="23">
        <v>4.2619050552115496E-3</v>
      </c>
      <c r="R406" s="23">
        <v>4.0434433177448603E-2</v>
      </c>
      <c r="S406" s="23">
        <v>3.2406587775976298E-2</v>
      </c>
      <c r="T406" s="23" t="s">
        <v>3562</v>
      </c>
      <c r="U406" s="7">
        <v>5</v>
      </c>
    </row>
    <row r="407" spans="2:21" x14ac:dyDescent="0.2">
      <c r="B407" t="s">
        <v>2048</v>
      </c>
      <c r="C407" s="5" t="s">
        <v>2049</v>
      </c>
      <c r="D407" s="23" t="s">
        <v>1017</v>
      </c>
      <c r="E407" s="23" t="s">
        <v>1605</v>
      </c>
      <c r="F407" s="23">
        <v>5.7957554591704704E-3</v>
      </c>
      <c r="G407" s="23">
        <v>5.7770129663920602E-2</v>
      </c>
      <c r="H407" s="23">
        <v>4.5907725226474697E-2</v>
      </c>
      <c r="I407" s="23" t="s">
        <v>2050</v>
      </c>
      <c r="J407" s="7">
        <v>7</v>
      </c>
      <c r="M407" t="s">
        <v>1572</v>
      </c>
      <c r="N407" s="5" t="s">
        <v>1573</v>
      </c>
      <c r="O407" s="23" t="s">
        <v>3084</v>
      </c>
      <c r="P407" s="23" t="s">
        <v>3077</v>
      </c>
      <c r="Q407" s="23">
        <v>4.2799387084825197E-3</v>
      </c>
      <c r="R407" s="23">
        <v>4.0434433177448603E-2</v>
      </c>
      <c r="S407" s="23">
        <v>3.2406587775976298E-2</v>
      </c>
      <c r="T407" s="23" t="s">
        <v>3563</v>
      </c>
      <c r="U407" s="7">
        <v>4</v>
      </c>
    </row>
    <row r="408" spans="2:21" x14ac:dyDescent="0.2">
      <c r="B408" t="s">
        <v>2051</v>
      </c>
      <c r="C408" s="5" t="s">
        <v>2052</v>
      </c>
      <c r="D408" s="23" t="s">
        <v>846</v>
      </c>
      <c r="E408" s="23" t="s">
        <v>1278</v>
      </c>
      <c r="F408" s="23">
        <v>5.81195543836168E-3</v>
      </c>
      <c r="G408" s="23">
        <v>5.7787854693586299E-2</v>
      </c>
      <c r="H408" s="23">
        <v>4.5921810633522499E-2</v>
      </c>
      <c r="I408" s="23" t="s">
        <v>2053</v>
      </c>
      <c r="J408" s="7">
        <v>14</v>
      </c>
      <c r="M408" t="s">
        <v>3564</v>
      </c>
      <c r="N408" s="5" t="s">
        <v>3565</v>
      </c>
      <c r="O408" s="23" t="s">
        <v>3084</v>
      </c>
      <c r="P408" s="23" t="s">
        <v>3077</v>
      </c>
      <c r="Q408" s="23">
        <v>4.2799387084825197E-3</v>
      </c>
      <c r="R408" s="23">
        <v>4.0434433177448603E-2</v>
      </c>
      <c r="S408" s="23">
        <v>3.2406587775976298E-2</v>
      </c>
      <c r="T408" s="23" t="s">
        <v>3566</v>
      </c>
      <c r="U408" s="7">
        <v>4</v>
      </c>
    </row>
    <row r="409" spans="2:21" x14ac:dyDescent="0.2">
      <c r="B409" t="s">
        <v>2054</v>
      </c>
      <c r="C409" s="5" t="s">
        <v>2055</v>
      </c>
      <c r="D409" s="23" t="s">
        <v>878</v>
      </c>
      <c r="E409" s="23" t="s">
        <v>1664</v>
      </c>
      <c r="F409" s="23">
        <v>5.8734884558297E-3</v>
      </c>
      <c r="G409" s="23">
        <v>5.7994334628251501E-2</v>
      </c>
      <c r="H409" s="23">
        <v>4.6085892385814502E-2</v>
      </c>
      <c r="I409" s="23" t="s">
        <v>2056</v>
      </c>
      <c r="J409" s="7">
        <v>9</v>
      </c>
      <c r="M409" t="s">
        <v>2063</v>
      </c>
      <c r="N409" s="5" t="s">
        <v>2064</v>
      </c>
      <c r="O409" s="23" t="s">
        <v>3084</v>
      </c>
      <c r="P409" s="23" t="s">
        <v>3077</v>
      </c>
      <c r="Q409" s="23">
        <v>4.2799387084825197E-3</v>
      </c>
      <c r="R409" s="23">
        <v>4.0434433177448603E-2</v>
      </c>
      <c r="S409" s="23">
        <v>3.2406587775976298E-2</v>
      </c>
      <c r="T409" s="23" t="s">
        <v>3567</v>
      </c>
      <c r="U409" s="7">
        <v>4</v>
      </c>
    </row>
    <row r="410" spans="2:21" x14ac:dyDescent="0.2">
      <c r="B410" t="s">
        <v>2057</v>
      </c>
      <c r="C410" s="5" t="s">
        <v>2058</v>
      </c>
      <c r="D410" s="23" t="s">
        <v>1020</v>
      </c>
      <c r="E410" s="23" t="s">
        <v>1520</v>
      </c>
      <c r="F410" s="23">
        <v>5.8761417167631901E-3</v>
      </c>
      <c r="G410" s="23">
        <v>5.7994334628251501E-2</v>
      </c>
      <c r="H410" s="23">
        <v>4.6085892385814502E-2</v>
      </c>
      <c r="I410" s="23" t="s">
        <v>2059</v>
      </c>
      <c r="J410" s="7">
        <v>5</v>
      </c>
      <c r="M410" t="s">
        <v>1106</v>
      </c>
      <c r="N410" s="5" t="s">
        <v>1107</v>
      </c>
      <c r="O410" s="23" t="s">
        <v>3084</v>
      </c>
      <c r="P410" s="23" t="s">
        <v>3077</v>
      </c>
      <c r="Q410" s="23">
        <v>4.2799387084825197E-3</v>
      </c>
      <c r="R410" s="23">
        <v>4.0434433177448603E-2</v>
      </c>
      <c r="S410" s="23">
        <v>3.2406587775976298E-2</v>
      </c>
      <c r="T410" s="23" t="s">
        <v>3568</v>
      </c>
      <c r="U410" s="7">
        <v>4</v>
      </c>
    </row>
    <row r="411" spans="2:21" x14ac:dyDescent="0.2">
      <c r="B411" t="s">
        <v>2060</v>
      </c>
      <c r="C411" s="5" t="s">
        <v>2061</v>
      </c>
      <c r="D411" s="23" t="s">
        <v>1020</v>
      </c>
      <c r="E411" s="23" t="s">
        <v>1520</v>
      </c>
      <c r="F411" s="23">
        <v>5.8761417167631901E-3</v>
      </c>
      <c r="G411" s="23">
        <v>5.7994334628251501E-2</v>
      </c>
      <c r="H411" s="23">
        <v>4.6085892385814502E-2</v>
      </c>
      <c r="I411" s="23" t="s">
        <v>2062</v>
      </c>
      <c r="J411" s="7">
        <v>5</v>
      </c>
      <c r="M411" t="s">
        <v>1109</v>
      </c>
      <c r="N411" s="5" t="s">
        <v>1110</v>
      </c>
      <c r="O411" s="23" t="s">
        <v>3084</v>
      </c>
      <c r="P411" s="23" t="s">
        <v>3077</v>
      </c>
      <c r="Q411" s="23">
        <v>4.2799387084825197E-3</v>
      </c>
      <c r="R411" s="23">
        <v>4.0434433177448603E-2</v>
      </c>
      <c r="S411" s="23">
        <v>3.2406587775976298E-2</v>
      </c>
      <c r="T411" s="23" t="s">
        <v>3568</v>
      </c>
      <c r="U411" s="7">
        <v>4</v>
      </c>
    </row>
    <row r="412" spans="2:21" x14ac:dyDescent="0.2">
      <c r="B412" t="s">
        <v>2063</v>
      </c>
      <c r="C412" s="5" t="s">
        <v>2064</v>
      </c>
      <c r="D412" s="23" t="s">
        <v>1486</v>
      </c>
      <c r="E412" s="23" t="s">
        <v>1048</v>
      </c>
      <c r="F412" s="23">
        <v>5.9381120624416098E-3</v>
      </c>
      <c r="G412" s="23">
        <v>5.8082694091259303E-2</v>
      </c>
      <c r="H412" s="23">
        <v>4.6156108291032699E-2</v>
      </c>
      <c r="I412" s="23" t="s">
        <v>2065</v>
      </c>
      <c r="J412" s="7">
        <v>4</v>
      </c>
      <c r="M412" t="s">
        <v>136</v>
      </c>
      <c r="N412" s="5" t="s">
        <v>137</v>
      </c>
      <c r="O412" s="23" t="s">
        <v>3084</v>
      </c>
      <c r="P412" s="23" t="s">
        <v>3077</v>
      </c>
      <c r="Q412" s="23">
        <v>4.2799387084825197E-3</v>
      </c>
      <c r="R412" s="23">
        <v>4.0434433177448603E-2</v>
      </c>
      <c r="S412" s="23">
        <v>3.2406587775976298E-2</v>
      </c>
      <c r="T412" s="23" t="s">
        <v>3569</v>
      </c>
      <c r="U412" s="7">
        <v>4</v>
      </c>
    </row>
    <row r="413" spans="2:21" x14ac:dyDescent="0.2">
      <c r="B413" t="s">
        <v>2066</v>
      </c>
      <c r="C413" s="5" t="s">
        <v>2067</v>
      </c>
      <c r="D413" s="23" t="s">
        <v>1486</v>
      </c>
      <c r="E413" s="23" t="s">
        <v>1048</v>
      </c>
      <c r="F413" s="23">
        <v>5.9381120624416098E-3</v>
      </c>
      <c r="G413" s="23">
        <v>5.8082694091259303E-2</v>
      </c>
      <c r="H413" s="23">
        <v>4.6156108291032699E-2</v>
      </c>
      <c r="I413" s="23" t="s">
        <v>2068</v>
      </c>
      <c r="J413" s="7">
        <v>4</v>
      </c>
      <c r="M413" t="s">
        <v>3570</v>
      </c>
      <c r="N413" s="5" t="s">
        <v>3571</v>
      </c>
      <c r="O413" s="23" t="s">
        <v>3084</v>
      </c>
      <c r="P413" s="23" t="s">
        <v>3077</v>
      </c>
      <c r="Q413" s="23">
        <v>4.2799387084825197E-3</v>
      </c>
      <c r="R413" s="23">
        <v>4.0434433177448603E-2</v>
      </c>
      <c r="S413" s="23">
        <v>3.2406587775976298E-2</v>
      </c>
      <c r="T413" s="23" t="s">
        <v>3572</v>
      </c>
      <c r="U413" s="7">
        <v>4</v>
      </c>
    </row>
    <row r="414" spans="2:21" x14ac:dyDescent="0.2">
      <c r="B414" t="s">
        <v>2069</v>
      </c>
      <c r="C414" s="5" t="s">
        <v>2070</v>
      </c>
      <c r="D414" s="23" t="s">
        <v>1486</v>
      </c>
      <c r="E414" s="23" t="s">
        <v>1048</v>
      </c>
      <c r="F414" s="23">
        <v>5.9381120624416098E-3</v>
      </c>
      <c r="G414" s="23">
        <v>5.8082694091259303E-2</v>
      </c>
      <c r="H414" s="23">
        <v>4.6156108291032699E-2</v>
      </c>
      <c r="I414" s="23" t="s">
        <v>2071</v>
      </c>
      <c r="J414" s="7">
        <v>4</v>
      </c>
      <c r="M414" t="s">
        <v>2180</v>
      </c>
      <c r="N414" s="5" t="s">
        <v>2181</v>
      </c>
      <c r="O414" s="23" t="s">
        <v>3084</v>
      </c>
      <c r="P414" s="23" t="s">
        <v>3077</v>
      </c>
      <c r="Q414" s="23">
        <v>4.2799387084825197E-3</v>
      </c>
      <c r="R414" s="23">
        <v>4.0434433177448603E-2</v>
      </c>
      <c r="S414" s="23">
        <v>3.2406587775976298E-2</v>
      </c>
      <c r="T414" s="23" t="s">
        <v>2182</v>
      </c>
      <c r="U414" s="7">
        <v>4</v>
      </c>
    </row>
    <row r="415" spans="2:21" x14ac:dyDescent="0.2">
      <c r="B415" t="s">
        <v>2072</v>
      </c>
      <c r="C415" s="5" t="s">
        <v>2073</v>
      </c>
      <c r="D415" s="23" t="s">
        <v>1038</v>
      </c>
      <c r="E415" s="23" t="s">
        <v>2074</v>
      </c>
      <c r="F415" s="23">
        <v>5.9430757617709804E-3</v>
      </c>
      <c r="G415" s="23">
        <v>5.8082694091259303E-2</v>
      </c>
      <c r="H415" s="23">
        <v>4.6156108291032699E-2</v>
      </c>
      <c r="I415" s="23" t="s">
        <v>2075</v>
      </c>
      <c r="J415" s="7">
        <v>18</v>
      </c>
      <c r="M415" t="s">
        <v>885</v>
      </c>
      <c r="N415" s="5" t="s">
        <v>886</v>
      </c>
      <c r="O415" s="23" t="s">
        <v>2824</v>
      </c>
      <c r="P415" s="23" t="s">
        <v>3573</v>
      </c>
      <c r="Q415" s="23">
        <v>4.3432594981355497E-3</v>
      </c>
      <c r="R415" s="23">
        <v>4.0832979807288998E-2</v>
      </c>
      <c r="S415" s="23">
        <v>3.2726007026545802E-2</v>
      </c>
      <c r="T415" s="23" t="s">
        <v>3574</v>
      </c>
      <c r="U415" s="7">
        <v>16</v>
      </c>
    </row>
    <row r="416" spans="2:21" x14ac:dyDescent="0.2">
      <c r="B416" t="s">
        <v>2076</v>
      </c>
      <c r="C416" s="5" t="s">
        <v>2077</v>
      </c>
      <c r="D416" s="23" t="s">
        <v>912</v>
      </c>
      <c r="E416" s="23" t="s">
        <v>1307</v>
      </c>
      <c r="F416" s="23">
        <v>6.0170187737037502E-3</v>
      </c>
      <c r="G416" s="23">
        <v>5.8519888898618699E-2</v>
      </c>
      <c r="H416" s="23">
        <v>4.6503530379289303E-2</v>
      </c>
      <c r="I416" s="23" t="s">
        <v>2078</v>
      </c>
      <c r="J416" s="7">
        <v>8</v>
      </c>
      <c r="M416" t="s">
        <v>1677</v>
      </c>
      <c r="N416" s="5" t="s">
        <v>1678</v>
      </c>
      <c r="O416" s="23" t="s">
        <v>2824</v>
      </c>
      <c r="P416" s="23" t="s">
        <v>3573</v>
      </c>
      <c r="Q416" s="23">
        <v>4.3432594981355497E-3</v>
      </c>
      <c r="R416" s="23">
        <v>4.0832979807288998E-2</v>
      </c>
      <c r="S416" s="23">
        <v>3.2726007026545802E-2</v>
      </c>
      <c r="T416" s="23" t="s">
        <v>3575</v>
      </c>
      <c r="U416" s="7">
        <v>16</v>
      </c>
    </row>
    <row r="417" spans="2:21" x14ac:dyDescent="0.2">
      <c r="B417" t="s">
        <v>2079</v>
      </c>
      <c r="C417" s="5" t="s">
        <v>2080</v>
      </c>
      <c r="D417" s="23" t="s">
        <v>912</v>
      </c>
      <c r="E417" s="23" t="s">
        <v>1307</v>
      </c>
      <c r="F417" s="23">
        <v>6.0170187737037502E-3</v>
      </c>
      <c r="G417" s="23">
        <v>5.8519888898618699E-2</v>
      </c>
      <c r="H417" s="23">
        <v>4.6503530379289303E-2</v>
      </c>
      <c r="I417" s="23" t="s">
        <v>2078</v>
      </c>
      <c r="J417" s="7">
        <v>8</v>
      </c>
      <c r="M417" t="s">
        <v>2249</v>
      </c>
      <c r="N417" s="5" t="s">
        <v>2250</v>
      </c>
      <c r="O417" s="23" t="s">
        <v>2688</v>
      </c>
      <c r="P417" s="23" t="s">
        <v>2699</v>
      </c>
      <c r="Q417" s="23">
        <v>4.4119374706068004E-3</v>
      </c>
      <c r="R417" s="23">
        <v>4.13779766660793E-2</v>
      </c>
      <c r="S417" s="23">
        <v>3.3162800302823703E-2</v>
      </c>
      <c r="T417" s="23" t="s">
        <v>3576</v>
      </c>
      <c r="U417" s="7">
        <v>29</v>
      </c>
    </row>
    <row r="418" spans="2:21" x14ac:dyDescent="0.2">
      <c r="B418" t="s">
        <v>2081</v>
      </c>
      <c r="C418" s="5" t="s">
        <v>2082</v>
      </c>
      <c r="D418" s="23" t="s">
        <v>785</v>
      </c>
      <c r="E418" s="23" t="s">
        <v>2083</v>
      </c>
      <c r="F418" s="23">
        <v>6.2016540204556598E-3</v>
      </c>
      <c r="G418" s="23">
        <v>6.0169558498706602E-2</v>
      </c>
      <c r="H418" s="23">
        <v>4.7814460078701097E-2</v>
      </c>
      <c r="I418" s="23" t="s">
        <v>2084</v>
      </c>
      <c r="J418" s="7">
        <v>16</v>
      </c>
      <c r="M418" t="s">
        <v>3577</v>
      </c>
      <c r="N418" s="5" t="s">
        <v>3578</v>
      </c>
      <c r="O418" s="23" t="s">
        <v>2755</v>
      </c>
      <c r="P418" s="23" t="s">
        <v>3579</v>
      </c>
      <c r="Q418" s="23">
        <v>4.5027907357759796E-3</v>
      </c>
      <c r="R418" s="23">
        <v>4.2127804849971903E-2</v>
      </c>
      <c r="S418" s="23">
        <v>3.37637577281839E-2</v>
      </c>
      <c r="T418" s="23" t="s">
        <v>3580</v>
      </c>
      <c r="U418" s="7">
        <v>31</v>
      </c>
    </row>
    <row r="419" spans="2:21" x14ac:dyDescent="0.2">
      <c r="B419" t="s">
        <v>2085</v>
      </c>
      <c r="C419" s="5" t="s">
        <v>2086</v>
      </c>
      <c r="D419" s="23" t="s">
        <v>762</v>
      </c>
      <c r="E419" s="23" t="s">
        <v>1538</v>
      </c>
      <c r="F419" s="23">
        <v>6.2647788475497504E-3</v>
      </c>
      <c r="G419" s="23">
        <v>6.0635190439931999E-2</v>
      </c>
      <c r="H419" s="23">
        <v>4.8184480075865697E-2</v>
      </c>
      <c r="I419" s="23" t="s">
        <v>2087</v>
      </c>
      <c r="J419" s="7">
        <v>17</v>
      </c>
      <c r="M419" t="s">
        <v>2654</v>
      </c>
      <c r="N419" s="5" t="s">
        <v>2655</v>
      </c>
      <c r="O419" s="23" t="s">
        <v>2931</v>
      </c>
      <c r="P419" s="23" t="s">
        <v>3581</v>
      </c>
      <c r="Q419" s="23">
        <v>4.5275982230357104E-3</v>
      </c>
      <c r="R419" s="23">
        <v>4.2155757912795098E-2</v>
      </c>
      <c r="S419" s="23">
        <v>3.3786160994726797E-2</v>
      </c>
      <c r="T419" s="23" t="s">
        <v>3582</v>
      </c>
      <c r="U419" s="7">
        <v>11</v>
      </c>
    </row>
    <row r="420" spans="2:21" x14ac:dyDescent="0.2">
      <c r="B420" t="s">
        <v>2088</v>
      </c>
      <c r="C420" s="5" t="s">
        <v>2089</v>
      </c>
      <c r="D420" s="23" t="s">
        <v>839</v>
      </c>
      <c r="E420" s="23" t="s">
        <v>2090</v>
      </c>
      <c r="F420" s="23">
        <v>6.3505738191240602E-3</v>
      </c>
      <c r="G420" s="23">
        <v>6.1317468176458098E-2</v>
      </c>
      <c r="H420" s="23">
        <v>4.8726660248193499E-2</v>
      </c>
      <c r="I420" s="23" t="s">
        <v>2091</v>
      </c>
      <c r="J420" s="7">
        <v>22</v>
      </c>
      <c r="M420" t="s">
        <v>3583</v>
      </c>
      <c r="N420" s="5" t="s">
        <v>3584</v>
      </c>
      <c r="O420" s="23" t="s">
        <v>2931</v>
      </c>
      <c r="P420" s="23" t="s">
        <v>3581</v>
      </c>
      <c r="Q420" s="23">
        <v>4.5275982230357104E-3</v>
      </c>
      <c r="R420" s="23">
        <v>4.2155757912795098E-2</v>
      </c>
      <c r="S420" s="23">
        <v>3.3786160994726797E-2</v>
      </c>
      <c r="T420" s="23" t="s">
        <v>3585</v>
      </c>
      <c r="U420" s="7">
        <v>11</v>
      </c>
    </row>
    <row r="421" spans="2:21" x14ac:dyDescent="0.2">
      <c r="B421" t="s">
        <v>2092</v>
      </c>
      <c r="C421" s="5" t="s">
        <v>2093</v>
      </c>
      <c r="D421" s="23" t="s">
        <v>1012</v>
      </c>
      <c r="E421" s="23" t="s">
        <v>2094</v>
      </c>
      <c r="F421" s="23">
        <v>6.4218240042110001E-3</v>
      </c>
      <c r="G421" s="23">
        <v>6.1657162782948499E-2</v>
      </c>
      <c r="H421" s="23">
        <v>4.8996602634447398E-2</v>
      </c>
      <c r="I421" s="23" t="s">
        <v>2095</v>
      </c>
      <c r="J421" s="7">
        <v>32</v>
      </c>
      <c r="M421" t="s">
        <v>2366</v>
      </c>
      <c r="N421" s="5" t="s">
        <v>2367</v>
      </c>
      <c r="O421" s="23" t="s">
        <v>2788</v>
      </c>
      <c r="P421" s="23" t="s">
        <v>3182</v>
      </c>
      <c r="Q421" s="23">
        <v>4.60449883344821E-3</v>
      </c>
      <c r="R421" s="23">
        <v>4.2768710318374703E-2</v>
      </c>
      <c r="S421" s="23">
        <v>3.4277417935234401E-2</v>
      </c>
      <c r="T421" s="23" t="s">
        <v>3586</v>
      </c>
      <c r="U421" s="7">
        <v>19</v>
      </c>
    </row>
    <row r="422" spans="2:21" x14ac:dyDescent="0.2">
      <c r="B422" t="s">
        <v>2096</v>
      </c>
      <c r="C422" s="5" t="s">
        <v>2097</v>
      </c>
      <c r="D422" s="23" t="s">
        <v>770</v>
      </c>
      <c r="E422" s="23" t="s">
        <v>2098</v>
      </c>
      <c r="F422" s="23">
        <v>6.4376799171730701E-3</v>
      </c>
      <c r="G422" s="23">
        <v>6.1657162782948499E-2</v>
      </c>
      <c r="H422" s="23">
        <v>4.8996602634447398E-2</v>
      </c>
      <c r="I422" s="23" t="s">
        <v>2099</v>
      </c>
      <c r="J422" s="7">
        <v>11</v>
      </c>
      <c r="M422" t="s">
        <v>3587</v>
      </c>
      <c r="N422" s="5" t="s">
        <v>3588</v>
      </c>
      <c r="O422" s="23" t="s">
        <v>2833</v>
      </c>
      <c r="P422" s="23" t="s">
        <v>2740</v>
      </c>
      <c r="Q422" s="23">
        <v>4.6570945286339401E-3</v>
      </c>
      <c r="R422" s="23">
        <v>4.31535090135289E-2</v>
      </c>
      <c r="S422" s="23">
        <v>3.4585818763703299E-2</v>
      </c>
      <c r="T422" s="23" t="s">
        <v>3220</v>
      </c>
      <c r="U422" s="7">
        <v>6</v>
      </c>
    </row>
    <row r="423" spans="2:21" x14ac:dyDescent="0.2">
      <c r="B423" t="s">
        <v>2100</v>
      </c>
      <c r="C423" s="5" t="s">
        <v>2101</v>
      </c>
      <c r="D423" s="23" t="s">
        <v>1017</v>
      </c>
      <c r="E423" s="23" t="s">
        <v>2102</v>
      </c>
      <c r="F423" s="23">
        <v>6.5368987681034899E-3</v>
      </c>
      <c r="G423" s="23">
        <v>6.1657162782948499E-2</v>
      </c>
      <c r="H423" s="23">
        <v>4.8996602634447398E-2</v>
      </c>
      <c r="I423" s="23" t="s">
        <v>2103</v>
      </c>
      <c r="J423" s="7">
        <v>7</v>
      </c>
      <c r="M423" t="s">
        <v>1551</v>
      </c>
      <c r="N423" s="5" t="s">
        <v>1552</v>
      </c>
      <c r="O423" s="23" t="s">
        <v>2783</v>
      </c>
      <c r="P423" s="23" t="s">
        <v>2717</v>
      </c>
      <c r="Q423" s="23">
        <v>4.7885080438921897E-3</v>
      </c>
      <c r="R423" s="23">
        <v>4.4265060003826399E-2</v>
      </c>
      <c r="S423" s="23">
        <v>3.5476682611762303E-2</v>
      </c>
      <c r="T423" s="23" t="s">
        <v>3589</v>
      </c>
      <c r="U423" s="7">
        <v>17</v>
      </c>
    </row>
    <row r="424" spans="2:21" x14ac:dyDescent="0.2">
      <c r="B424" t="s">
        <v>2104</v>
      </c>
      <c r="C424" s="5" t="s">
        <v>2105</v>
      </c>
      <c r="D424" s="23" t="s">
        <v>899</v>
      </c>
      <c r="E424" s="23" t="s">
        <v>2106</v>
      </c>
      <c r="F424" s="23">
        <v>6.5540906684976898E-3</v>
      </c>
      <c r="G424" s="23">
        <v>6.1657162782948499E-2</v>
      </c>
      <c r="H424" s="23">
        <v>4.8996602634447398E-2</v>
      </c>
      <c r="I424" s="23" t="s">
        <v>2107</v>
      </c>
      <c r="J424" s="7">
        <v>10</v>
      </c>
      <c r="M424" t="s">
        <v>1461</v>
      </c>
      <c r="N424" s="5" t="s">
        <v>1462</v>
      </c>
      <c r="O424" s="23" t="s">
        <v>2739</v>
      </c>
      <c r="P424" s="23" t="s">
        <v>3590</v>
      </c>
      <c r="Q424" s="23">
        <v>4.8989044427347897E-3</v>
      </c>
      <c r="R424" s="23">
        <v>4.5177486316771397E-2</v>
      </c>
      <c r="S424" s="23">
        <v>3.6207955961627299E-2</v>
      </c>
      <c r="T424" s="23" t="s">
        <v>3591</v>
      </c>
      <c r="U424" s="7">
        <v>10</v>
      </c>
    </row>
    <row r="425" spans="2:21" x14ac:dyDescent="0.2">
      <c r="B425" t="s">
        <v>2108</v>
      </c>
      <c r="C425" s="5" t="s">
        <v>2109</v>
      </c>
      <c r="D425" s="23" t="s">
        <v>899</v>
      </c>
      <c r="E425" s="23" t="s">
        <v>2106</v>
      </c>
      <c r="F425" s="23">
        <v>6.5540906684976898E-3</v>
      </c>
      <c r="G425" s="23">
        <v>6.1657162782948499E-2</v>
      </c>
      <c r="H425" s="23">
        <v>4.8996602634447398E-2</v>
      </c>
      <c r="I425" s="23" t="s">
        <v>2110</v>
      </c>
      <c r="J425" s="7">
        <v>10</v>
      </c>
      <c r="M425" t="s">
        <v>3592</v>
      </c>
      <c r="N425" s="5" t="s">
        <v>3593</v>
      </c>
      <c r="O425" s="23" t="s">
        <v>2863</v>
      </c>
      <c r="P425" s="23" t="s">
        <v>3258</v>
      </c>
      <c r="Q425" s="23">
        <v>4.9281983034485796E-3</v>
      </c>
      <c r="R425" s="23">
        <v>4.5339424391726897E-2</v>
      </c>
      <c r="S425" s="23">
        <v>3.6337742879061899E-2</v>
      </c>
      <c r="T425" s="23" t="s">
        <v>3594</v>
      </c>
      <c r="U425" s="7">
        <v>7</v>
      </c>
    </row>
    <row r="426" spans="2:21" x14ac:dyDescent="0.2">
      <c r="B426" s="18" t="s">
        <v>2111</v>
      </c>
      <c r="C426" s="19" t="s">
        <v>2112</v>
      </c>
      <c r="D426" s="20">
        <f>17/448</f>
        <v>3.7946428571428568E-2</v>
      </c>
      <c r="E426" s="20" t="s">
        <v>1835</v>
      </c>
      <c r="F426" s="20">
        <v>6.6115704462795903E-3</v>
      </c>
      <c r="G426" s="20">
        <v>6.1657162782948499E-2</v>
      </c>
      <c r="H426" s="20">
        <v>4.8996602634447398E-2</v>
      </c>
      <c r="I426" s="20" t="s">
        <v>2113</v>
      </c>
      <c r="J426" s="22">
        <v>17</v>
      </c>
      <c r="M426" t="s">
        <v>1272</v>
      </c>
      <c r="N426" s="5" t="s">
        <v>1273</v>
      </c>
      <c r="O426" s="23" t="s">
        <v>2983</v>
      </c>
      <c r="P426" s="23" t="s">
        <v>2919</v>
      </c>
      <c r="Q426" s="23">
        <v>5.0177205851914897E-3</v>
      </c>
      <c r="R426" s="23">
        <v>4.5944247253980899E-2</v>
      </c>
      <c r="S426" s="23">
        <v>3.6822484314376097E-2</v>
      </c>
      <c r="T426" s="23" t="s">
        <v>3388</v>
      </c>
      <c r="U426" s="7">
        <v>5</v>
      </c>
    </row>
    <row r="427" spans="2:21" x14ac:dyDescent="0.2">
      <c r="B427" t="s">
        <v>2114</v>
      </c>
      <c r="C427" s="5" t="s">
        <v>2115</v>
      </c>
      <c r="D427" s="23" t="s">
        <v>1047</v>
      </c>
      <c r="E427" s="23" t="s">
        <v>1255</v>
      </c>
      <c r="F427" s="23">
        <v>6.6447857119614102E-3</v>
      </c>
      <c r="G427" s="23">
        <v>6.1657162782948499E-2</v>
      </c>
      <c r="H427" s="23">
        <v>4.8996602634447398E-2</v>
      </c>
      <c r="I427" s="23" t="s">
        <v>2116</v>
      </c>
      <c r="J427" s="7">
        <v>6</v>
      </c>
      <c r="M427" t="s">
        <v>3595</v>
      </c>
      <c r="N427" s="5" t="s">
        <v>3596</v>
      </c>
      <c r="O427" s="23" t="s">
        <v>2983</v>
      </c>
      <c r="P427" s="23" t="s">
        <v>2919</v>
      </c>
      <c r="Q427" s="23">
        <v>5.0177205851914897E-3</v>
      </c>
      <c r="R427" s="23">
        <v>4.5944247253980899E-2</v>
      </c>
      <c r="S427" s="23">
        <v>3.6822484314376097E-2</v>
      </c>
      <c r="T427" s="23" t="s">
        <v>3597</v>
      </c>
      <c r="U427" s="7">
        <v>5</v>
      </c>
    </row>
    <row r="428" spans="2:21" x14ac:dyDescent="0.2">
      <c r="B428" t="s">
        <v>2117</v>
      </c>
      <c r="C428" s="5" t="s">
        <v>2118</v>
      </c>
      <c r="D428" s="23" t="s">
        <v>1047</v>
      </c>
      <c r="E428" s="23" t="s">
        <v>1255</v>
      </c>
      <c r="F428" s="23">
        <v>6.6447857119614102E-3</v>
      </c>
      <c r="G428" s="23">
        <v>6.1657162782948499E-2</v>
      </c>
      <c r="H428" s="23">
        <v>4.8996602634447398E-2</v>
      </c>
      <c r="I428" s="23" t="s">
        <v>2119</v>
      </c>
      <c r="J428" s="7">
        <v>6</v>
      </c>
      <c r="M428" t="s">
        <v>3598</v>
      </c>
      <c r="N428" s="5" t="s">
        <v>3599</v>
      </c>
      <c r="O428" s="23" t="s">
        <v>2791</v>
      </c>
      <c r="P428" s="23" t="s">
        <v>3057</v>
      </c>
      <c r="Q428" s="23">
        <v>5.1625192148197496E-3</v>
      </c>
      <c r="R428" s="23">
        <v>4.7047109070904501E-2</v>
      </c>
      <c r="S428" s="23">
        <v>3.7706384136047003E-2</v>
      </c>
      <c r="T428" s="23" t="s">
        <v>3600</v>
      </c>
      <c r="U428" s="7">
        <v>9</v>
      </c>
    </row>
    <row r="429" spans="2:21" x14ac:dyDescent="0.2">
      <c r="B429" t="s">
        <v>2120</v>
      </c>
      <c r="C429" s="5" t="s">
        <v>2121</v>
      </c>
      <c r="D429" s="23" t="s">
        <v>1047</v>
      </c>
      <c r="E429" s="23" t="s">
        <v>1255</v>
      </c>
      <c r="F429" s="23">
        <v>6.6447857119614102E-3</v>
      </c>
      <c r="G429" s="23">
        <v>6.1657162782948499E-2</v>
      </c>
      <c r="H429" s="23">
        <v>4.8996602634447398E-2</v>
      </c>
      <c r="I429" s="23" t="s">
        <v>2122</v>
      </c>
      <c r="J429" s="7">
        <v>6</v>
      </c>
      <c r="M429" t="s">
        <v>418</v>
      </c>
      <c r="N429" s="5" t="s">
        <v>419</v>
      </c>
      <c r="O429" s="23" t="s">
        <v>2791</v>
      </c>
      <c r="P429" s="23" t="s">
        <v>3057</v>
      </c>
      <c r="Q429" s="23">
        <v>5.1625192148197496E-3</v>
      </c>
      <c r="R429" s="23">
        <v>4.7047109070904501E-2</v>
      </c>
      <c r="S429" s="23">
        <v>3.7706384136047003E-2</v>
      </c>
      <c r="T429" s="23" t="s">
        <v>3601</v>
      </c>
      <c r="U429" s="7">
        <v>9</v>
      </c>
    </row>
    <row r="430" spans="2:21" x14ac:dyDescent="0.2">
      <c r="B430" t="s">
        <v>2123</v>
      </c>
      <c r="C430" s="5" t="s">
        <v>2124</v>
      </c>
      <c r="D430" s="23" t="s">
        <v>1047</v>
      </c>
      <c r="E430" s="23" t="s">
        <v>1255</v>
      </c>
      <c r="F430" s="23">
        <v>6.6447857119614102E-3</v>
      </c>
      <c r="G430" s="23">
        <v>6.1657162782948499E-2</v>
      </c>
      <c r="H430" s="23">
        <v>4.8996602634447398E-2</v>
      </c>
      <c r="I430" s="23" t="s">
        <v>1953</v>
      </c>
      <c r="J430" s="7">
        <v>6</v>
      </c>
      <c r="M430" t="s">
        <v>3602</v>
      </c>
      <c r="N430" s="5" t="s">
        <v>3603</v>
      </c>
      <c r="O430" s="23" t="s">
        <v>2833</v>
      </c>
      <c r="P430" s="23" t="s">
        <v>2837</v>
      </c>
      <c r="Q430" s="23">
        <v>5.2945562745011204E-3</v>
      </c>
      <c r="R430" s="23">
        <v>4.7911394484010099E-2</v>
      </c>
      <c r="S430" s="23">
        <v>3.8399074472038199E-2</v>
      </c>
      <c r="T430" s="23" t="s">
        <v>3221</v>
      </c>
      <c r="U430" s="7">
        <v>6</v>
      </c>
    </row>
    <row r="431" spans="2:21" x14ac:dyDescent="0.2">
      <c r="B431" t="s">
        <v>2125</v>
      </c>
      <c r="C431" s="5" t="s">
        <v>2126</v>
      </c>
      <c r="D431" s="23" t="s">
        <v>1047</v>
      </c>
      <c r="E431" s="23" t="s">
        <v>1255</v>
      </c>
      <c r="F431" s="23">
        <v>6.6447857119614102E-3</v>
      </c>
      <c r="G431" s="23">
        <v>6.1657162782948499E-2</v>
      </c>
      <c r="H431" s="23">
        <v>4.8996602634447398E-2</v>
      </c>
      <c r="I431" s="23" t="s">
        <v>1742</v>
      </c>
      <c r="J431" s="7">
        <v>6</v>
      </c>
      <c r="M431" t="s">
        <v>3604</v>
      </c>
      <c r="N431" s="5" t="s">
        <v>3605</v>
      </c>
      <c r="O431" s="23" t="s">
        <v>2833</v>
      </c>
      <c r="P431" s="23" t="s">
        <v>2837</v>
      </c>
      <c r="Q431" s="23">
        <v>5.2945562745011204E-3</v>
      </c>
      <c r="R431" s="23">
        <v>4.7911394484010099E-2</v>
      </c>
      <c r="S431" s="23">
        <v>3.8399074472038199E-2</v>
      </c>
      <c r="T431" s="23" t="s">
        <v>3221</v>
      </c>
      <c r="U431" s="7">
        <v>6</v>
      </c>
    </row>
    <row r="432" spans="2:21" x14ac:dyDescent="0.2">
      <c r="B432" t="s">
        <v>2127</v>
      </c>
      <c r="C432" s="5" t="s">
        <v>2128</v>
      </c>
      <c r="D432" s="23" t="s">
        <v>745</v>
      </c>
      <c r="E432" s="23" t="s">
        <v>1506</v>
      </c>
      <c r="F432" s="23">
        <v>6.6780395669164896E-3</v>
      </c>
      <c r="G432" s="23">
        <v>6.1657162782948499E-2</v>
      </c>
      <c r="H432" s="23">
        <v>4.8996602634447398E-2</v>
      </c>
      <c r="I432" s="23" t="s">
        <v>2129</v>
      </c>
      <c r="J432" s="7">
        <v>13</v>
      </c>
      <c r="M432" t="s">
        <v>3606</v>
      </c>
      <c r="N432" s="5" t="s">
        <v>3607</v>
      </c>
      <c r="O432" s="23" t="s">
        <v>2833</v>
      </c>
      <c r="P432" s="23" t="s">
        <v>2837</v>
      </c>
      <c r="Q432" s="23">
        <v>5.2945562745011204E-3</v>
      </c>
      <c r="R432" s="23">
        <v>4.7911394484010099E-2</v>
      </c>
      <c r="S432" s="23">
        <v>3.8399074472038199E-2</v>
      </c>
      <c r="T432" s="23" t="s">
        <v>3608</v>
      </c>
      <c r="U432" s="7">
        <v>6</v>
      </c>
    </row>
    <row r="433" spans="2:21" x14ac:dyDescent="0.2">
      <c r="B433" t="s">
        <v>2130</v>
      </c>
      <c r="C433" s="5" t="s">
        <v>2131</v>
      </c>
      <c r="D433" s="23" t="s">
        <v>745</v>
      </c>
      <c r="E433" s="23" t="s">
        <v>1506</v>
      </c>
      <c r="F433" s="23">
        <v>6.6780395669164896E-3</v>
      </c>
      <c r="G433" s="23">
        <v>6.1657162782948499E-2</v>
      </c>
      <c r="H433" s="23">
        <v>4.8996602634447398E-2</v>
      </c>
      <c r="I433" s="23" t="s">
        <v>2132</v>
      </c>
      <c r="J433" s="7">
        <v>13</v>
      </c>
      <c r="M433" t="s">
        <v>1140</v>
      </c>
      <c r="N433" s="5" t="s">
        <v>1141</v>
      </c>
      <c r="O433" s="23" t="s">
        <v>3084</v>
      </c>
      <c r="P433" s="23" t="s">
        <v>3120</v>
      </c>
      <c r="Q433" s="23">
        <v>5.3278598308677703E-3</v>
      </c>
      <c r="R433" s="23">
        <v>4.7987996238864898E-2</v>
      </c>
      <c r="S433" s="23">
        <v>3.8460467727672601E-2</v>
      </c>
      <c r="T433" s="23" t="s">
        <v>3609</v>
      </c>
      <c r="U433" s="7">
        <v>4</v>
      </c>
    </row>
    <row r="434" spans="2:21" x14ac:dyDescent="0.2">
      <c r="B434" t="s">
        <v>2133</v>
      </c>
      <c r="C434" s="5" t="s">
        <v>2134</v>
      </c>
      <c r="D434" s="23" t="s">
        <v>745</v>
      </c>
      <c r="E434" s="23" t="s">
        <v>1506</v>
      </c>
      <c r="F434" s="23">
        <v>6.6780395669164896E-3</v>
      </c>
      <c r="G434" s="23">
        <v>6.1657162782948499E-2</v>
      </c>
      <c r="H434" s="23">
        <v>4.8996602634447398E-2</v>
      </c>
      <c r="I434" s="23" t="s">
        <v>2135</v>
      </c>
      <c r="J434" s="7">
        <v>13</v>
      </c>
      <c r="M434" t="s">
        <v>3610</v>
      </c>
      <c r="N434" s="5" t="s">
        <v>3611</v>
      </c>
      <c r="O434" s="23" t="s">
        <v>3084</v>
      </c>
      <c r="P434" s="23" t="s">
        <v>3120</v>
      </c>
      <c r="Q434" s="23">
        <v>5.3278598308677703E-3</v>
      </c>
      <c r="R434" s="23">
        <v>4.7987996238864898E-2</v>
      </c>
      <c r="S434" s="23">
        <v>3.8460467727672601E-2</v>
      </c>
      <c r="T434" s="23" t="s">
        <v>3612</v>
      </c>
      <c r="U434" s="7">
        <v>4</v>
      </c>
    </row>
    <row r="435" spans="2:21" x14ac:dyDescent="0.2">
      <c r="B435" t="s">
        <v>444</v>
      </c>
      <c r="C435" s="5" t="s">
        <v>445</v>
      </c>
      <c r="D435" s="23" t="s">
        <v>912</v>
      </c>
      <c r="E435" s="23" t="s">
        <v>811</v>
      </c>
      <c r="F435" s="23">
        <v>6.6781154598951004E-3</v>
      </c>
      <c r="G435" s="23">
        <v>6.1657162782948499E-2</v>
      </c>
      <c r="H435" s="23">
        <v>4.8996602634447398E-2</v>
      </c>
      <c r="I435" s="23" t="s">
        <v>1256</v>
      </c>
      <c r="J435" s="7">
        <v>8</v>
      </c>
      <c r="M435" t="s">
        <v>3613</v>
      </c>
      <c r="N435" s="5" t="s">
        <v>3614</v>
      </c>
      <c r="O435" s="23" t="s">
        <v>2863</v>
      </c>
      <c r="P435" s="23" t="s">
        <v>3615</v>
      </c>
      <c r="Q435" s="23">
        <v>5.4838847450378696E-3</v>
      </c>
      <c r="R435" s="23">
        <v>4.9278443383317098E-2</v>
      </c>
      <c r="S435" s="23">
        <v>3.94947097182409E-2</v>
      </c>
      <c r="T435" s="23" t="s">
        <v>3616</v>
      </c>
      <c r="U435" s="7">
        <v>7</v>
      </c>
    </row>
    <row r="436" spans="2:21" x14ac:dyDescent="0.2">
      <c r="B436" t="s">
        <v>2136</v>
      </c>
      <c r="C436" s="5" t="s">
        <v>2137</v>
      </c>
      <c r="D436" s="23" t="s">
        <v>912</v>
      </c>
      <c r="E436" s="23" t="s">
        <v>811</v>
      </c>
      <c r="F436" s="23">
        <v>6.6781154598951004E-3</v>
      </c>
      <c r="G436" s="23">
        <v>6.1657162782948499E-2</v>
      </c>
      <c r="H436" s="23">
        <v>4.8996602634447398E-2</v>
      </c>
      <c r="I436" s="23" t="s">
        <v>2138</v>
      </c>
      <c r="J436" s="7">
        <v>8</v>
      </c>
      <c r="M436" t="s">
        <v>3617</v>
      </c>
      <c r="N436" s="5" t="s">
        <v>3618</v>
      </c>
      <c r="O436" s="23" t="s">
        <v>2819</v>
      </c>
      <c r="P436" s="23" t="s">
        <v>3619</v>
      </c>
      <c r="Q436" s="23">
        <v>5.5736925212352302E-3</v>
      </c>
      <c r="R436" s="23">
        <v>4.9969252672976597E-2</v>
      </c>
      <c r="S436" s="23">
        <v>4.0048365850467803E-2</v>
      </c>
      <c r="T436" s="23" t="s">
        <v>3620</v>
      </c>
      <c r="U436" s="7">
        <v>28</v>
      </c>
    </row>
    <row r="437" spans="2:21" x14ac:dyDescent="0.2">
      <c r="B437" t="s">
        <v>2139</v>
      </c>
      <c r="C437" s="5" t="s">
        <v>2140</v>
      </c>
      <c r="D437" s="23" t="s">
        <v>912</v>
      </c>
      <c r="E437" s="23" t="s">
        <v>811</v>
      </c>
      <c r="F437" s="23">
        <v>6.6781154598951004E-3</v>
      </c>
      <c r="G437" s="23">
        <v>6.1657162782948499E-2</v>
      </c>
      <c r="H437" s="23">
        <v>4.8996602634447398E-2</v>
      </c>
      <c r="I437" s="23" t="s">
        <v>2141</v>
      </c>
      <c r="J437" s="7">
        <v>8</v>
      </c>
      <c r="M437" t="s">
        <v>3621</v>
      </c>
      <c r="N437" s="5" t="s">
        <v>3622</v>
      </c>
      <c r="O437" s="23" t="s">
        <v>2800</v>
      </c>
      <c r="P437" s="23" t="s">
        <v>3180</v>
      </c>
      <c r="Q437" s="23">
        <v>5.5925806153508499E-3</v>
      </c>
      <c r="R437" s="23">
        <v>5.0014445311396101E-2</v>
      </c>
      <c r="S437" s="23">
        <v>4.0084585950236298E-2</v>
      </c>
      <c r="T437" s="23" t="s">
        <v>3623</v>
      </c>
      <c r="U437" s="7">
        <v>15</v>
      </c>
    </row>
    <row r="438" spans="2:21" x14ac:dyDescent="0.2">
      <c r="B438" t="s">
        <v>448</v>
      </c>
      <c r="C438" s="5" t="s">
        <v>449</v>
      </c>
      <c r="D438" s="23" t="s">
        <v>912</v>
      </c>
      <c r="E438" s="23" t="s">
        <v>811</v>
      </c>
      <c r="F438" s="23">
        <v>6.6781154598951004E-3</v>
      </c>
      <c r="G438" s="23">
        <v>6.1657162782948499E-2</v>
      </c>
      <c r="H438" s="23">
        <v>4.8996602634447398E-2</v>
      </c>
      <c r="I438" s="23" t="s">
        <v>1256</v>
      </c>
      <c r="J438" s="7">
        <v>8</v>
      </c>
      <c r="M438" t="s">
        <v>783</v>
      </c>
      <c r="N438" s="5" t="s">
        <v>784</v>
      </c>
      <c r="O438" s="23" t="s">
        <v>2791</v>
      </c>
      <c r="P438" s="23" t="s">
        <v>2758</v>
      </c>
      <c r="Q438" s="23">
        <v>5.6046208125865703E-3</v>
      </c>
      <c r="R438" s="23">
        <v>5.0014445311396101E-2</v>
      </c>
      <c r="S438" s="23">
        <v>4.0084585950236298E-2</v>
      </c>
      <c r="T438" s="23" t="s">
        <v>3624</v>
      </c>
      <c r="U438" s="7">
        <v>9</v>
      </c>
    </row>
    <row r="439" spans="2:21" x14ac:dyDescent="0.2">
      <c r="B439" t="s">
        <v>2142</v>
      </c>
      <c r="C439" s="5" t="s">
        <v>2143</v>
      </c>
      <c r="D439" s="23" t="s">
        <v>912</v>
      </c>
      <c r="E439" s="23" t="s">
        <v>811</v>
      </c>
      <c r="F439" s="23">
        <v>6.6781154598951004E-3</v>
      </c>
      <c r="G439" s="23">
        <v>6.1657162782948499E-2</v>
      </c>
      <c r="H439" s="23">
        <v>4.8996602634447398E-2</v>
      </c>
      <c r="I439" s="23" t="s">
        <v>1879</v>
      </c>
      <c r="J439" s="7">
        <v>8</v>
      </c>
      <c r="M439" t="s">
        <v>3625</v>
      </c>
      <c r="N439" s="5" t="s">
        <v>3626</v>
      </c>
      <c r="O439" s="23" t="s">
        <v>2739</v>
      </c>
      <c r="P439" s="23" t="s">
        <v>3627</v>
      </c>
      <c r="Q439" s="23">
        <v>5.6883109245480998E-3</v>
      </c>
      <c r="R439" s="23">
        <v>5.0644316618557297E-2</v>
      </c>
      <c r="S439" s="23">
        <v>4.05894027165183E-2</v>
      </c>
      <c r="T439" s="23" t="s">
        <v>3628</v>
      </c>
      <c r="U439" s="7">
        <v>10</v>
      </c>
    </row>
    <row r="440" spans="2:21" x14ac:dyDescent="0.2">
      <c r="B440" t="s">
        <v>2144</v>
      </c>
      <c r="C440" s="5" t="s">
        <v>2145</v>
      </c>
      <c r="D440" s="23" t="s">
        <v>1038</v>
      </c>
      <c r="E440" s="23" t="s">
        <v>807</v>
      </c>
      <c r="F440" s="23">
        <v>6.9376920022471101E-3</v>
      </c>
      <c r="G440" s="23">
        <v>6.3906510006906198E-2</v>
      </c>
      <c r="H440" s="23">
        <v>5.0784073337682999E-2</v>
      </c>
      <c r="I440" s="23" t="s">
        <v>2027</v>
      </c>
      <c r="J440" s="7">
        <v>18</v>
      </c>
      <c r="M440" t="s">
        <v>2343</v>
      </c>
      <c r="N440" s="5" t="s">
        <v>2344</v>
      </c>
      <c r="O440" s="23" t="s">
        <v>2847</v>
      </c>
      <c r="P440" s="23" t="s">
        <v>3327</v>
      </c>
      <c r="Q440" s="23">
        <v>5.7241401068241302E-3</v>
      </c>
      <c r="R440" s="23">
        <v>5.0729535258643203E-2</v>
      </c>
      <c r="S440" s="23">
        <v>4.06577020624736E-2</v>
      </c>
      <c r="T440" s="23" t="s">
        <v>3629</v>
      </c>
      <c r="U440" s="7">
        <v>8</v>
      </c>
    </row>
    <row r="441" spans="2:21" x14ac:dyDescent="0.2">
      <c r="B441" t="s">
        <v>2146</v>
      </c>
      <c r="C441" s="5" t="s">
        <v>2147</v>
      </c>
      <c r="D441" s="23" t="s">
        <v>1020</v>
      </c>
      <c r="E441" s="23" t="s">
        <v>913</v>
      </c>
      <c r="F441" s="23">
        <v>6.9950948220100801E-3</v>
      </c>
      <c r="G441" s="23">
        <v>6.4287488421546801E-2</v>
      </c>
      <c r="H441" s="23">
        <v>5.1086822396379801E-2</v>
      </c>
      <c r="I441" s="23" t="s">
        <v>2148</v>
      </c>
      <c r="J441" s="7">
        <v>5</v>
      </c>
      <c r="M441" t="s">
        <v>3630</v>
      </c>
      <c r="N441" s="5" t="s">
        <v>3631</v>
      </c>
      <c r="O441" s="23" t="s">
        <v>2847</v>
      </c>
      <c r="P441" s="23" t="s">
        <v>3327</v>
      </c>
      <c r="Q441" s="23">
        <v>5.7241401068241302E-3</v>
      </c>
      <c r="R441" s="23">
        <v>5.0729535258643203E-2</v>
      </c>
      <c r="S441" s="23">
        <v>4.06577020624736E-2</v>
      </c>
      <c r="T441" s="23" t="s">
        <v>3632</v>
      </c>
      <c r="U441" s="7">
        <v>8</v>
      </c>
    </row>
    <row r="442" spans="2:21" x14ac:dyDescent="0.2">
      <c r="B442" t="s">
        <v>2149</v>
      </c>
      <c r="C442" s="5" t="s">
        <v>2150</v>
      </c>
      <c r="D442" s="23" t="s">
        <v>860</v>
      </c>
      <c r="E442" s="23" t="s">
        <v>2151</v>
      </c>
      <c r="F442" s="23">
        <v>7.03532850387565E-3</v>
      </c>
      <c r="G442" s="23">
        <v>6.4362012134771093E-2</v>
      </c>
      <c r="H442" s="23">
        <v>5.1146043557375301E-2</v>
      </c>
      <c r="I442" s="23" t="s">
        <v>2152</v>
      </c>
      <c r="J442" s="7">
        <v>20</v>
      </c>
      <c r="M442" t="s">
        <v>1396</v>
      </c>
      <c r="N442" s="5" t="s">
        <v>1397</v>
      </c>
      <c r="O442" s="23" t="s">
        <v>2805</v>
      </c>
      <c r="P442" s="23" t="s">
        <v>3038</v>
      </c>
      <c r="Q442" s="23">
        <v>5.77657853849824E-3</v>
      </c>
      <c r="R442" s="23">
        <v>5.1077115498300199E-2</v>
      </c>
      <c r="S442" s="23">
        <v>4.0936273781191898E-2</v>
      </c>
      <c r="T442" s="23" t="s">
        <v>3633</v>
      </c>
      <c r="U442" s="7">
        <v>27</v>
      </c>
    </row>
    <row r="443" spans="2:21" x14ac:dyDescent="0.2">
      <c r="B443" t="s">
        <v>300</v>
      </c>
      <c r="C443" s="5" t="s">
        <v>301</v>
      </c>
      <c r="D443" s="23" t="s">
        <v>860</v>
      </c>
      <c r="E443" s="23" t="s">
        <v>2151</v>
      </c>
      <c r="F443" s="23">
        <v>7.03532850387565E-3</v>
      </c>
      <c r="G443" s="23">
        <v>6.4362012134771093E-2</v>
      </c>
      <c r="H443" s="23">
        <v>5.1146043557375301E-2</v>
      </c>
      <c r="I443" s="23" t="s">
        <v>2153</v>
      </c>
      <c r="J443" s="7">
        <v>20</v>
      </c>
      <c r="M443" t="s">
        <v>3634</v>
      </c>
      <c r="N443" s="5" t="s">
        <v>3635</v>
      </c>
      <c r="O443" s="23" t="s">
        <v>2983</v>
      </c>
      <c r="P443" s="23" t="s">
        <v>3219</v>
      </c>
      <c r="Q443" s="23">
        <v>5.8638374526009803E-3</v>
      </c>
      <c r="R443" s="23">
        <v>5.1495154356477703E-2</v>
      </c>
      <c r="S443" s="23">
        <v>4.1271315276440401E-2</v>
      </c>
      <c r="T443" s="23" t="s">
        <v>3636</v>
      </c>
      <c r="U443" s="7">
        <v>5</v>
      </c>
    </row>
    <row r="444" spans="2:21" x14ac:dyDescent="0.2">
      <c r="B444" t="s">
        <v>2154</v>
      </c>
      <c r="C444" s="5" t="s">
        <v>2155</v>
      </c>
      <c r="D444" s="23" t="s">
        <v>946</v>
      </c>
      <c r="E444" s="23" t="s">
        <v>1151</v>
      </c>
      <c r="F444" s="23">
        <v>7.2319458204017596E-3</v>
      </c>
      <c r="G444" s="23">
        <v>6.6010038501935903E-2</v>
      </c>
      <c r="H444" s="23">
        <v>5.24556674420701E-2</v>
      </c>
      <c r="I444" s="23" t="s">
        <v>2156</v>
      </c>
      <c r="J444" s="7">
        <v>15</v>
      </c>
      <c r="M444" t="s">
        <v>3637</v>
      </c>
      <c r="N444" s="5" t="s">
        <v>3638</v>
      </c>
      <c r="O444" s="23" t="s">
        <v>2983</v>
      </c>
      <c r="P444" s="23" t="s">
        <v>3219</v>
      </c>
      <c r="Q444" s="23">
        <v>5.8638374526009803E-3</v>
      </c>
      <c r="R444" s="23">
        <v>5.1495154356477703E-2</v>
      </c>
      <c r="S444" s="23">
        <v>4.1271315276440401E-2</v>
      </c>
      <c r="T444" s="23" t="s">
        <v>3639</v>
      </c>
      <c r="U444" s="7">
        <v>5</v>
      </c>
    </row>
    <row r="445" spans="2:21" x14ac:dyDescent="0.2">
      <c r="B445" t="s">
        <v>2157</v>
      </c>
      <c r="C445" s="5" t="s">
        <v>2158</v>
      </c>
      <c r="D445" s="23" t="s">
        <v>1017</v>
      </c>
      <c r="E445" s="23" t="s">
        <v>746</v>
      </c>
      <c r="F445" s="23">
        <v>7.3462965731261199E-3</v>
      </c>
      <c r="G445" s="23">
        <v>6.65986659921185E-2</v>
      </c>
      <c r="H445" s="23">
        <v>5.2923427324854798E-2</v>
      </c>
      <c r="I445" s="23" t="s">
        <v>2159</v>
      </c>
      <c r="J445" s="7">
        <v>7</v>
      </c>
      <c r="M445" t="s">
        <v>1786</v>
      </c>
      <c r="N445" s="5" t="s">
        <v>1787</v>
      </c>
      <c r="O445" s="23" t="s">
        <v>2983</v>
      </c>
      <c r="P445" s="23" t="s">
        <v>3219</v>
      </c>
      <c r="Q445" s="23">
        <v>5.8638374526009803E-3</v>
      </c>
      <c r="R445" s="23">
        <v>5.1495154356477703E-2</v>
      </c>
      <c r="S445" s="23">
        <v>4.1271315276440401E-2</v>
      </c>
      <c r="T445" s="23" t="s">
        <v>3640</v>
      </c>
      <c r="U445" s="7">
        <v>5</v>
      </c>
    </row>
    <row r="446" spans="2:21" x14ac:dyDescent="0.2">
      <c r="B446" t="s">
        <v>2160</v>
      </c>
      <c r="C446" s="5" t="s">
        <v>2161</v>
      </c>
      <c r="D446" s="23" t="s">
        <v>1017</v>
      </c>
      <c r="E446" s="23" t="s">
        <v>746</v>
      </c>
      <c r="F446" s="23">
        <v>7.3462965731261199E-3</v>
      </c>
      <c r="G446" s="23">
        <v>6.65986659921185E-2</v>
      </c>
      <c r="H446" s="23">
        <v>5.2923427324854798E-2</v>
      </c>
      <c r="I446" s="23" t="s">
        <v>2162</v>
      </c>
      <c r="J446" s="7">
        <v>7</v>
      </c>
      <c r="M446" t="s">
        <v>1882</v>
      </c>
      <c r="N446" s="5" t="s">
        <v>1883</v>
      </c>
      <c r="O446" s="23" t="s">
        <v>2833</v>
      </c>
      <c r="P446" s="23" t="s">
        <v>3275</v>
      </c>
      <c r="Q446" s="23">
        <v>5.9936566425229402E-3</v>
      </c>
      <c r="R446" s="23">
        <v>5.2278756809725997E-2</v>
      </c>
      <c r="S446" s="23">
        <v>4.1899341433533299E-2</v>
      </c>
      <c r="T446" s="23" t="s">
        <v>3641</v>
      </c>
      <c r="U446" s="7">
        <v>6</v>
      </c>
    </row>
    <row r="447" spans="2:21" x14ac:dyDescent="0.2">
      <c r="B447" t="s">
        <v>2163</v>
      </c>
      <c r="C447" s="5" t="s">
        <v>2164</v>
      </c>
      <c r="D447" s="23" t="s">
        <v>1017</v>
      </c>
      <c r="E447" s="23" t="s">
        <v>746</v>
      </c>
      <c r="F447" s="23">
        <v>7.3462965731261199E-3</v>
      </c>
      <c r="G447" s="23">
        <v>6.65986659921185E-2</v>
      </c>
      <c r="H447" s="23">
        <v>5.2923427324854798E-2</v>
      </c>
      <c r="I447" s="23" t="s">
        <v>2165</v>
      </c>
      <c r="J447" s="7">
        <v>7</v>
      </c>
      <c r="M447" t="s">
        <v>2443</v>
      </c>
      <c r="N447" s="5" t="s">
        <v>2444</v>
      </c>
      <c r="O447" s="23" t="s">
        <v>2833</v>
      </c>
      <c r="P447" s="23" t="s">
        <v>3275</v>
      </c>
      <c r="Q447" s="23">
        <v>5.9936566425229402E-3</v>
      </c>
      <c r="R447" s="23">
        <v>5.2278756809725997E-2</v>
      </c>
      <c r="S447" s="23">
        <v>4.1899341433533299E-2</v>
      </c>
      <c r="T447" s="23" t="s">
        <v>3642</v>
      </c>
      <c r="U447" s="7">
        <v>6</v>
      </c>
    </row>
    <row r="448" spans="2:21" x14ac:dyDescent="0.2">
      <c r="B448" t="s">
        <v>2166</v>
      </c>
      <c r="C448" s="5" t="s">
        <v>2167</v>
      </c>
      <c r="D448" s="23" t="s">
        <v>912</v>
      </c>
      <c r="E448" s="23" t="s">
        <v>934</v>
      </c>
      <c r="F448" s="23">
        <v>7.3927444708774799E-3</v>
      </c>
      <c r="G448" s="23">
        <v>6.6719910485846495E-2</v>
      </c>
      <c r="H448" s="23">
        <v>5.3019775713471301E-2</v>
      </c>
      <c r="I448" s="23" t="s">
        <v>2168</v>
      </c>
      <c r="J448" s="7">
        <v>8</v>
      </c>
      <c r="M448" t="s">
        <v>3643</v>
      </c>
      <c r="N448" s="5" t="s">
        <v>3644</v>
      </c>
      <c r="O448" s="23" t="s">
        <v>2833</v>
      </c>
      <c r="P448" s="23" t="s">
        <v>3275</v>
      </c>
      <c r="Q448" s="23">
        <v>5.9936566425229402E-3</v>
      </c>
      <c r="R448" s="23">
        <v>5.2278756809725997E-2</v>
      </c>
      <c r="S448" s="23">
        <v>4.1899341433533299E-2</v>
      </c>
      <c r="T448" s="23" t="s">
        <v>3645</v>
      </c>
      <c r="U448" s="7">
        <v>6</v>
      </c>
    </row>
    <row r="449" spans="2:21" x14ac:dyDescent="0.2">
      <c r="B449" t="s">
        <v>2169</v>
      </c>
      <c r="C449" s="5" t="s">
        <v>2170</v>
      </c>
      <c r="D449" s="23" t="s">
        <v>1486</v>
      </c>
      <c r="E449" s="23" t="s">
        <v>1105</v>
      </c>
      <c r="F449" s="23">
        <v>7.4763891281415303E-3</v>
      </c>
      <c r="G449" s="23">
        <v>6.6719910485846495E-2</v>
      </c>
      <c r="H449" s="23">
        <v>5.3019775713471301E-2</v>
      </c>
      <c r="I449" s="23" t="s">
        <v>1492</v>
      </c>
      <c r="J449" s="7">
        <v>4</v>
      </c>
      <c r="M449" t="s">
        <v>3646</v>
      </c>
      <c r="N449" s="5" t="s">
        <v>3647</v>
      </c>
      <c r="O449" s="23" t="s">
        <v>2791</v>
      </c>
      <c r="P449" s="23" t="s">
        <v>2936</v>
      </c>
      <c r="Q449" s="23">
        <v>6.0754302103955002E-3</v>
      </c>
      <c r="R449" s="23">
        <v>5.2602538658735001E-2</v>
      </c>
      <c r="S449" s="23">
        <v>4.2158839689985399E-2</v>
      </c>
      <c r="T449" s="23" t="s">
        <v>3648</v>
      </c>
      <c r="U449" s="7">
        <v>9</v>
      </c>
    </row>
    <row r="450" spans="2:21" x14ac:dyDescent="0.2">
      <c r="B450" t="s">
        <v>2171</v>
      </c>
      <c r="C450" s="5" t="s">
        <v>2172</v>
      </c>
      <c r="D450" s="23" t="s">
        <v>1486</v>
      </c>
      <c r="E450" s="23" t="s">
        <v>1105</v>
      </c>
      <c r="F450" s="23">
        <v>7.4763891281415303E-3</v>
      </c>
      <c r="G450" s="23">
        <v>6.6719910485846495E-2</v>
      </c>
      <c r="H450" s="23">
        <v>5.3019775713471301E-2</v>
      </c>
      <c r="I450" s="23" t="s">
        <v>2173</v>
      </c>
      <c r="J450" s="7">
        <v>4</v>
      </c>
      <c r="M450" t="s">
        <v>3649</v>
      </c>
      <c r="N450" s="5" t="s">
        <v>3650</v>
      </c>
      <c r="O450" s="23" t="s">
        <v>2791</v>
      </c>
      <c r="P450" s="23" t="s">
        <v>2936</v>
      </c>
      <c r="Q450" s="23">
        <v>6.0754302103955002E-3</v>
      </c>
      <c r="R450" s="23">
        <v>5.2602538658735001E-2</v>
      </c>
      <c r="S450" s="23">
        <v>4.2158839689985399E-2</v>
      </c>
      <c r="T450" s="23" t="s">
        <v>3651</v>
      </c>
      <c r="U450" s="7">
        <v>9</v>
      </c>
    </row>
    <row r="451" spans="2:21" x14ac:dyDescent="0.2">
      <c r="B451" t="s">
        <v>2174</v>
      </c>
      <c r="C451" s="5" t="s">
        <v>2175</v>
      </c>
      <c r="D451" s="23" t="s">
        <v>1486</v>
      </c>
      <c r="E451" s="23" t="s">
        <v>1105</v>
      </c>
      <c r="F451" s="23">
        <v>7.4763891281415303E-3</v>
      </c>
      <c r="G451" s="23">
        <v>6.6719910485846495E-2</v>
      </c>
      <c r="H451" s="23">
        <v>5.3019775713471301E-2</v>
      </c>
      <c r="I451" s="23" t="s">
        <v>2176</v>
      </c>
      <c r="J451" s="7">
        <v>4</v>
      </c>
      <c r="M451" t="s">
        <v>3652</v>
      </c>
      <c r="N451" s="5" t="s">
        <v>3653</v>
      </c>
      <c r="O451" s="23" t="s">
        <v>2863</v>
      </c>
      <c r="P451" s="23" t="s">
        <v>3654</v>
      </c>
      <c r="Q451" s="23">
        <v>6.0852315684406201E-3</v>
      </c>
      <c r="R451" s="23">
        <v>5.2602538658735001E-2</v>
      </c>
      <c r="S451" s="23">
        <v>4.2158839689985399E-2</v>
      </c>
      <c r="T451" s="23" t="s">
        <v>3655</v>
      </c>
      <c r="U451" s="7">
        <v>7</v>
      </c>
    </row>
    <row r="452" spans="2:21" x14ac:dyDescent="0.2">
      <c r="B452" t="s">
        <v>2177</v>
      </c>
      <c r="C452" s="5" t="s">
        <v>2178</v>
      </c>
      <c r="D452" s="23" t="s">
        <v>1486</v>
      </c>
      <c r="E452" s="23" t="s">
        <v>1105</v>
      </c>
      <c r="F452" s="23">
        <v>7.4763891281415303E-3</v>
      </c>
      <c r="G452" s="23">
        <v>6.6719910485846495E-2</v>
      </c>
      <c r="H452" s="23">
        <v>5.3019775713471301E-2</v>
      </c>
      <c r="I452" s="23" t="s">
        <v>2179</v>
      </c>
      <c r="J452" s="7">
        <v>4</v>
      </c>
      <c r="M452" t="s">
        <v>3656</v>
      </c>
      <c r="N452" s="5" t="s">
        <v>3657</v>
      </c>
      <c r="O452" s="23" t="s">
        <v>2863</v>
      </c>
      <c r="P452" s="23" t="s">
        <v>3654</v>
      </c>
      <c r="Q452" s="23">
        <v>6.0852315684406201E-3</v>
      </c>
      <c r="R452" s="23">
        <v>5.2602538658735001E-2</v>
      </c>
      <c r="S452" s="23">
        <v>4.2158839689985399E-2</v>
      </c>
      <c r="T452" s="23" t="s">
        <v>3658</v>
      </c>
      <c r="U452" s="7">
        <v>7</v>
      </c>
    </row>
    <row r="453" spans="2:21" x14ac:dyDescent="0.2">
      <c r="B453" t="s">
        <v>2180</v>
      </c>
      <c r="C453" s="5" t="s">
        <v>2181</v>
      </c>
      <c r="D453" s="23" t="s">
        <v>1486</v>
      </c>
      <c r="E453" s="23" t="s">
        <v>1105</v>
      </c>
      <c r="F453" s="23">
        <v>7.4763891281415303E-3</v>
      </c>
      <c r="G453" s="23">
        <v>6.6719910485846495E-2</v>
      </c>
      <c r="H453" s="23">
        <v>5.3019775713471301E-2</v>
      </c>
      <c r="I453" s="23" t="s">
        <v>2182</v>
      </c>
      <c r="J453" s="7">
        <v>4</v>
      </c>
      <c r="M453" t="s">
        <v>3659</v>
      </c>
      <c r="N453" s="5" t="s">
        <v>3660</v>
      </c>
      <c r="O453" s="23" t="s">
        <v>2847</v>
      </c>
      <c r="P453" s="23" t="s">
        <v>3068</v>
      </c>
      <c r="Q453" s="23">
        <v>6.2627782606022898E-3</v>
      </c>
      <c r="R453" s="23">
        <v>5.4016462497694699E-2</v>
      </c>
      <c r="S453" s="23">
        <v>4.3292043333392698E-2</v>
      </c>
      <c r="T453" s="23" t="s">
        <v>3661</v>
      </c>
      <c r="U453" s="7">
        <v>8</v>
      </c>
    </row>
    <row r="454" spans="2:21" x14ac:dyDescent="0.2">
      <c r="B454" t="s">
        <v>2183</v>
      </c>
      <c r="C454" s="5" t="s">
        <v>2184</v>
      </c>
      <c r="D454" s="23" t="s">
        <v>1486</v>
      </c>
      <c r="E454" s="23" t="s">
        <v>1105</v>
      </c>
      <c r="F454" s="23">
        <v>7.4763891281415303E-3</v>
      </c>
      <c r="G454" s="23">
        <v>6.6719910485846495E-2</v>
      </c>
      <c r="H454" s="23">
        <v>5.3019775713471301E-2</v>
      </c>
      <c r="I454" s="23" t="s">
        <v>1890</v>
      </c>
      <c r="J454" s="7">
        <v>4</v>
      </c>
      <c r="M454" t="s">
        <v>864</v>
      </c>
      <c r="N454" s="5" t="s">
        <v>865</v>
      </c>
      <c r="O454" s="23" t="s">
        <v>2726</v>
      </c>
      <c r="P454" s="23" t="s">
        <v>2721</v>
      </c>
      <c r="Q454" s="23">
        <v>6.3323240717991997E-3</v>
      </c>
      <c r="R454" s="23">
        <v>5.44946552637686E-2</v>
      </c>
      <c r="S454" s="23">
        <v>4.3675295790020503E-2</v>
      </c>
      <c r="T454" s="23" t="s">
        <v>3662</v>
      </c>
      <c r="U454" s="7">
        <v>13</v>
      </c>
    </row>
    <row r="455" spans="2:21" x14ac:dyDescent="0.2">
      <c r="B455" t="s">
        <v>2185</v>
      </c>
      <c r="C455" s="5" t="s">
        <v>2186</v>
      </c>
      <c r="D455" s="23" t="s">
        <v>770</v>
      </c>
      <c r="E455" s="23" t="s">
        <v>895</v>
      </c>
      <c r="F455" s="23">
        <v>7.4928773942178504E-3</v>
      </c>
      <c r="G455" s="23">
        <v>6.6719910485846495E-2</v>
      </c>
      <c r="H455" s="23">
        <v>5.3019775713471301E-2</v>
      </c>
      <c r="I455" s="23" t="s">
        <v>2187</v>
      </c>
      <c r="J455" s="7">
        <v>11</v>
      </c>
      <c r="M455" t="s">
        <v>3663</v>
      </c>
      <c r="N455" s="5" t="s">
        <v>3664</v>
      </c>
      <c r="O455" s="23" t="s">
        <v>2771</v>
      </c>
      <c r="P455" s="23" t="s">
        <v>2724</v>
      </c>
      <c r="Q455" s="23">
        <v>6.4561937825000498E-3</v>
      </c>
      <c r="R455" s="23">
        <v>5.4858118873459802E-2</v>
      </c>
      <c r="S455" s="23">
        <v>4.3966597397221002E-2</v>
      </c>
      <c r="T455" s="23" t="s">
        <v>3665</v>
      </c>
      <c r="U455" s="7">
        <v>21</v>
      </c>
    </row>
    <row r="456" spans="2:21" x14ac:dyDescent="0.2">
      <c r="B456" t="s">
        <v>2188</v>
      </c>
      <c r="C456" s="5" t="s">
        <v>2189</v>
      </c>
      <c r="D456" s="23" t="s">
        <v>1047</v>
      </c>
      <c r="E456" s="23" t="s">
        <v>771</v>
      </c>
      <c r="F456" s="23">
        <v>7.6185155131381398E-3</v>
      </c>
      <c r="G456" s="23">
        <v>6.76882298473271E-2</v>
      </c>
      <c r="H456" s="23">
        <v>5.3789262287881598E-2</v>
      </c>
      <c r="I456" s="23" t="s">
        <v>2190</v>
      </c>
      <c r="J456" s="7">
        <v>6</v>
      </c>
      <c r="M456" t="s">
        <v>3666</v>
      </c>
      <c r="N456" s="5" t="s">
        <v>3667</v>
      </c>
      <c r="O456" s="23" t="s">
        <v>2680</v>
      </c>
      <c r="P456" s="23" t="s">
        <v>3668</v>
      </c>
      <c r="Q456" s="23">
        <v>6.5587363342295797E-3</v>
      </c>
      <c r="R456" s="23">
        <v>5.4858118873459802E-2</v>
      </c>
      <c r="S456" s="23">
        <v>4.3966597397221002E-2</v>
      </c>
      <c r="T456" s="23" t="s">
        <v>3669</v>
      </c>
      <c r="U456" s="7">
        <v>24</v>
      </c>
    </row>
    <row r="457" spans="2:21" x14ac:dyDescent="0.2">
      <c r="B457" t="s">
        <v>2191</v>
      </c>
      <c r="C457" s="5" t="s">
        <v>2192</v>
      </c>
      <c r="D457" s="23" t="s">
        <v>878</v>
      </c>
      <c r="E457" s="23" t="s">
        <v>983</v>
      </c>
      <c r="F457" s="23">
        <v>7.7326157874469904E-3</v>
      </c>
      <c r="G457" s="23">
        <v>6.8549981106858601E-2</v>
      </c>
      <c r="H457" s="23">
        <v>5.4474063244124703E-2</v>
      </c>
      <c r="I457" s="23" t="s">
        <v>2193</v>
      </c>
      <c r="J457" s="7">
        <v>9</v>
      </c>
      <c r="M457" t="s">
        <v>2370</v>
      </c>
      <c r="N457" s="5" t="s">
        <v>2371</v>
      </c>
      <c r="O457" s="23" t="s">
        <v>3670</v>
      </c>
      <c r="P457" s="25">
        <v>2630386</v>
      </c>
      <c r="Q457" s="23">
        <v>6.5591229087832402E-3</v>
      </c>
      <c r="R457" s="23">
        <v>5.4858118873459802E-2</v>
      </c>
      <c r="S457" s="23">
        <v>4.3966597397221002E-2</v>
      </c>
      <c r="T457" s="23" t="s">
        <v>3671</v>
      </c>
      <c r="U457" s="7">
        <v>3</v>
      </c>
    </row>
    <row r="458" spans="2:21" x14ac:dyDescent="0.2">
      <c r="B458" t="s">
        <v>2194</v>
      </c>
      <c r="C458" s="5" t="s">
        <v>2195</v>
      </c>
      <c r="D458" s="23" t="s">
        <v>836</v>
      </c>
      <c r="E458" s="23" t="s">
        <v>2196</v>
      </c>
      <c r="F458" s="23">
        <v>7.8364351325431493E-3</v>
      </c>
      <c r="G458" s="23">
        <v>6.9316988026711698E-2</v>
      </c>
      <c r="H458" s="23">
        <v>5.5083574476456398E-2</v>
      </c>
      <c r="I458" s="23" t="s">
        <v>1554</v>
      </c>
      <c r="J458" s="7">
        <v>21</v>
      </c>
      <c r="M458" t="s">
        <v>2555</v>
      </c>
      <c r="N458" s="5" t="s">
        <v>2556</v>
      </c>
      <c r="O458" s="23" t="s">
        <v>3670</v>
      </c>
      <c r="P458" s="25">
        <v>2630386</v>
      </c>
      <c r="Q458" s="23">
        <v>6.5591229087832402E-3</v>
      </c>
      <c r="R458" s="23">
        <v>5.4858118873459802E-2</v>
      </c>
      <c r="S458" s="23">
        <v>4.3966597397221002E-2</v>
      </c>
      <c r="T458" s="23" t="s">
        <v>2403</v>
      </c>
      <c r="U458" s="7">
        <v>3</v>
      </c>
    </row>
    <row r="459" spans="2:21" x14ac:dyDescent="0.2">
      <c r="B459" t="s">
        <v>2197</v>
      </c>
      <c r="C459" s="5" t="s">
        <v>2198</v>
      </c>
      <c r="D459" s="23" t="s">
        <v>694</v>
      </c>
      <c r="E459" s="23" t="s">
        <v>2199</v>
      </c>
      <c r="F459" s="23">
        <v>7.8954586103632193E-3</v>
      </c>
      <c r="G459" s="23">
        <v>6.9568902670681901E-2</v>
      </c>
      <c r="H459" s="23">
        <v>5.5283761464493097E-2</v>
      </c>
      <c r="I459" s="23" t="s">
        <v>2200</v>
      </c>
      <c r="J459" s="7">
        <v>24</v>
      </c>
      <c r="M459" t="s">
        <v>1095</v>
      </c>
      <c r="N459" s="5" t="s">
        <v>1096</v>
      </c>
      <c r="O459" s="23" t="s">
        <v>3670</v>
      </c>
      <c r="P459" s="25">
        <v>2630386</v>
      </c>
      <c r="Q459" s="23">
        <v>6.5591229087832402E-3</v>
      </c>
      <c r="R459" s="23">
        <v>5.4858118873459802E-2</v>
      </c>
      <c r="S459" s="23">
        <v>4.3966597397221002E-2</v>
      </c>
      <c r="T459" s="23" t="s">
        <v>3672</v>
      </c>
      <c r="U459" s="7">
        <v>3</v>
      </c>
    </row>
    <row r="460" spans="2:21" x14ac:dyDescent="0.2">
      <c r="B460" t="s">
        <v>2201</v>
      </c>
      <c r="C460" s="5" t="s">
        <v>2202</v>
      </c>
      <c r="D460" s="23" t="s">
        <v>839</v>
      </c>
      <c r="E460" s="23" t="s">
        <v>2203</v>
      </c>
      <c r="F460" s="23">
        <v>7.8996383117445092E-3</v>
      </c>
      <c r="G460" s="23">
        <v>6.9568902670681901E-2</v>
      </c>
      <c r="H460" s="23">
        <v>5.5283761464493097E-2</v>
      </c>
      <c r="I460" s="23" t="s">
        <v>2204</v>
      </c>
      <c r="J460" s="7">
        <v>22</v>
      </c>
      <c r="M460" t="s">
        <v>2386</v>
      </c>
      <c r="N460" s="5" t="s">
        <v>2387</v>
      </c>
      <c r="O460" s="23" t="s">
        <v>3670</v>
      </c>
      <c r="P460" s="25">
        <v>2630386</v>
      </c>
      <c r="Q460" s="23">
        <v>6.5591229087832402E-3</v>
      </c>
      <c r="R460" s="23">
        <v>5.4858118873459802E-2</v>
      </c>
      <c r="S460" s="23">
        <v>4.3966597397221002E-2</v>
      </c>
      <c r="T460" s="23" t="s">
        <v>3673</v>
      </c>
      <c r="U460" s="7">
        <v>3</v>
      </c>
    </row>
    <row r="461" spans="2:21" x14ac:dyDescent="0.2">
      <c r="B461" t="s">
        <v>2205</v>
      </c>
      <c r="C461" s="5" t="s">
        <v>2206</v>
      </c>
      <c r="D461" s="23" t="s">
        <v>770</v>
      </c>
      <c r="E461" s="23" t="s">
        <v>2207</v>
      </c>
      <c r="F461" s="23">
        <v>8.0686659595472603E-3</v>
      </c>
      <c r="G461" s="23">
        <v>7.0526378413079099E-2</v>
      </c>
      <c r="H461" s="23">
        <v>5.6044631027166697E-2</v>
      </c>
      <c r="I461" s="23" t="s">
        <v>2208</v>
      </c>
      <c r="J461" s="7">
        <v>11</v>
      </c>
      <c r="M461" t="s">
        <v>3674</v>
      </c>
      <c r="N461" s="5" t="s">
        <v>3675</v>
      </c>
      <c r="O461" s="23" t="s">
        <v>3670</v>
      </c>
      <c r="P461" s="25">
        <v>2630386</v>
      </c>
      <c r="Q461" s="23">
        <v>6.5591229087832402E-3</v>
      </c>
      <c r="R461" s="23">
        <v>5.4858118873459802E-2</v>
      </c>
      <c r="S461" s="23">
        <v>4.3966597397221002E-2</v>
      </c>
      <c r="T461" s="23" t="s">
        <v>3676</v>
      </c>
      <c r="U461" s="7">
        <v>3</v>
      </c>
    </row>
    <row r="462" spans="2:21" x14ac:dyDescent="0.2">
      <c r="B462" t="s">
        <v>2209</v>
      </c>
      <c r="C462" s="5" t="s">
        <v>2210</v>
      </c>
      <c r="D462" s="23" t="s">
        <v>745</v>
      </c>
      <c r="E462" s="23" t="s">
        <v>695</v>
      </c>
      <c r="F462" s="23">
        <v>8.1162651853389795E-3</v>
      </c>
      <c r="G462" s="23">
        <v>7.0526378413079099E-2</v>
      </c>
      <c r="H462" s="23">
        <v>5.6044631027166697E-2</v>
      </c>
      <c r="I462" s="23" t="s">
        <v>2211</v>
      </c>
      <c r="J462" s="7">
        <v>13</v>
      </c>
      <c r="M462" t="s">
        <v>2581</v>
      </c>
      <c r="N462" s="5" t="s">
        <v>2582</v>
      </c>
      <c r="O462" s="23" t="s">
        <v>3670</v>
      </c>
      <c r="P462" s="25">
        <v>2630386</v>
      </c>
      <c r="Q462" s="23">
        <v>6.5591229087832402E-3</v>
      </c>
      <c r="R462" s="23">
        <v>5.4858118873459802E-2</v>
      </c>
      <c r="S462" s="23">
        <v>4.3966597397221002E-2</v>
      </c>
      <c r="T462" s="23" t="s">
        <v>2583</v>
      </c>
      <c r="U462" s="7">
        <v>3</v>
      </c>
    </row>
    <row r="463" spans="2:21" x14ac:dyDescent="0.2">
      <c r="B463" t="s">
        <v>2212</v>
      </c>
      <c r="C463" s="5" t="s">
        <v>2213</v>
      </c>
      <c r="D463" s="23" t="s">
        <v>912</v>
      </c>
      <c r="E463" s="23" t="s">
        <v>951</v>
      </c>
      <c r="F463" s="23">
        <v>8.1635071938157607E-3</v>
      </c>
      <c r="G463" s="23">
        <v>7.0526378413079099E-2</v>
      </c>
      <c r="H463" s="23">
        <v>5.6044631027166697E-2</v>
      </c>
      <c r="I463" s="23" t="s">
        <v>2214</v>
      </c>
      <c r="J463" s="7">
        <v>8</v>
      </c>
      <c r="M463" t="s">
        <v>3677</v>
      </c>
      <c r="N463" s="5" t="s">
        <v>3678</v>
      </c>
      <c r="O463" s="23" t="s">
        <v>3670</v>
      </c>
      <c r="P463" s="25">
        <v>2630386</v>
      </c>
      <c r="Q463" s="23">
        <v>6.5591229087832402E-3</v>
      </c>
      <c r="R463" s="23">
        <v>5.4858118873459802E-2</v>
      </c>
      <c r="S463" s="23">
        <v>4.3966597397221002E-2</v>
      </c>
      <c r="T463" s="23" t="s">
        <v>3679</v>
      </c>
      <c r="U463" s="7">
        <v>3</v>
      </c>
    </row>
    <row r="464" spans="2:21" x14ac:dyDescent="0.2">
      <c r="B464" t="s">
        <v>2215</v>
      </c>
      <c r="C464" s="5" t="s">
        <v>2216</v>
      </c>
      <c r="D464" s="23" t="s">
        <v>933</v>
      </c>
      <c r="E464" s="23" t="s">
        <v>2217</v>
      </c>
      <c r="F464" s="23">
        <v>8.1782635375071897E-3</v>
      </c>
      <c r="G464" s="23">
        <v>7.0526378413079099E-2</v>
      </c>
      <c r="H464" s="23">
        <v>5.6044631027166697E-2</v>
      </c>
      <c r="I464" s="23" t="s">
        <v>2218</v>
      </c>
      <c r="J464" s="7">
        <v>12</v>
      </c>
      <c r="M464" t="s">
        <v>2404</v>
      </c>
      <c r="N464" s="5" t="s">
        <v>2405</v>
      </c>
      <c r="O464" s="23" t="s">
        <v>3670</v>
      </c>
      <c r="P464" s="25">
        <v>2630386</v>
      </c>
      <c r="Q464" s="23">
        <v>6.5591229087832402E-3</v>
      </c>
      <c r="R464" s="23">
        <v>5.4858118873459802E-2</v>
      </c>
      <c r="S464" s="23">
        <v>4.3966597397221002E-2</v>
      </c>
      <c r="T464" s="23" t="s">
        <v>3680</v>
      </c>
      <c r="U464" s="7">
        <v>3</v>
      </c>
    </row>
    <row r="465" spans="2:21" x14ac:dyDescent="0.2">
      <c r="B465" t="s">
        <v>2219</v>
      </c>
      <c r="C465" s="5" t="s">
        <v>2220</v>
      </c>
      <c r="D465" s="23" t="s">
        <v>1017</v>
      </c>
      <c r="E465" s="23" t="s">
        <v>755</v>
      </c>
      <c r="F465" s="23">
        <v>8.2275432312300598E-3</v>
      </c>
      <c r="G465" s="23">
        <v>7.0526378413079099E-2</v>
      </c>
      <c r="H465" s="23">
        <v>5.6044631027166697E-2</v>
      </c>
      <c r="I465" s="23" t="s">
        <v>2221</v>
      </c>
      <c r="J465" s="7">
        <v>7</v>
      </c>
      <c r="M465" t="s">
        <v>2407</v>
      </c>
      <c r="N465" s="5" t="s">
        <v>2408</v>
      </c>
      <c r="O465" s="23" t="s">
        <v>3670</v>
      </c>
      <c r="P465" s="25">
        <v>2630386</v>
      </c>
      <c r="Q465" s="23">
        <v>6.5591229087832402E-3</v>
      </c>
      <c r="R465" s="23">
        <v>5.4858118873459802E-2</v>
      </c>
      <c r="S465" s="23">
        <v>4.3966597397221002E-2</v>
      </c>
      <c r="T465" s="23" t="s">
        <v>3680</v>
      </c>
      <c r="U465" s="7">
        <v>3</v>
      </c>
    </row>
    <row r="466" spans="2:21" x14ac:dyDescent="0.2">
      <c r="B466" t="s">
        <v>2222</v>
      </c>
      <c r="C466" s="5" t="s">
        <v>2223</v>
      </c>
      <c r="D466" s="23" t="s">
        <v>1017</v>
      </c>
      <c r="E466" s="23" t="s">
        <v>755</v>
      </c>
      <c r="F466" s="23">
        <v>8.2275432312300598E-3</v>
      </c>
      <c r="G466" s="23">
        <v>7.0526378413079099E-2</v>
      </c>
      <c r="H466" s="23">
        <v>5.6044631027166697E-2</v>
      </c>
      <c r="I466" s="23" t="s">
        <v>2221</v>
      </c>
      <c r="J466" s="7">
        <v>7</v>
      </c>
      <c r="M466" t="s">
        <v>3681</v>
      </c>
      <c r="N466" s="5" t="s">
        <v>3682</v>
      </c>
      <c r="O466" s="23" t="s">
        <v>3670</v>
      </c>
      <c r="P466" s="25">
        <v>2630386</v>
      </c>
      <c r="Q466" s="23">
        <v>6.5591229087832402E-3</v>
      </c>
      <c r="R466" s="23">
        <v>5.4858118873459802E-2</v>
      </c>
      <c r="S466" s="23">
        <v>4.3966597397221002E-2</v>
      </c>
      <c r="T466" s="23" t="s">
        <v>3683</v>
      </c>
      <c r="U466" s="7">
        <v>3</v>
      </c>
    </row>
    <row r="467" spans="2:21" x14ac:dyDescent="0.2">
      <c r="B467" t="s">
        <v>2224</v>
      </c>
      <c r="C467" s="5" t="s">
        <v>2225</v>
      </c>
      <c r="D467" s="23" t="s">
        <v>1017</v>
      </c>
      <c r="E467" s="23" t="s">
        <v>755</v>
      </c>
      <c r="F467" s="23">
        <v>8.2275432312300598E-3</v>
      </c>
      <c r="G467" s="23">
        <v>7.0526378413079099E-2</v>
      </c>
      <c r="H467" s="23">
        <v>5.6044631027166697E-2</v>
      </c>
      <c r="I467" s="23" t="s">
        <v>2226</v>
      </c>
      <c r="J467" s="7">
        <v>7</v>
      </c>
      <c r="M467" t="s">
        <v>3684</v>
      </c>
      <c r="N467" s="5" t="s">
        <v>3685</v>
      </c>
      <c r="O467" s="23" t="s">
        <v>3670</v>
      </c>
      <c r="P467" s="25">
        <v>2630386</v>
      </c>
      <c r="Q467" s="23">
        <v>6.5591229087832402E-3</v>
      </c>
      <c r="R467" s="23">
        <v>5.4858118873459802E-2</v>
      </c>
      <c r="S467" s="23">
        <v>4.3966597397221002E-2</v>
      </c>
      <c r="T467" s="23" t="s">
        <v>3686</v>
      </c>
      <c r="U467" s="7">
        <v>3</v>
      </c>
    </row>
    <row r="468" spans="2:21" x14ac:dyDescent="0.2">
      <c r="B468" t="s">
        <v>2227</v>
      </c>
      <c r="C468" s="5" t="s">
        <v>2228</v>
      </c>
      <c r="D468" s="23" t="s">
        <v>1017</v>
      </c>
      <c r="E468" s="23" t="s">
        <v>755</v>
      </c>
      <c r="F468" s="23">
        <v>8.2275432312300598E-3</v>
      </c>
      <c r="G468" s="23">
        <v>7.0526378413079099E-2</v>
      </c>
      <c r="H468" s="23">
        <v>5.6044631027166697E-2</v>
      </c>
      <c r="I468" s="23" t="s">
        <v>2229</v>
      </c>
      <c r="J468" s="7">
        <v>7</v>
      </c>
      <c r="M468" t="s">
        <v>3687</v>
      </c>
      <c r="N468" s="5" t="s">
        <v>3688</v>
      </c>
      <c r="O468" s="23" t="s">
        <v>2791</v>
      </c>
      <c r="P468" s="23" t="s">
        <v>3365</v>
      </c>
      <c r="Q468" s="23">
        <v>6.5761400393295998E-3</v>
      </c>
      <c r="R468" s="23">
        <v>5.4881652509653503E-2</v>
      </c>
      <c r="S468" s="23">
        <v>4.3985458669336598E-2</v>
      </c>
      <c r="T468" s="23" t="s">
        <v>3689</v>
      </c>
      <c r="U468" s="7">
        <v>9</v>
      </c>
    </row>
    <row r="469" spans="2:21" x14ac:dyDescent="0.2">
      <c r="B469" t="s">
        <v>2230</v>
      </c>
      <c r="C469" s="5" t="s">
        <v>2231</v>
      </c>
      <c r="D469" s="23" t="s">
        <v>1017</v>
      </c>
      <c r="E469" s="23" t="s">
        <v>755</v>
      </c>
      <c r="F469" s="23">
        <v>8.2275432312300598E-3</v>
      </c>
      <c r="G469" s="23">
        <v>7.0526378413079099E-2</v>
      </c>
      <c r="H469" s="23">
        <v>5.6044631027166697E-2</v>
      </c>
      <c r="I469" s="23" t="s">
        <v>2232</v>
      </c>
      <c r="J469" s="7">
        <v>7</v>
      </c>
      <c r="M469" t="s">
        <v>3690</v>
      </c>
      <c r="N469" s="5" t="s">
        <v>3691</v>
      </c>
      <c r="O469" s="23" t="s">
        <v>2863</v>
      </c>
      <c r="P469" s="23" t="s">
        <v>3346</v>
      </c>
      <c r="Q469" s="23">
        <v>6.7344528308348204E-3</v>
      </c>
      <c r="R469" s="23">
        <v>5.6081736505055498E-2</v>
      </c>
      <c r="S469" s="23">
        <v>4.4947278194909297E-2</v>
      </c>
      <c r="T469" s="23" t="s">
        <v>3692</v>
      </c>
      <c r="U469" s="7">
        <v>7</v>
      </c>
    </row>
    <row r="470" spans="2:21" x14ac:dyDescent="0.2">
      <c r="B470" t="s">
        <v>2233</v>
      </c>
      <c r="C470" s="5" t="s">
        <v>2234</v>
      </c>
      <c r="D470" s="23" t="s">
        <v>839</v>
      </c>
      <c r="E470" s="23" t="s">
        <v>2235</v>
      </c>
      <c r="F470" s="23">
        <v>8.2437251843236296E-3</v>
      </c>
      <c r="G470" s="23">
        <v>7.0526378413079099E-2</v>
      </c>
      <c r="H470" s="23">
        <v>5.6044631027166697E-2</v>
      </c>
      <c r="I470" s="23" t="s">
        <v>2236</v>
      </c>
      <c r="J470" s="7">
        <v>22</v>
      </c>
      <c r="M470" t="s">
        <v>831</v>
      </c>
      <c r="N470" s="5" t="s">
        <v>832</v>
      </c>
      <c r="O470" s="23" t="s">
        <v>2833</v>
      </c>
      <c r="P470" s="23" t="s">
        <v>3304</v>
      </c>
      <c r="Q470" s="23">
        <v>6.7576900083030798E-3</v>
      </c>
      <c r="R470" s="23">
        <v>5.6154224068995902E-2</v>
      </c>
      <c r="S470" s="23">
        <v>4.50053740903852E-2</v>
      </c>
      <c r="T470" s="23" t="s">
        <v>3501</v>
      </c>
      <c r="U470" s="7">
        <v>6</v>
      </c>
    </row>
    <row r="471" spans="2:21" x14ac:dyDescent="0.2">
      <c r="B471" t="s">
        <v>2237</v>
      </c>
      <c r="C471" s="5" t="s">
        <v>2238</v>
      </c>
      <c r="D471" s="23" t="s">
        <v>1020</v>
      </c>
      <c r="E471" s="23" t="s">
        <v>955</v>
      </c>
      <c r="F471" s="23">
        <v>8.2547720179021906E-3</v>
      </c>
      <c r="G471" s="23">
        <v>7.0526378413079099E-2</v>
      </c>
      <c r="H471" s="23">
        <v>5.6044631027166697E-2</v>
      </c>
      <c r="I471" s="23" t="s">
        <v>2239</v>
      </c>
      <c r="J471" s="7">
        <v>5</v>
      </c>
      <c r="M471" t="s">
        <v>3693</v>
      </c>
      <c r="N471" s="5" t="s">
        <v>3694</v>
      </c>
      <c r="O471" s="23" t="s">
        <v>2983</v>
      </c>
      <c r="P471" s="23" t="s">
        <v>3265</v>
      </c>
      <c r="Q471" s="23">
        <v>6.8056274552164503E-3</v>
      </c>
      <c r="R471" s="23">
        <v>5.6190052322556298E-2</v>
      </c>
      <c r="S471" s="23">
        <v>4.5034089008652203E-2</v>
      </c>
      <c r="T471" s="23" t="s">
        <v>3695</v>
      </c>
      <c r="U471" s="7">
        <v>5</v>
      </c>
    </row>
    <row r="472" spans="2:21" x14ac:dyDescent="0.2">
      <c r="B472" t="s">
        <v>2240</v>
      </c>
      <c r="C472" s="5" t="s">
        <v>2241</v>
      </c>
      <c r="D472" s="23" t="s">
        <v>1020</v>
      </c>
      <c r="E472" s="23" t="s">
        <v>955</v>
      </c>
      <c r="F472" s="23">
        <v>8.2547720179021906E-3</v>
      </c>
      <c r="G472" s="23">
        <v>7.0526378413079099E-2</v>
      </c>
      <c r="H472" s="23">
        <v>5.6044631027166697E-2</v>
      </c>
      <c r="I472" s="23" t="s">
        <v>2242</v>
      </c>
      <c r="J472" s="7">
        <v>5</v>
      </c>
      <c r="M472" t="s">
        <v>3696</v>
      </c>
      <c r="N472" s="5" t="s">
        <v>3697</v>
      </c>
      <c r="O472" s="23" t="s">
        <v>2983</v>
      </c>
      <c r="P472" s="23" t="s">
        <v>3265</v>
      </c>
      <c r="Q472" s="23">
        <v>6.8056274552164503E-3</v>
      </c>
      <c r="R472" s="23">
        <v>5.6190052322556298E-2</v>
      </c>
      <c r="S472" s="23">
        <v>4.5034089008652203E-2</v>
      </c>
      <c r="T472" s="23" t="s">
        <v>3698</v>
      </c>
      <c r="U472" s="7">
        <v>5</v>
      </c>
    </row>
    <row r="473" spans="2:21" x14ac:dyDescent="0.2">
      <c r="B473" t="s">
        <v>2243</v>
      </c>
      <c r="C473" s="5" t="s">
        <v>2244</v>
      </c>
      <c r="D473" s="23" t="s">
        <v>1020</v>
      </c>
      <c r="E473" s="23" t="s">
        <v>955</v>
      </c>
      <c r="F473" s="23">
        <v>8.2547720179021906E-3</v>
      </c>
      <c r="G473" s="23">
        <v>7.0526378413079099E-2</v>
      </c>
      <c r="H473" s="23">
        <v>5.6044631027166697E-2</v>
      </c>
      <c r="I473" s="23" t="s">
        <v>2245</v>
      </c>
      <c r="J473" s="7">
        <v>5</v>
      </c>
      <c r="M473" t="s">
        <v>3699</v>
      </c>
      <c r="N473" s="5" t="s">
        <v>3700</v>
      </c>
      <c r="O473" s="23" t="s">
        <v>2983</v>
      </c>
      <c r="P473" s="23" t="s">
        <v>3265</v>
      </c>
      <c r="Q473" s="23">
        <v>6.8056274552164503E-3</v>
      </c>
      <c r="R473" s="23">
        <v>5.6190052322556298E-2</v>
      </c>
      <c r="S473" s="23">
        <v>4.5034089008652203E-2</v>
      </c>
      <c r="T473" s="23" t="s">
        <v>3701</v>
      </c>
      <c r="U473" s="7">
        <v>5</v>
      </c>
    </row>
    <row r="474" spans="2:21" x14ac:dyDescent="0.2">
      <c r="B474" t="s">
        <v>2246</v>
      </c>
      <c r="C474" s="5" t="s">
        <v>2247</v>
      </c>
      <c r="D474" s="23" t="s">
        <v>1020</v>
      </c>
      <c r="E474" s="23" t="s">
        <v>955</v>
      </c>
      <c r="F474" s="23">
        <v>8.2547720179021906E-3</v>
      </c>
      <c r="G474" s="23">
        <v>7.0526378413079099E-2</v>
      </c>
      <c r="H474" s="23">
        <v>5.6044631027166697E-2</v>
      </c>
      <c r="I474" s="23" t="s">
        <v>2248</v>
      </c>
      <c r="J474" s="7">
        <v>5</v>
      </c>
      <c r="M474" t="s">
        <v>1508</v>
      </c>
      <c r="N474" s="5" t="s">
        <v>1509</v>
      </c>
      <c r="O474" s="23" t="s">
        <v>2731</v>
      </c>
      <c r="P474" s="23" t="s">
        <v>3702</v>
      </c>
      <c r="Q474" s="23">
        <v>6.8375912325855997E-3</v>
      </c>
      <c r="R474" s="23">
        <v>5.6333587468466499E-2</v>
      </c>
      <c r="S474" s="23">
        <v>4.51491267114058E-2</v>
      </c>
      <c r="T474" s="23" t="s">
        <v>3703</v>
      </c>
      <c r="U474" s="7">
        <v>14</v>
      </c>
    </row>
    <row r="475" spans="2:21" x14ac:dyDescent="0.2">
      <c r="B475" t="s">
        <v>2249</v>
      </c>
      <c r="C475" s="5" t="s">
        <v>2250</v>
      </c>
      <c r="D475" s="23" t="s">
        <v>1012</v>
      </c>
      <c r="E475" s="23" t="s">
        <v>799</v>
      </c>
      <c r="F475" s="23">
        <v>8.3952590319196305E-3</v>
      </c>
      <c r="G475" s="23">
        <v>7.1521303902599004E-2</v>
      </c>
      <c r="H475" s="23">
        <v>5.68352604797819E-2</v>
      </c>
      <c r="I475" s="23" t="s">
        <v>2251</v>
      </c>
      <c r="J475" s="7">
        <v>32</v>
      </c>
      <c r="M475" t="s">
        <v>3704</v>
      </c>
      <c r="N475" s="5" t="s">
        <v>3705</v>
      </c>
      <c r="O475" s="23" t="s">
        <v>2739</v>
      </c>
      <c r="P475" s="23" t="s">
        <v>2997</v>
      </c>
      <c r="Q475" s="23">
        <v>7.5627018764851802E-3</v>
      </c>
      <c r="R475" s="23">
        <v>6.2175063937741998E-2</v>
      </c>
      <c r="S475" s="23">
        <v>4.9830837448195699E-2</v>
      </c>
      <c r="T475" s="23" t="s">
        <v>3706</v>
      </c>
      <c r="U475" s="7">
        <v>10</v>
      </c>
    </row>
    <row r="476" spans="2:21" x14ac:dyDescent="0.2">
      <c r="B476" t="s">
        <v>2252</v>
      </c>
      <c r="C476" s="5" t="s">
        <v>2253</v>
      </c>
      <c r="D476" s="23" t="s">
        <v>878</v>
      </c>
      <c r="E476" s="23" t="s">
        <v>2254</v>
      </c>
      <c r="F476" s="23">
        <v>8.4426196021785208E-3</v>
      </c>
      <c r="G476" s="23">
        <v>7.1521303902599004E-2</v>
      </c>
      <c r="H476" s="23">
        <v>5.68352604797819E-2</v>
      </c>
      <c r="I476" s="23" t="s">
        <v>2255</v>
      </c>
      <c r="J476" s="7">
        <v>9</v>
      </c>
      <c r="M476" t="s">
        <v>1173</v>
      </c>
      <c r="N476" s="5" t="s">
        <v>1174</v>
      </c>
      <c r="O476" s="23" t="s">
        <v>2833</v>
      </c>
      <c r="P476" s="23" t="s">
        <v>2774</v>
      </c>
      <c r="Q476" s="23">
        <v>7.5899313989658502E-3</v>
      </c>
      <c r="R476" s="23">
        <v>6.2266443578777197E-2</v>
      </c>
      <c r="S476" s="23">
        <v>4.9904074591032598E-2</v>
      </c>
      <c r="T476" s="23" t="s">
        <v>3707</v>
      </c>
      <c r="U476" s="7">
        <v>6</v>
      </c>
    </row>
    <row r="477" spans="2:21" x14ac:dyDescent="0.2">
      <c r="B477" t="s">
        <v>2256</v>
      </c>
      <c r="C477" s="5" t="s">
        <v>2257</v>
      </c>
      <c r="D477" s="23" t="s">
        <v>878</v>
      </c>
      <c r="E477" s="23" t="s">
        <v>2254</v>
      </c>
      <c r="F477" s="23">
        <v>8.4426196021785208E-3</v>
      </c>
      <c r="G477" s="23">
        <v>7.1521303902599004E-2</v>
      </c>
      <c r="H477" s="23">
        <v>5.68352604797819E-2</v>
      </c>
      <c r="I477" s="23" t="s">
        <v>2258</v>
      </c>
      <c r="J477" s="7">
        <v>9</v>
      </c>
      <c r="M477" t="s">
        <v>1711</v>
      </c>
      <c r="N477" s="5" t="s">
        <v>1712</v>
      </c>
      <c r="O477" s="23" t="s">
        <v>2791</v>
      </c>
      <c r="P477" s="23" t="s">
        <v>2975</v>
      </c>
      <c r="Q477" s="23">
        <v>7.6720855017669296E-3</v>
      </c>
      <c r="R477" s="23">
        <v>6.2807072836498806E-2</v>
      </c>
      <c r="S477" s="23">
        <v>5.0337367409006101E-2</v>
      </c>
      <c r="T477" s="23" t="s">
        <v>3708</v>
      </c>
      <c r="U477" s="7">
        <v>9</v>
      </c>
    </row>
    <row r="478" spans="2:21" x14ac:dyDescent="0.2">
      <c r="B478" t="s">
        <v>2259</v>
      </c>
      <c r="C478" s="5" t="s">
        <v>2260</v>
      </c>
      <c r="D478" s="23" t="s">
        <v>878</v>
      </c>
      <c r="E478" s="23" t="s">
        <v>2254</v>
      </c>
      <c r="F478" s="23">
        <v>8.4426196021785208E-3</v>
      </c>
      <c r="G478" s="23">
        <v>7.1521303902599004E-2</v>
      </c>
      <c r="H478" s="23">
        <v>5.68352604797819E-2</v>
      </c>
      <c r="I478" s="23" t="s">
        <v>2261</v>
      </c>
      <c r="J478" s="7">
        <v>9</v>
      </c>
      <c r="M478" t="s">
        <v>1361</v>
      </c>
      <c r="N478" s="5" t="s">
        <v>1362</v>
      </c>
      <c r="O478" s="23" t="s">
        <v>2983</v>
      </c>
      <c r="P478" s="23" t="s">
        <v>3302</v>
      </c>
      <c r="Q478" s="23">
        <v>7.8483426400529493E-3</v>
      </c>
      <c r="R478" s="23">
        <v>6.4069070013569998E-2</v>
      </c>
      <c r="S478" s="23">
        <v>5.1348807883819098E-2</v>
      </c>
      <c r="T478" s="23" t="s">
        <v>3709</v>
      </c>
      <c r="U478" s="7">
        <v>5</v>
      </c>
    </row>
    <row r="479" spans="2:21" x14ac:dyDescent="0.2">
      <c r="B479" t="s">
        <v>2262</v>
      </c>
      <c r="C479" s="5" t="s">
        <v>2263</v>
      </c>
      <c r="D479" s="23" t="s">
        <v>946</v>
      </c>
      <c r="E479" s="23" t="s">
        <v>2264</v>
      </c>
      <c r="F479" s="23">
        <v>8.5835118861406507E-3</v>
      </c>
      <c r="G479" s="23">
        <v>7.2561460185159493E-2</v>
      </c>
      <c r="H479" s="23">
        <v>5.7661833123640899E-2</v>
      </c>
      <c r="I479" s="23" t="s">
        <v>2265</v>
      </c>
      <c r="J479" s="7">
        <v>15</v>
      </c>
      <c r="M479" t="s">
        <v>334</v>
      </c>
      <c r="N479" s="5" t="s">
        <v>335</v>
      </c>
      <c r="O479" s="23" t="s">
        <v>3084</v>
      </c>
      <c r="P479" s="23" t="s">
        <v>3710</v>
      </c>
      <c r="Q479" s="23">
        <v>7.9091476181348108E-3</v>
      </c>
      <c r="R479" s="23">
        <v>6.4069070013569998E-2</v>
      </c>
      <c r="S479" s="23">
        <v>5.1348807883819098E-2</v>
      </c>
      <c r="T479" s="23" t="s">
        <v>3711</v>
      </c>
      <c r="U479" s="7">
        <v>4</v>
      </c>
    </row>
    <row r="480" spans="2:21" x14ac:dyDescent="0.2">
      <c r="B480" t="s">
        <v>2266</v>
      </c>
      <c r="C480" s="5" t="s">
        <v>2267</v>
      </c>
      <c r="D480" s="23" t="s">
        <v>770</v>
      </c>
      <c r="E480" s="23" t="s">
        <v>1282</v>
      </c>
      <c r="F480" s="23">
        <v>8.6782586452672904E-3</v>
      </c>
      <c r="G480" s="23">
        <v>7.3207962929654799E-2</v>
      </c>
      <c r="H480" s="23">
        <v>5.8175584270212903E-2</v>
      </c>
      <c r="I480" s="23" t="s">
        <v>2268</v>
      </c>
      <c r="J480" s="7">
        <v>11</v>
      </c>
      <c r="M480" t="s">
        <v>3712</v>
      </c>
      <c r="N480" s="5" t="s">
        <v>3713</v>
      </c>
      <c r="O480" s="23" t="s">
        <v>3084</v>
      </c>
      <c r="P480" s="23" t="s">
        <v>3710</v>
      </c>
      <c r="Q480" s="23">
        <v>7.9091476181348108E-3</v>
      </c>
      <c r="R480" s="23">
        <v>6.4069070013569998E-2</v>
      </c>
      <c r="S480" s="23">
        <v>5.1348807883819098E-2</v>
      </c>
      <c r="T480" s="23" t="s">
        <v>3714</v>
      </c>
      <c r="U480" s="7">
        <v>4</v>
      </c>
    </row>
    <row r="481" spans="2:21" x14ac:dyDescent="0.2">
      <c r="B481" t="s">
        <v>2269</v>
      </c>
      <c r="C481" s="5" t="s">
        <v>2270</v>
      </c>
      <c r="D481" s="23" t="s">
        <v>933</v>
      </c>
      <c r="E481" s="23" t="s">
        <v>2271</v>
      </c>
      <c r="F481" s="23">
        <v>8.7491412409958606E-3</v>
      </c>
      <c r="G481" s="23">
        <v>7.3650859144265501E-2</v>
      </c>
      <c r="H481" s="23">
        <v>5.8527537050005497E-2</v>
      </c>
      <c r="I481" s="23" t="s">
        <v>2272</v>
      </c>
      <c r="J481" s="7">
        <v>12</v>
      </c>
      <c r="M481" t="s">
        <v>2469</v>
      </c>
      <c r="N481" s="5" t="s">
        <v>2470</v>
      </c>
      <c r="O481" s="23" t="s">
        <v>3084</v>
      </c>
      <c r="P481" s="23" t="s">
        <v>3710</v>
      </c>
      <c r="Q481" s="23">
        <v>7.9091476181348108E-3</v>
      </c>
      <c r="R481" s="23">
        <v>6.4069070013569998E-2</v>
      </c>
      <c r="S481" s="23">
        <v>5.1348807883819098E-2</v>
      </c>
      <c r="T481" s="23" t="s">
        <v>3715</v>
      </c>
      <c r="U481" s="7">
        <v>4</v>
      </c>
    </row>
    <row r="482" spans="2:21" x14ac:dyDescent="0.2">
      <c r="B482" t="s">
        <v>2273</v>
      </c>
      <c r="C482" s="5" t="s">
        <v>2274</v>
      </c>
      <c r="D482" s="23" t="s">
        <v>1184</v>
      </c>
      <c r="E482" s="23" t="s">
        <v>2275</v>
      </c>
      <c r="F482" s="23">
        <v>8.8069049948619298E-3</v>
      </c>
      <c r="G482" s="23">
        <v>7.3981694579479604E-2</v>
      </c>
      <c r="H482" s="23">
        <v>5.87904393897326E-2</v>
      </c>
      <c r="I482" s="23" t="s">
        <v>2276</v>
      </c>
      <c r="J482" s="7">
        <v>25</v>
      </c>
      <c r="M482" t="s">
        <v>3716</v>
      </c>
      <c r="N482" s="5" t="s">
        <v>3717</v>
      </c>
      <c r="O482" s="23" t="s">
        <v>3084</v>
      </c>
      <c r="P482" s="23" t="s">
        <v>3710</v>
      </c>
      <c r="Q482" s="23">
        <v>7.9091476181348108E-3</v>
      </c>
      <c r="R482" s="23">
        <v>6.4069070013569998E-2</v>
      </c>
      <c r="S482" s="23">
        <v>5.1348807883819098E-2</v>
      </c>
      <c r="T482" s="23" t="s">
        <v>3718</v>
      </c>
      <c r="U482" s="7">
        <v>4</v>
      </c>
    </row>
    <row r="483" spans="2:21" x14ac:dyDescent="0.2">
      <c r="B483" t="s">
        <v>2277</v>
      </c>
      <c r="C483" s="5" t="s">
        <v>2278</v>
      </c>
      <c r="D483" s="23" t="s">
        <v>846</v>
      </c>
      <c r="E483" s="23" t="s">
        <v>2279</v>
      </c>
      <c r="F483" s="23">
        <v>8.9344614181049598E-3</v>
      </c>
      <c r="G483" s="23">
        <v>7.4896206908674795E-2</v>
      </c>
      <c r="H483" s="23">
        <v>5.9517167561699003E-2</v>
      </c>
      <c r="I483" s="23" t="s">
        <v>2280</v>
      </c>
      <c r="J483" s="7">
        <v>14</v>
      </c>
      <c r="M483" t="s">
        <v>3719</v>
      </c>
      <c r="N483" s="5" t="s">
        <v>3720</v>
      </c>
      <c r="O483" s="23" t="s">
        <v>2783</v>
      </c>
      <c r="P483" s="23" t="s">
        <v>3721</v>
      </c>
      <c r="Q483" s="23">
        <v>7.9606772325505198E-3</v>
      </c>
      <c r="R483" s="23">
        <v>6.4345223972202506E-2</v>
      </c>
      <c r="S483" s="23">
        <v>5.15701342830499E-2</v>
      </c>
      <c r="T483" s="23" t="s">
        <v>3722</v>
      </c>
      <c r="U483" s="7">
        <v>17</v>
      </c>
    </row>
    <row r="484" spans="2:21" x14ac:dyDescent="0.2">
      <c r="B484" t="s">
        <v>2281</v>
      </c>
      <c r="C484" s="5" t="s">
        <v>2282</v>
      </c>
      <c r="D484" s="23" t="s">
        <v>1012</v>
      </c>
      <c r="E484" s="23" t="s">
        <v>2283</v>
      </c>
      <c r="F484" s="23">
        <v>8.9603154361223899E-3</v>
      </c>
      <c r="G484" s="23">
        <v>7.4916841724666505E-2</v>
      </c>
      <c r="H484" s="23">
        <v>5.9533565265290002E-2</v>
      </c>
      <c r="I484" s="23" t="s">
        <v>2095</v>
      </c>
      <c r="J484" s="7">
        <v>32</v>
      </c>
      <c r="M484" t="s">
        <v>3723</v>
      </c>
      <c r="N484" s="5" t="s">
        <v>3724</v>
      </c>
      <c r="O484" s="23" t="s">
        <v>2731</v>
      </c>
      <c r="P484" s="23" t="s">
        <v>3282</v>
      </c>
      <c r="Q484" s="23">
        <v>7.9931955244972007E-3</v>
      </c>
      <c r="R484" s="23">
        <v>6.4345223972202506E-2</v>
      </c>
      <c r="S484" s="23">
        <v>5.15701342830499E-2</v>
      </c>
      <c r="T484" s="23" t="s">
        <v>3725</v>
      </c>
      <c r="U484" s="7">
        <v>14</v>
      </c>
    </row>
    <row r="485" spans="2:21" x14ac:dyDescent="0.2">
      <c r="B485" t="s">
        <v>2284</v>
      </c>
      <c r="C485" s="5" t="s">
        <v>2285</v>
      </c>
      <c r="D485" s="23" t="s">
        <v>912</v>
      </c>
      <c r="E485" s="23" t="s">
        <v>966</v>
      </c>
      <c r="F485" s="23">
        <v>8.9930124456113307E-3</v>
      </c>
      <c r="G485" s="23">
        <v>7.4916841724666505E-2</v>
      </c>
      <c r="H485" s="23">
        <v>5.9533565265290002E-2</v>
      </c>
      <c r="I485" s="23" t="s">
        <v>2286</v>
      </c>
      <c r="J485" s="7">
        <v>8</v>
      </c>
      <c r="M485" t="s">
        <v>1534</v>
      </c>
      <c r="N485" s="5" t="s">
        <v>1535</v>
      </c>
      <c r="O485" s="23" t="s">
        <v>2731</v>
      </c>
      <c r="P485" s="23" t="s">
        <v>3282</v>
      </c>
      <c r="Q485" s="23">
        <v>7.9931955244972007E-3</v>
      </c>
      <c r="R485" s="23">
        <v>6.4345223972202506E-2</v>
      </c>
      <c r="S485" s="23">
        <v>5.15701342830499E-2</v>
      </c>
      <c r="T485" s="23" t="s">
        <v>3703</v>
      </c>
      <c r="U485" s="7">
        <v>14</v>
      </c>
    </row>
    <row r="486" spans="2:21" x14ac:dyDescent="0.2">
      <c r="B486" t="s">
        <v>2287</v>
      </c>
      <c r="C486" s="5" t="s">
        <v>2288</v>
      </c>
      <c r="D486" s="23" t="s">
        <v>912</v>
      </c>
      <c r="E486" s="23" t="s">
        <v>966</v>
      </c>
      <c r="F486" s="23">
        <v>8.9930124456113307E-3</v>
      </c>
      <c r="G486" s="23">
        <v>7.4916841724666505E-2</v>
      </c>
      <c r="H486" s="23">
        <v>5.9533565265290002E-2</v>
      </c>
      <c r="I486" s="23" t="s">
        <v>2289</v>
      </c>
      <c r="J486" s="7">
        <v>8</v>
      </c>
      <c r="M486" t="s">
        <v>1923</v>
      </c>
      <c r="N486" s="5" t="s">
        <v>1924</v>
      </c>
      <c r="O486" s="23" t="s">
        <v>2739</v>
      </c>
      <c r="P486" s="23" t="s">
        <v>3726</v>
      </c>
      <c r="Q486" s="23">
        <v>8.0983764990382404E-3</v>
      </c>
      <c r="R486" s="23">
        <v>6.5056396657554597E-2</v>
      </c>
      <c r="S486" s="23">
        <v>5.2140110865894498E-2</v>
      </c>
      <c r="T486" s="23" t="s">
        <v>3727</v>
      </c>
      <c r="U486" s="7">
        <v>10</v>
      </c>
    </row>
    <row r="487" spans="2:21" x14ac:dyDescent="0.2">
      <c r="B487" t="s">
        <v>2290</v>
      </c>
      <c r="C487" s="5" t="s">
        <v>2291</v>
      </c>
      <c r="D487" s="23" t="s">
        <v>899</v>
      </c>
      <c r="E487" s="23" t="s">
        <v>1513</v>
      </c>
      <c r="F487" s="23">
        <v>9.0501869661960208E-3</v>
      </c>
      <c r="G487" s="23">
        <v>7.5236720277069402E-2</v>
      </c>
      <c r="H487" s="23">
        <v>5.9787760586903202E-2</v>
      </c>
      <c r="I487" s="23" t="s">
        <v>2292</v>
      </c>
      <c r="J487" s="7">
        <v>10</v>
      </c>
      <c r="M487" t="s">
        <v>1305</v>
      </c>
      <c r="N487" s="5" t="s">
        <v>1306</v>
      </c>
      <c r="O487" s="23" t="s">
        <v>2863</v>
      </c>
      <c r="P487" s="23" t="s">
        <v>3391</v>
      </c>
      <c r="Q487" s="23">
        <v>8.1853931300982698E-3</v>
      </c>
      <c r="R487" s="23">
        <v>6.54831450407862E-2</v>
      </c>
      <c r="S487" s="23">
        <v>5.24821326985924E-2</v>
      </c>
      <c r="T487" s="23" t="s">
        <v>3728</v>
      </c>
      <c r="U487" s="7">
        <v>7</v>
      </c>
    </row>
    <row r="488" spans="2:21" x14ac:dyDescent="0.2">
      <c r="B488" t="s">
        <v>2293</v>
      </c>
      <c r="C488" s="5" t="s">
        <v>2294</v>
      </c>
      <c r="D488" s="23" t="s">
        <v>785</v>
      </c>
      <c r="E488" s="23" t="s">
        <v>1653</v>
      </c>
      <c r="F488" s="23">
        <v>9.1007039028828604E-3</v>
      </c>
      <c r="G488" s="23">
        <v>7.55000425235023E-2</v>
      </c>
      <c r="H488" s="23">
        <v>5.9997012762821503E-2</v>
      </c>
      <c r="I488" s="23" t="s">
        <v>2295</v>
      </c>
      <c r="J488" s="7">
        <v>16</v>
      </c>
      <c r="M488" t="s">
        <v>3729</v>
      </c>
      <c r="N488" s="5" t="s">
        <v>3730</v>
      </c>
      <c r="O488" s="23" t="s">
        <v>2863</v>
      </c>
      <c r="P488" s="23" t="s">
        <v>3391</v>
      </c>
      <c r="Q488" s="23">
        <v>8.1853931300982698E-3</v>
      </c>
      <c r="R488" s="23">
        <v>6.54831450407862E-2</v>
      </c>
      <c r="S488" s="23">
        <v>5.24821326985924E-2</v>
      </c>
      <c r="T488" s="23" t="s">
        <v>3731</v>
      </c>
      <c r="U488" s="7">
        <v>7</v>
      </c>
    </row>
    <row r="489" spans="2:21" x14ac:dyDescent="0.2">
      <c r="B489" t="s">
        <v>652</v>
      </c>
      <c r="C489" s="5" t="s">
        <v>653</v>
      </c>
      <c r="D489" s="23" t="s">
        <v>878</v>
      </c>
      <c r="E489" s="23" t="s">
        <v>1448</v>
      </c>
      <c r="F489" s="23">
        <v>9.2010744462192595E-3</v>
      </c>
      <c r="G489" s="23">
        <v>7.5842814980231807E-2</v>
      </c>
      <c r="H489" s="23">
        <v>6.0269400999619402E-2</v>
      </c>
      <c r="I489" s="23" t="s">
        <v>2296</v>
      </c>
      <c r="J489" s="7">
        <v>9</v>
      </c>
      <c r="M489" t="s">
        <v>3732</v>
      </c>
      <c r="N489" s="5" t="s">
        <v>3733</v>
      </c>
      <c r="O489" s="23" t="s">
        <v>2734</v>
      </c>
      <c r="P489" s="23" t="s">
        <v>3734</v>
      </c>
      <c r="Q489" s="23">
        <v>8.3630164859035197E-3</v>
      </c>
      <c r="R489" s="23">
        <v>6.67659002097752E-2</v>
      </c>
      <c r="S489" s="23">
        <v>5.3510209877181698E-2</v>
      </c>
      <c r="T489" s="23" t="s">
        <v>3735</v>
      </c>
      <c r="U489" s="7">
        <v>18</v>
      </c>
    </row>
    <row r="490" spans="2:21" x14ac:dyDescent="0.2">
      <c r="B490" t="s">
        <v>2297</v>
      </c>
      <c r="C490" s="5" t="s">
        <v>2298</v>
      </c>
      <c r="D490" s="23" t="s">
        <v>878</v>
      </c>
      <c r="E490" s="23" t="s">
        <v>1448</v>
      </c>
      <c r="F490" s="23">
        <v>9.2010744462192595E-3</v>
      </c>
      <c r="G490" s="23">
        <v>7.5842814980231807E-2</v>
      </c>
      <c r="H490" s="23">
        <v>6.0269400999619402E-2</v>
      </c>
      <c r="I490" s="23" t="s">
        <v>2299</v>
      </c>
      <c r="J490" s="7">
        <v>9</v>
      </c>
      <c r="M490" t="s">
        <v>2440</v>
      </c>
      <c r="N490" s="5" t="s">
        <v>2441</v>
      </c>
      <c r="O490" s="23" t="s">
        <v>2833</v>
      </c>
      <c r="P490" s="23" t="s">
        <v>3045</v>
      </c>
      <c r="Q490" s="23">
        <v>8.4936257581498392E-3</v>
      </c>
      <c r="R490" s="23">
        <v>6.7529567756154305E-2</v>
      </c>
      <c r="S490" s="23">
        <v>5.4122259000382998E-2</v>
      </c>
      <c r="T490" s="23" t="s">
        <v>3736</v>
      </c>
      <c r="U490" s="7">
        <v>6</v>
      </c>
    </row>
    <row r="491" spans="2:21" x14ac:dyDescent="0.2">
      <c r="B491" t="s">
        <v>2300</v>
      </c>
      <c r="C491" s="5" t="s">
        <v>2301</v>
      </c>
      <c r="D491" s="23" t="s">
        <v>745</v>
      </c>
      <c r="E491" s="23" t="s">
        <v>2302</v>
      </c>
      <c r="F491" s="23">
        <v>9.2034384212103006E-3</v>
      </c>
      <c r="G491" s="23">
        <v>7.5842814980231807E-2</v>
      </c>
      <c r="H491" s="23">
        <v>6.0269400999619402E-2</v>
      </c>
      <c r="I491" s="23" t="s">
        <v>2303</v>
      </c>
      <c r="J491" s="7">
        <v>13</v>
      </c>
      <c r="M491" t="s">
        <v>3737</v>
      </c>
      <c r="N491" s="5" t="s">
        <v>3738</v>
      </c>
      <c r="O491" s="23" t="s">
        <v>2833</v>
      </c>
      <c r="P491" s="23" t="s">
        <v>3045</v>
      </c>
      <c r="Q491" s="23">
        <v>8.4936257581498392E-3</v>
      </c>
      <c r="R491" s="23">
        <v>6.7529567756154305E-2</v>
      </c>
      <c r="S491" s="23">
        <v>5.4122259000382998E-2</v>
      </c>
      <c r="T491" s="23" t="s">
        <v>3739</v>
      </c>
      <c r="U491" s="7">
        <v>6</v>
      </c>
    </row>
    <row r="492" spans="2:21" x14ac:dyDescent="0.2">
      <c r="B492" t="s">
        <v>2304</v>
      </c>
      <c r="C492" s="5" t="s">
        <v>2305</v>
      </c>
      <c r="D492" s="23" t="s">
        <v>1486</v>
      </c>
      <c r="E492" s="23" t="s">
        <v>1142</v>
      </c>
      <c r="F492" s="23">
        <v>9.2555868543382509E-3</v>
      </c>
      <c r="G492" s="23">
        <v>7.5842814980231807E-2</v>
      </c>
      <c r="H492" s="23">
        <v>6.0269400999619402E-2</v>
      </c>
      <c r="I492" s="23" t="s">
        <v>2306</v>
      </c>
      <c r="J492" s="7">
        <v>4</v>
      </c>
      <c r="M492" t="s">
        <v>3740</v>
      </c>
      <c r="N492" s="5" t="s">
        <v>3741</v>
      </c>
      <c r="O492" s="23" t="s">
        <v>2739</v>
      </c>
      <c r="P492" s="23" t="s">
        <v>2801</v>
      </c>
      <c r="Q492" s="23">
        <v>8.6628002869017402E-3</v>
      </c>
      <c r="R492" s="23">
        <v>6.83262345841084E-2</v>
      </c>
      <c r="S492" s="23">
        <v>5.4760755733476899E-2</v>
      </c>
      <c r="T492" s="23" t="s">
        <v>3742</v>
      </c>
      <c r="U492" s="7">
        <v>10</v>
      </c>
    </row>
    <row r="493" spans="2:21" x14ac:dyDescent="0.2">
      <c r="B493" t="s">
        <v>2307</v>
      </c>
      <c r="C493" s="5" t="s">
        <v>2308</v>
      </c>
      <c r="D493" s="23" t="s">
        <v>1486</v>
      </c>
      <c r="E493" s="23" t="s">
        <v>1142</v>
      </c>
      <c r="F493" s="23">
        <v>9.2555868543382509E-3</v>
      </c>
      <c r="G493" s="23">
        <v>7.5842814980231807E-2</v>
      </c>
      <c r="H493" s="23">
        <v>6.0269400999619402E-2</v>
      </c>
      <c r="I493" s="23" t="s">
        <v>2309</v>
      </c>
      <c r="J493" s="7">
        <v>4</v>
      </c>
      <c r="M493" t="s">
        <v>2374</v>
      </c>
      <c r="N493" s="5" t="s">
        <v>2375</v>
      </c>
      <c r="O493" s="23" t="s">
        <v>3670</v>
      </c>
      <c r="P493" s="25">
        <v>2630417</v>
      </c>
      <c r="Q493" s="23">
        <v>8.7483906137477002E-3</v>
      </c>
      <c r="R493" s="23">
        <v>6.83262345841084E-2</v>
      </c>
      <c r="S493" s="23">
        <v>5.4760755733476899E-2</v>
      </c>
      <c r="T493" s="23" t="s">
        <v>2376</v>
      </c>
      <c r="U493" s="7">
        <v>3</v>
      </c>
    </row>
    <row r="494" spans="2:21" x14ac:dyDescent="0.2">
      <c r="B494" t="s">
        <v>134</v>
      </c>
      <c r="C494" s="5" t="s">
        <v>135</v>
      </c>
      <c r="D494" s="23" t="s">
        <v>1486</v>
      </c>
      <c r="E494" s="23" t="s">
        <v>1142</v>
      </c>
      <c r="F494" s="23">
        <v>9.2555868543382509E-3</v>
      </c>
      <c r="G494" s="23">
        <v>7.5842814980231807E-2</v>
      </c>
      <c r="H494" s="23">
        <v>6.0269400999619402E-2</v>
      </c>
      <c r="I494" s="23" t="s">
        <v>2310</v>
      </c>
      <c r="J494" s="7">
        <v>4</v>
      </c>
      <c r="M494" t="s">
        <v>3743</v>
      </c>
      <c r="N494" s="5" t="s">
        <v>3744</v>
      </c>
      <c r="O494" s="23" t="s">
        <v>3670</v>
      </c>
      <c r="P494" s="25">
        <v>2630417</v>
      </c>
      <c r="Q494" s="23">
        <v>8.7483906137477002E-3</v>
      </c>
      <c r="R494" s="23">
        <v>6.83262345841084E-2</v>
      </c>
      <c r="S494" s="23">
        <v>5.4760755733476899E-2</v>
      </c>
      <c r="T494" s="23" t="s">
        <v>3745</v>
      </c>
      <c r="U494" s="7">
        <v>3</v>
      </c>
    </row>
    <row r="495" spans="2:21" x14ac:dyDescent="0.2">
      <c r="B495" t="s">
        <v>2311</v>
      </c>
      <c r="C495" s="5" t="s">
        <v>2312</v>
      </c>
      <c r="D495" s="23" t="s">
        <v>770</v>
      </c>
      <c r="E495" s="23" t="s">
        <v>2313</v>
      </c>
      <c r="F495" s="23">
        <v>9.3229274119042797E-3</v>
      </c>
      <c r="G495" s="23">
        <v>7.6238714570409094E-2</v>
      </c>
      <c r="H495" s="23">
        <v>6.05840073491095E-2</v>
      </c>
      <c r="I495" s="23" t="s">
        <v>2187</v>
      </c>
      <c r="J495" s="7">
        <v>11</v>
      </c>
      <c r="M495" t="s">
        <v>3746</v>
      </c>
      <c r="N495" s="5" t="s">
        <v>3747</v>
      </c>
      <c r="O495" s="23" t="s">
        <v>3670</v>
      </c>
      <c r="P495" s="25">
        <v>2630417</v>
      </c>
      <c r="Q495" s="23">
        <v>8.7483906137477002E-3</v>
      </c>
      <c r="R495" s="23">
        <v>6.83262345841084E-2</v>
      </c>
      <c r="S495" s="23">
        <v>5.4760755733476899E-2</v>
      </c>
      <c r="T495" s="23" t="s">
        <v>3748</v>
      </c>
      <c r="U495" s="7">
        <v>3</v>
      </c>
    </row>
    <row r="496" spans="2:21" x14ac:dyDescent="0.2">
      <c r="B496" t="s">
        <v>2314</v>
      </c>
      <c r="C496" s="5" t="s">
        <v>2315</v>
      </c>
      <c r="D496" s="23" t="s">
        <v>846</v>
      </c>
      <c r="E496" s="23" t="s">
        <v>837</v>
      </c>
      <c r="F496" s="23">
        <v>9.4720266985679393E-3</v>
      </c>
      <c r="G496" s="23">
        <v>7.7300226030879299E-2</v>
      </c>
      <c r="H496" s="23">
        <v>6.1427550140782501E-2</v>
      </c>
      <c r="I496" s="23" t="s">
        <v>2316</v>
      </c>
      <c r="J496" s="7">
        <v>14</v>
      </c>
      <c r="M496" t="s">
        <v>3749</v>
      </c>
      <c r="N496" s="5" t="s">
        <v>3750</v>
      </c>
      <c r="O496" s="23" t="s">
        <v>3670</v>
      </c>
      <c r="P496" s="25">
        <v>2630417</v>
      </c>
      <c r="Q496" s="23">
        <v>8.7483906137477002E-3</v>
      </c>
      <c r="R496" s="23">
        <v>6.83262345841084E-2</v>
      </c>
      <c r="S496" s="23">
        <v>5.4760755733476899E-2</v>
      </c>
      <c r="T496" s="23" t="s">
        <v>3751</v>
      </c>
      <c r="U496" s="7">
        <v>3</v>
      </c>
    </row>
    <row r="497" spans="2:21" x14ac:dyDescent="0.2">
      <c r="B497" t="s">
        <v>2317</v>
      </c>
      <c r="C497" s="5" t="s">
        <v>2318</v>
      </c>
      <c r="D497" s="23" t="s">
        <v>803</v>
      </c>
      <c r="E497" s="23" t="s">
        <v>2319</v>
      </c>
      <c r="F497" s="23">
        <v>9.5263207887651292E-3</v>
      </c>
      <c r="G497" s="23">
        <v>7.7541958070770106E-2</v>
      </c>
      <c r="H497" s="23">
        <v>6.1619645400569897E-2</v>
      </c>
      <c r="I497" s="23" t="s">
        <v>2320</v>
      </c>
      <c r="J497" s="7">
        <v>27</v>
      </c>
      <c r="M497" t="s">
        <v>2568</v>
      </c>
      <c r="N497" s="5" t="s">
        <v>2569</v>
      </c>
      <c r="O497" s="23" t="s">
        <v>3670</v>
      </c>
      <c r="P497" s="25">
        <v>2630417</v>
      </c>
      <c r="Q497" s="23">
        <v>8.7483906137477002E-3</v>
      </c>
      <c r="R497" s="23">
        <v>6.83262345841084E-2</v>
      </c>
      <c r="S497" s="23">
        <v>5.4760755733476899E-2</v>
      </c>
      <c r="T497" s="23" t="s">
        <v>3752</v>
      </c>
      <c r="U497" s="7">
        <v>3</v>
      </c>
    </row>
    <row r="498" spans="2:21" x14ac:dyDescent="0.2">
      <c r="B498" t="s">
        <v>2321</v>
      </c>
      <c r="C498" s="5" t="s">
        <v>2322</v>
      </c>
      <c r="D498" s="23" t="s">
        <v>946</v>
      </c>
      <c r="E498" s="23" t="s">
        <v>1939</v>
      </c>
      <c r="F498" s="23">
        <v>9.5909557551299499E-3</v>
      </c>
      <c r="G498" s="23">
        <v>7.7541958070770106E-2</v>
      </c>
      <c r="H498" s="23">
        <v>6.1619645400569897E-2</v>
      </c>
      <c r="I498" s="23" t="s">
        <v>2323</v>
      </c>
      <c r="J498" s="7">
        <v>15</v>
      </c>
      <c r="M498" t="s">
        <v>3753</v>
      </c>
      <c r="N498" s="5" t="s">
        <v>3754</v>
      </c>
      <c r="O498" s="23" t="s">
        <v>3670</v>
      </c>
      <c r="P498" s="25">
        <v>2630417</v>
      </c>
      <c r="Q498" s="23">
        <v>8.7483906137477002E-3</v>
      </c>
      <c r="R498" s="23">
        <v>6.83262345841084E-2</v>
      </c>
      <c r="S498" s="23">
        <v>5.4760755733476899E-2</v>
      </c>
      <c r="T498" s="23" t="s">
        <v>3755</v>
      </c>
      <c r="U498" s="7">
        <v>3</v>
      </c>
    </row>
    <row r="499" spans="2:21" x14ac:dyDescent="0.2">
      <c r="B499" t="s">
        <v>2324</v>
      </c>
      <c r="C499" s="5" t="s">
        <v>2325</v>
      </c>
      <c r="D499" s="23" t="s">
        <v>1020</v>
      </c>
      <c r="E499" s="23" t="s">
        <v>1274</v>
      </c>
      <c r="F499" s="23">
        <v>9.6633782136857794E-3</v>
      </c>
      <c r="G499" s="23">
        <v>7.7541958070770106E-2</v>
      </c>
      <c r="H499" s="23">
        <v>6.1619645400569897E-2</v>
      </c>
      <c r="I499" s="23" t="s">
        <v>2326</v>
      </c>
      <c r="J499" s="7">
        <v>5</v>
      </c>
      <c r="M499" t="s">
        <v>3756</v>
      </c>
      <c r="N499" s="5" t="s">
        <v>3757</v>
      </c>
      <c r="O499" s="23" t="s">
        <v>3670</v>
      </c>
      <c r="P499" s="25">
        <v>2630417</v>
      </c>
      <c r="Q499" s="23">
        <v>8.7483906137477002E-3</v>
      </c>
      <c r="R499" s="23">
        <v>6.83262345841084E-2</v>
      </c>
      <c r="S499" s="23">
        <v>5.4760755733476899E-2</v>
      </c>
      <c r="T499" s="23" t="s">
        <v>3758</v>
      </c>
      <c r="U499" s="7">
        <v>3</v>
      </c>
    </row>
    <row r="500" spans="2:21" x14ac:dyDescent="0.2">
      <c r="B500" t="s">
        <v>2327</v>
      </c>
      <c r="C500" s="5" t="s">
        <v>2328</v>
      </c>
      <c r="D500" s="23" t="s">
        <v>1020</v>
      </c>
      <c r="E500" s="23" t="s">
        <v>1274</v>
      </c>
      <c r="F500" s="23">
        <v>9.6633782136857794E-3</v>
      </c>
      <c r="G500" s="23">
        <v>7.7541958070770106E-2</v>
      </c>
      <c r="H500" s="23">
        <v>6.1619645400569897E-2</v>
      </c>
      <c r="I500" s="23" t="s">
        <v>2326</v>
      </c>
      <c r="J500" s="7">
        <v>5</v>
      </c>
      <c r="M500" t="s">
        <v>2144</v>
      </c>
      <c r="N500" s="5" t="s">
        <v>2145</v>
      </c>
      <c r="O500" s="23" t="s">
        <v>2800</v>
      </c>
      <c r="P500" s="23" t="s">
        <v>3103</v>
      </c>
      <c r="Q500" s="23">
        <v>8.7529725981194805E-3</v>
      </c>
      <c r="R500" s="23">
        <v>6.83262345841084E-2</v>
      </c>
      <c r="S500" s="23">
        <v>5.4760755733476899E-2</v>
      </c>
      <c r="T500" s="23" t="s">
        <v>3759</v>
      </c>
      <c r="U500" s="7">
        <v>15</v>
      </c>
    </row>
    <row r="501" spans="2:21" x14ac:dyDescent="0.2">
      <c r="B501" t="s">
        <v>2329</v>
      </c>
      <c r="C501" s="5" t="s">
        <v>2330</v>
      </c>
      <c r="D501" s="23" t="s">
        <v>1020</v>
      </c>
      <c r="E501" s="23" t="s">
        <v>1274</v>
      </c>
      <c r="F501" s="23">
        <v>9.6633782136857794E-3</v>
      </c>
      <c r="G501" s="23">
        <v>7.7541958070770106E-2</v>
      </c>
      <c r="H501" s="23">
        <v>6.1619645400569897E-2</v>
      </c>
      <c r="I501" s="23" t="s">
        <v>2326</v>
      </c>
      <c r="J501" s="7">
        <v>5</v>
      </c>
      <c r="M501" t="s">
        <v>3760</v>
      </c>
      <c r="N501" s="5" t="s">
        <v>3761</v>
      </c>
      <c r="O501" s="23" t="s">
        <v>2791</v>
      </c>
      <c r="P501" s="23" t="s">
        <v>3470</v>
      </c>
      <c r="Q501" s="23">
        <v>8.9021903407233496E-3</v>
      </c>
      <c r="R501" s="23">
        <v>6.9168780233818603E-2</v>
      </c>
      <c r="S501" s="23">
        <v>5.5436022514954303E-2</v>
      </c>
      <c r="T501" s="23" t="s">
        <v>3762</v>
      </c>
      <c r="U501" s="7">
        <v>9</v>
      </c>
    </row>
    <row r="502" spans="2:21" x14ac:dyDescent="0.2">
      <c r="B502" t="s">
        <v>2331</v>
      </c>
      <c r="C502" s="5" t="s">
        <v>2332</v>
      </c>
      <c r="D502" s="23" t="s">
        <v>1020</v>
      </c>
      <c r="E502" s="23" t="s">
        <v>1274</v>
      </c>
      <c r="F502" s="23">
        <v>9.6633782136857794E-3</v>
      </c>
      <c r="G502" s="23">
        <v>7.7541958070770106E-2</v>
      </c>
      <c r="H502" s="23">
        <v>6.1619645400569897E-2</v>
      </c>
      <c r="I502" s="23" t="s">
        <v>2326</v>
      </c>
      <c r="J502" s="7">
        <v>5</v>
      </c>
      <c r="M502" t="s">
        <v>3763</v>
      </c>
      <c r="N502" s="5" t="s">
        <v>3764</v>
      </c>
      <c r="O502" s="23" t="s">
        <v>2791</v>
      </c>
      <c r="P502" s="23" t="s">
        <v>3470</v>
      </c>
      <c r="Q502" s="23">
        <v>8.9021903407233496E-3</v>
      </c>
      <c r="R502" s="23">
        <v>6.9168780233818603E-2</v>
      </c>
      <c r="S502" s="23">
        <v>5.5436022514954303E-2</v>
      </c>
      <c r="T502" s="23" t="s">
        <v>3765</v>
      </c>
      <c r="U502" s="7">
        <v>9</v>
      </c>
    </row>
    <row r="503" spans="2:21" x14ac:dyDescent="0.2">
      <c r="B503" t="s">
        <v>2333</v>
      </c>
      <c r="C503" s="5" t="s">
        <v>2334</v>
      </c>
      <c r="D503" s="23" t="s">
        <v>1020</v>
      </c>
      <c r="E503" s="23" t="s">
        <v>1274</v>
      </c>
      <c r="F503" s="23">
        <v>9.6633782136857794E-3</v>
      </c>
      <c r="G503" s="23">
        <v>7.7541958070770106E-2</v>
      </c>
      <c r="H503" s="23">
        <v>6.1619645400569897E-2</v>
      </c>
      <c r="I503" s="23" t="s">
        <v>2335</v>
      </c>
      <c r="J503" s="7">
        <v>5</v>
      </c>
      <c r="M503" t="s">
        <v>3766</v>
      </c>
      <c r="N503" s="5" t="s">
        <v>3767</v>
      </c>
      <c r="O503" s="23" t="s">
        <v>2712</v>
      </c>
      <c r="P503" s="23" t="s">
        <v>3768</v>
      </c>
      <c r="Q503" s="23">
        <v>8.9146098748554992E-3</v>
      </c>
      <c r="R503" s="23">
        <v>6.9168780233818603E-2</v>
      </c>
      <c r="S503" s="23">
        <v>5.5436022514954303E-2</v>
      </c>
      <c r="T503" s="23" t="s">
        <v>3769</v>
      </c>
      <c r="U503" s="7">
        <v>20</v>
      </c>
    </row>
    <row r="504" spans="2:21" x14ac:dyDescent="0.2">
      <c r="B504" t="s">
        <v>2336</v>
      </c>
      <c r="C504" s="5" t="s">
        <v>2337</v>
      </c>
      <c r="D504" s="23" t="s">
        <v>1047</v>
      </c>
      <c r="E504" s="23" t="s">
        <v>1749</v>
      </c>
      <c r="F504" s="23">
        <v>9.8675632912634103E-3</v>
      </c>
      <c r="G504" s="23">
        <v>7.7541958070770106E-2</v>
      </c>
      <c r="H504" s="23">
        <v>6.1619645400569897E-2</v>
      </c>
      <c r="I504" s="23" t="s">
        <v>2338</v>
      </c>
      <c r="J504" s="7">
        <v>6</v>
      </c>
      <c r="M504" t="s">
        <v>3770</v>
      </c>
      <c r="N504" s="5" t="s">
        <v>3771</v>
      </c>
      <c r="O504" s="23" t="s">
        <v>2863</v>
      </c>
      <c r="P504" s="23" t="s">
        <v>2922</v>
      </c>
      <c r="Q504" s="23">
        <v>8.9915424798130798E-3</v>
      </c>
      <c r="R504" s="23">
        <v>6.9390746338681003E-2</v>
      </c>
      <c r="S504" s="23">
        <v>5.5613919507573099E-2</v>
      </c>
      <c r="T504" s="23" t="s">
        <v>3772</v>
      </c>
      <c r="U504" s="7">
        <v>7</v>
      </c>
    </row>
    <row r="505" spans="2:21" x14ac:dyDescent="0.2">
      <c r="B505" t="s">
        <v>2339</v>
      </c>
      <c r="C505" s="5" t="s">
        <v>2340</v>
      </c>
      <c r="D505" s="23" t="s">
        <v>1047</v>
      </c>
      <c r="E505" s="23" t="s">
        <v>1749</v>
      </c>
      <c r="F505" s="23">
        <v>9.8675632912634103E-3</v>
      </c>
      <c r="G505" s="23">
        <v>7.7541958070770106E-2</v>
      </c>
      <c r="H505" s="23">
        <v>6.1619645400569897E-2</v>
      </c>
      <c r="I505" s="23" t="s">
        <v>2338</v>
      </c>
      <c r="J505" s="7">
        <v>6</v>
      </c>
      <c r="M505" t="s">
        <v>2136</v>
      </c>
      <c r="N505" s="5" t="s">
        <v>2137</v>
      </c>
      <c r="O505" s="23" t="s">
        <v>2863</v>
      </c>
      <c r="P505" s="23" t="s">
        <v>2922</v>
      </c>
      <c r="Q505" s="23">
        <v>8.9915424798130798E-3</v>
      </c>
      <c r="R505" s="23">
        <v>6.9390746338681003E-2</v>
      </c>
      <c r="S505" s="23">
        <v>5.5613919507573099E-2</v>
      </c>
      <c r="T505" s="23" t="s">
        <v>3773</v>
      </c>
      <c r="U505" s="7">
        <v>7</v>
      </c>
    </row>
    <row r="506" spans="2:21" x14ac:dyDescent="0.2">
      <c r="B506" t="s">
        <v>2341</v>
      </c>
      <c r="C506" s="5" t="s">
        <v>2342</v>
      </c>
      <c r="D506" s="23" t="s">
        <v>1047</v>
      </c>
      <c r="E506" s="23" t="s">
        <v>1749</v>
      </c>
      <c r="F506" s="23">
        <v>9.8675632912634103E-3</v>
      </c>
      <c r="G506" s="23">
        <v>7.7541958070770106E-2</v>
      </c>
      <c r="H506" s="23">
        <v>6.1619645400569897E-2</v>
      </c>
      <c r="I506" s="23" t="s">
        <v>1905</v>
      </c>
      <c r="J506" s="7">
        <v>6</v>
      </c>
      <c r="M506" t="s">
        <v>1133</v>
      </c>
      <c r="N506" s="5" t="s">
        <v>1134</v>
      </c>
      <c r="O506" s="23" t="s">
        <v>2983</v>
      </c>
      <c r="P506" s="23" t="s">
        <v>2848</v>
      </c>
      <c r="Q506" s="23">
        <v>8.99709211068302E-3</v>
      </c>
      <c r="R506" s="23">
        <v>6.9390746338681003E-2</v>
      </c>
      <c r="S506" s="23">
        <v>5.5613919507573099E-2</v>
      </c>
      <c r="T506" s="23" t="s">
        <v>3774</v>
      </c>
      <c r="U506" s="7">
        <v>5</v>
      </c>
    </row>
    <row r="507" spans="2:21" x14ac:dyDescent="0.2">
      <c r="B507" t="s">
        <v>2343</v>
      </c>
      <c r="C507" s="5" t="s">
        <v>2344</v>
      </c>
      <c r="D507" s="23" t="s">
        <v>912</v>
      </c>
      <c r="E507" s="23" t="s">
        <v>980</v>
      </c>
      <c r="F507" s="23">
        <v>9.8838698328910599E-3</v>
      </c>
      <c r="G507" s="23">
        <v>7.7541958070770106E-2</v>
      </c>
      <c r="H507" s="23">
        <v>6.1619645400569897E-2</v>
      </c>
      <c r="I507" s="23" t="s">
        <v>2345</v>
      </c>
      <c r="J507" s="7">
        <v>8</v>
      </c>
      <c r="M507" t="s">
        <v>3775</v>
      </c>
      <c r="N507" s="5" t="s">
        <v>3776</v>
      </c>
      <c r="O507" s="23" t="s">
        <v>2739</v>
      </c>
      <c r="P507" s="23" t="s">
        <v>3777</v>
      </c>
      <c r="Q507" s="23">
        <v>9.2569435813050892E-3</v>
      </c>
      <c r="R507" s="23">
        <v>7.1110994032133001E-2</v>
      </c>
      <c r="S507" s="23">
        <v>5.6992629520141398E-2</v>
      </c>
      <c r="T507" s="23" t="s">
        <v>3778</v>
      </c>
      <c r="U507" s="7">
        <v>10</v>
      </c>
    </row>
    <row r="508" spans="2:21" x14ac:dyDescent="0.2">
      <c r="B508" t="s">
        <v>627</v>
      </c>
      <c r="C508" s="5" t="s">
        <v>628</v>
      </c>
      <c r="D508" s="23" t="s">
        <v>762</v>
      </c>
      <c r="E508" s="23" t="s">
        <v>887</v>
      </c>
      <c r="F508" s="23">
        <v>9.9813748757876294E-3</v>
      </c>
      <c r="G508" s="23">
        <v>7.7541958070770106E-2</v>
      </c>
      <c r="H508" s="23">
        <v>6.1619645400569897E-2</v>
      </c>
      <c r="I508" s="23" t="s">
        <v>2346</v>
      </c>
      <c r="J508" s="7">
        <v>17</v>
      </c>
      <c r="M508" t="s">
        <v>3779</v>
      </c>
      <c r="N508" s="5" t="s">
        <v>3780</v>
      </c>
      <c r="O508" s="23" t="s">
        <v>2739</v>
      </c>
      <c r="P508" s="23" t="s">
        <v>3777</v>
      </c>
      <c r="Q508" s="23">
        <v>9.2569435813050892E-3</v>
      </c>
      <c r="R508" s="23">
        <v>7.1110994032133001E-2</v>
      </c>
      <c r="S508" s="23">
        <v>5.6992629520141398E-2</v>
      </c>
      <c r="T508" s="23" t="s">
        <v>3778</v>
      </c>
      <c r="U508" s="7">
        <v>10</v>
      </c>
    </row>
    <row r="509" spans="2:21" x14ac:dyDescent="0.2">
      <c r="B509" t="s">
        <v>2347</v>
      </c>
      <c r="C509" s="5" t="s">
        <v>2348</v>
      </c>
      <c r="D509" s="23" t="s">
        <v>762</v>
      </c>
      <c r="E509" s="23" t="s">
        <v>887</v>
      </c>
      <c r="F509" s="23">
        <v>9.9813748757876294E-3</v>
      </c>
      <c r="G509" s="23">
        <v>7.7541958070770106E-2</v>
      </c>
      <c r="H509" s="23">
        <v>6.1619645400569897E-2</v>
      </c>
      <c r="I509" s="23" t="s">
        <v>2349</v>
      </c>
      <c r="J509" s="7">
        <v>17</v>
      </c>
      <c r="M509" t="s">
        <v>3781</v>
      </c>
      <c r="N509" s="5" t="s">
        <v>3782</v>
      </c>
      <c r="O509" s="23" t="s">
        <v>2726</v>
      </c>
      <c r="P509" s="23" t="s">
        <v>2750</v>
      </c>
      <c r="Q509" s="23">
        <v>9.2964541936391403E-3</v>
      </c>
      <c r="R509" s="23">
        <v>7.1272815484566696E-2</v>
      </c>
      <c r="S509" s="23">
        <v>5.7122322969269702E-2</v>
      </c>
      <c r="T509" s="23" t="s">
        <v>3783</v>
      </c>
      <c r="U509" s="7">
        <v>13</v>
      </c>
    </row>
    <row r="510" spans="2:21" x14ac:dyDescent="0.2">
      <c r="B510" t="s">
        <v>2350</v>
      </c>
      <c r="C510" s="5" t="s">
        <v>2351</v>
      </c>
      <c r="D510" s="23" t="s">
        <v>770</v>
      </c>
      <c r="E510" s="23" t="s">
        <v>1563</v>
      </c>
      <c r="F510" s="23">
        <v>1.00039531951099E-2</v>
      </c>
      <c r="G510" s="23">
        <v>7.7541958070770106E-2</v>
      </c>
      <c r="H510" s="23">
        <v>6.1619645400569897E-2</v>
      </c>
      <c r="I510" s="23" t="s">
        <v>2352</v>
      </c>
      <c r="J510" s="7">
        <v>11</v>
      </c>
      <c r="M510" t="s">
        <v>3784</v>
      </c>
      <c r="N510" s="5" t="s">
        <v>3785</v>
      </c>
      <c r="O510" s="23" t="s">
        <v>3084</v>
      </c>
      <c r="P510" s="23" t="s">
        <v>3290</v>
      </c>
      <c r="Q510" s="23">
        <v>9.4609367523455206E-3</v>
      </c>
      <c r="R510" s="23">
        <v>7.1764158950139198E-2</v>
      </c>
      <c r="S510" s="23">
        <v>5.7516115187781797E-2</v>
      </c>
      <c r="T510" s="23" t="s">
        <v>3786</v>
      </c>
      <c r="U510" s="7">
        <v>4</v>
      </c>
    </row>
    <row r="511" spans="2:21" x14ac:dyDescent="0.2">
      <c r="B511" t="s">
        <v>2353</v>
      </c>
      <c r="C511" s="5" t="s">
        <v>2354</v>
      </c>
      <c r="D511" s="23" t="s">
        <v>846</v>
      </c>
      <c r="E511" s="23" t="s">
        <v>1226</v>
      </c>
      <c r="F511" s="23">
        <v>1.0034740914239299E-2</v>
      </c>
      <c r="G511" s="23">
        <v>7.7541958070770106E-2</v>
      </c>
      <c r="H511" s="23">
        <v>6.1619645400569897E-2</v>
      </c>
      <c r="I511" s="23" t="s">
        <v>2355</v>
      </c>
      <c r="J511" s="7">
        <v>14</v>
      </c>
      <c r="M511" t="s">
        <v>3787</v>
      </c>
      <c r="N511" s="5" t="s">
        <v>3788</v>
      </c>
      <c r="O511" s="23" t="s">
        <v>3084</v>
      </c>
      <c r="P511" s="23" t="s">
        <v>3290</v>
      </c>
      <c r="Q511" s="23">
        <v>9.4609367523455206E-3</v>
      </c>
      <c r="R511" s="23">
        <v>7.1764158950139198E-2</v>
      </c>
      <c r="S511" s="23">
        <v>5.7516115187781797E-2</v>
      </c>
      <c r="T511" s="23" t="s">
        <v>3789</v>
      </c>
      <c r="U511" s="7">
        <v>4</v>
      </c>
    </row>
    <row r="512" spans="2:21" x14ac:dyDescent="0.2">
      <c r="B512" t="s">
        <v>2356</v>
      </c>
      <c r="C512" s="5" t="s">
        <v>2357</v>
      </c>
      <c r="D512" s="23" t="s">
        <v>846</v>
      </c>
      <c r="E512" s="23" t="s">
        <v>1226</v>
      </c>
      <c r="F512" s="23">
        <v>1.0034740914239299E-2</v>
      </c>
      <c r="G512" s="23">
        <v>7.7541958070770106E-2</v>
      </c>
      <c r="H512" s="23">
        <v>6.1619645400569897E-2</v>
      </c>
      <c r="I512" s="23" t="s">
        <v>2358</v>
      </c>
      <c r="J512" s="7">
        <v>14</v>
      </c>
      <c r="M512" t="s">
        <v>3790</v>
      </c>
      <c r="N512" s="5" t="s">
        <v>3791</v>
      </c>
      <c r="O512" s="23" t="s">
        <v>3084</v>
      </c>
      <c r="P512" s="23" t="s">
        <v>3290</v>
      </c>
      <c r="Q512" s="23">
        <v>9.4609367523455206E-3</v>
      </c>
      <c r="R512" s="23">
        <v>7.1764158950139198E-2</v>
      </c>
      <c r="S512" s="23">
        <v>5.7516115187781797E-2</v>
      </c>
      <c r="T512" s="23" t="s">
        <v>3319</v>
      </c>
      <c r="U512" s="7">
        <v>4</v>
      </c>
    </row>
    <row r="513" spans="2:21" x14ac:dyDescent="0.2">
      <c r="B513" t="s">
        <v>2359</v>
      </c>
      <c r="C513" s="5" t="s">
        <v>2360</v>
      </c>
      <c r="D513" s="23" t="s">
        <v>846</v>
      </c>
      <c r="E513" s="23" t="s">
        <v>1226</v>
      </c>
      <c r="F513" s="23">
        <v>1.0034740914239299E-2</v>
      </c>
      <c r="G513" s="23">
        <v>7.7541958070770106E-2</v>
      </c>
      <c r="H513" s="23">
        <v>6.1619645400569897E-2</v>
      </c>
      <c r="I513" s="23" t="s">
        <v>2361</v>
      </c>
      <c r="J513" s="7">
        <v>14</v>
      </c>
      <c r="M513" t="s">
        <v>3792</v>
      </c>
      <c r="N513" s="5" t="s">
        <v>3793</v>
      </c>
      <c r="O513" s="23" t="s">
        <v>2783</v>
      </c>
      <c r="P513" s="23" t="s">
        <v>3794</v>
      </c>
      <c r="Q513" s="23">
        <v>9.4660057497915097E-3</v>
      </c>
      <c r="R513" s="23">
        <v>7.1764158950139198E-2</v>
      </c>
      <c r="S513" s="23">
        <v>5.7516115187781797E-2</v>
      </c>
      <c r="T513" s="23" t="s">
        <v>3795</v>
      </c>
      <c r="U513" s="7">
        <v>17</v>
      </c>
    </row>
    <row r="514" spans="2:21" x14ac:dyDescent="0.2">
      <c r="B514" t="s">
        <v>2362</v>
      </c>
      <c r="C514" s="5" t="s">
        <v>2363</v>
      </c>
      <c r="D514" s="23" t="s">
        <v>785</v>
      </c>
      <c r="E514" s="23" t="s">
        <v>2364</v>
      </c>
      <c r="F514" s="23">
        <v>1.01019398968178E-2</v>
      </c>
      <c r="G514" s="23">
        <v>7.7541958070770106E-2</v>
      </c>
      <c r="H514" s="23">
        <v>6.1619645400569897E-2</v>
      </c>
      <c r="I514" s="23" t="s">
        <v>2365</v>
      </c>
      <c r="J514" s="7">
        <v>16</v>
      </c>
      <c r="M514" t="s">
        <v>3796</v>
      </c>
      <c r="N514" s="5" t="s">
        <v>3797</v>
      </c>
      <c r="O514" s="23" t="s">
        <v>2833</v>
      </c>
      <c r="P514" s="23" t="s">
        <v>3798</v>
      </c>
      <c r="Q514" s="23">
        <v>9.4719775011829696E-3</v>
      </c>
      <c r="R514" s="23">
        <v>7.1764158950139198E-2</v>
      </c>
      <c r="S514" s="23">
        <v>5.7516115187781797E-2</v>
      </c>
      <c r="T514" s="23" t="s">
        <v>3799</v>
      </c>
      <c r="U514" s="7">
        <v>6</v>
      </c>
    </row>
    <row r="515" spans="2:21" x14ac:dyDescent="0.2">
      <c r="B515" t="s">
        <v>2366</v>
      </c>
      <c r="C515" s="5" t="s">
        <v>2367</v>
      </c>
      <c r="D515" s="23" t="s">
        <v>860</v>
      </c>
      <c r="E515" s="23" t="s">
        <v>2368</v>
      </c>
      <c r="F515" s="23">
        <v>1.01070568500253E-2</v>
      </c>
      <c r="G515" s="23">
        <v>7.7541958070770106E-2</v>
      </c>
      <c r="H515" s="23">
        <v>6.1619645400569897E-2</v>
      </c>
      <c r="I515" s="23" t="s">
        <v>2369</v>
      </c>
      <c r="J515" s="7">
        <v>20</v>
      </c>
      <c r="M515" t="s">
        <v>1253</v>
      </c>
      <c r="N515" s="5" t="s">
        <v>1254</v>
      </c>
      <c r="O515" s="23" t="s">
        <v>2833</v>
      </c>
      <c r="P515" s="23" t="s">
        <v>3798</v>
      </c>
      <c r="Q515" s="23">
        <v>9.4719775011829696E-3</v>
      </c>
      <c r="R515" s="23">
        <v>7.1764158950139198E-2</v>
      </c>
      <c r="S515" s="23">
        <v>5.7516115187781797E-2</v>
      </c>
      <c r="T515" s="23" t="s">
        <v>3707</v>
      </c>
      <c r="U515" s="7">
        <v>6</v>
      </c>
    </row>
    <row r="516" spans="2:21" x14ac:dyDescent="0.2">
      <c r="B516" t="s">
        <v>2370</v>
      </c>
      <c r="C516" s="5" t="s">
        <v>2371</v>
      </c>
      <c r="D516" s="23" t="s">
        <v>2372</v>
      </c>
      <c r="E516" s="25">
        <v>2727176</v>
      </c>
      <c r="F516" s="23">
        <v>1.01402510679021E-2</v>
      </c>
      <c r="G516" s="23">
        <v>7.7541958070770106E-2</v>
      </c>
      <c r="H516" s="23">
        <v>6.1619645400569897E-2</v>
      </c>
      <c r="I516" s="23" t="s">
        <v>2373</v>
      </c>
      <c r="J516" s="7">
        <v>3</v>
      </c>
      <c r="M516" t="s">
        <v>3800</v>
      </c>
      <c r="N516" s="5" t="s">
        <v>3801</v>
      </c>
      <c r="O516" s="23" t="s">
        <v>2791</v>
      </c>
      <c r="P516" s="23" t="s">
        <v>3189</v>
      </c>
      <c r="Q516" s="23">
        <v>9.5706217530395505E-3</v>
      </c>
      <c r="R516" s="23">
        <v>7.2087490163245296E-2</v>
      </c>
      <c r="S516" s="23">
        <v>5.7775252277505601E-2</v>
      </c>
      <c r="T516" s="23" t="s">
        <v>3802</v>
      </c>
      <c r="U516" s="7">
        <v>9</v>
      </c>
    </row>
    <row r="517" spans="2:21" x14ac:dyDescent="0.2">
      <c r="B517" t="s">
        <v>2374</v>
      </c>
      <c r="C517" s="5" t="s">
        <v>2375</v>
      </c>
      <c r="D517" s="23" t="s">
        <v>2372</v>
      </c>
      <c r="E517" s="25">
        <v>2727176</v>
      </c>
      <c r="F517" s="23">
        <v>1.01402510679021E-2</v>
      </c>
      <c r="G517" s="23">
        <v>7.7541958070770106E-2</v>
      </c>
      <c r="H517" s="23">
        <v>6.1619645400569897E-2</v>
      </c>
      <c r="I517" s="23" t="s">
        <v>2376</v>
      </c>
      <c r="J517" s="7">
        <v>3</v>
      </c>
      <c r="M517" t="s">
        <v>3803</v>
      </c>
      <c r="N517" s="5" t="s">
        <v>3804</v>
      </c>
      <c r="O517" s="23" t="s">
        <v>2791</v>
      </c>
      <c r="P517" s="23" t="s">
        <v>3189</v>
      </c>
      <c r="Q517" s="23">
        <v>9.5706217530395505E-3</v>
      </c>
      <c r="R517" s="23">
        <v>7.2087490163245296E-2</v>
      </c>
      <c r="S517" s="23">
        <v>5.7775252277505601E-2</v>
      </c>
      <c r="T517" s="23" t="s">
        <v>3651</v>
      </c>
      <c r="U517" s="7">
        <v>9</v>
      </c>
    </row>
    <row r="518" spans="2:21" x14ac:dyDescent="0.2">
      <c r="B518" t="s">
        <v>2377</v>
      </c>
      <c r="C518" s="5" t="s">
        <v>2378</v>
      </c>
      <c r="D518" s="23" t="s">
        <v>2372</v>
      </c>
      <c r="E518" s="25">
        <v>2727176</v>
      </c>
      <c r="F518" s="23">
        <v>1.01402510679021E-2</v>
      </c>
      <c r="G518" s="23">
        <v>7.7541958070770106E-2</v>
      </c>
      <c r="H518" s="23">
        <v>6.1619645400569897E-2</v>
      </c>
      <c r="I518" s="23" t="s">
        <v>2379</v>
      </c>
      <c r="J518" s="7">
        <v>3</v>
      </c>
      <c r="M518" t="s">
        <v>765</v>
      </c>
      <c r="N518" s="5" t="s">
        <v>766</v>
      </c>
      <c r="O518" s="23" t="s">
        <v>2791</v>
      </c>
      <c r="P518" s="23" t="s">
        <v>3189</v>
      </c>
      <c r="Q518" s="23">
        <v>9.5706217530395505E-3</v>
      </c>
      <c r="R518" s="23">
        <v>7.2087490163245296E-2</v>
      </c>
      <c r="S518" s="23">
        <v>5.7775252277505601E-2</v>
      </c>
      <c r="T518" s="23" t="s">
        <v>3624</v>
      </c>
      <c r="U518" s="7">
        <v>9</v>
      </c>
    </row>
    <row r="519" spans="2:21" x14ac:dyDescent="0.2">
      <c r="B519" t="s">
        <v>2380</v>
      </c>
      <c r="C519" s="5" t="s">
        <v>2381</v>
      </c>
      <c r="D519" s="23" t="s">
        <v>2372</v>
      </c>
      <c r="E519" s="25">
        <v>2727176</v>
      </c>
      <c r="F519" s="23">
        <v>1.01402510679021E-2</v>
      </c>
      <c r="G519" s="23">
        <v>7.7541958070770106E-2</v>
      </c>
      <c r="H519" s="23">
        <v>6.1619645400569897E-2</v>
      </c>
      <c r="I519" s="23" t="s">
        <v>2382</v>
      </c>
      <c r="J519" s="7">
        <v>3</v>
      </c>
      <c r="M519" t="s">
        <v>2042</v>
      </c>
      <c r="N519" s="5" t="s">
        <v>2043</v>
      </c>
      <c r="O519" s="23" t="s">
        <v>2731</v>
      </c>
      <c r="P519" s="23" t="s">
        <v>3805</v>
      </c>
      <c r="Q519" s="23">
        <v>9.7693262865781692E-3</v>
      </c>
      <c r="R519" s="23">
        <v>7.3441005391708294E-2</v>
      </c>
      <c r="S519" s="23">
        <v>5.8860040825543698E-2</v>
      </c>
      <c r="T519" s="23" t="s">
        <v>3806</v>
      </c>
      <c r="U519" s="7">
        <v>14</v>
      </c>
    </row>
    <row r="520" spans="2:21" x14ac:dyDescent="0.2">
      <c r="B520" t="s">
        <v>2383</v>
      </c>
      <c r="C520" s="5" t="s">
        <v>2384</v>
      </c>
      <c r="D520" s="23" t="s">
        <v>2372</v>
      </c>
      <c r="E520" s="25">
        <v>2727176</v>
      </c>
      <c r="F520" s="23">
        <v>1.01402510679021E-2</v>
      </c>
      <c r="G520" s="23">
        <v>7.7541958070770106E-2</v>
      </c>
      <c r="H520" s="23">
        <v>6.1619645400569897E-2</v>
      </c>
      <c r="I520" s="23" t="s">
        <v>2385</v>
      </c>
      <c r="J520" s="7">
        <v>3</v>
      </c>
      <c r="M520" t="s">
        <v>1375</v>
      </c>
      <c r="N520" s="5" t="s">
        <v>1376</v>
      </c>
      <c r="O520" s="23" t="s">
        <v>2863</v>
      </c>
      <c r="P520" s="23" t="s">
        <v>2946</v>
      </c>
      <c r="Q520" s="23">
        <v>9.8544162608418303E-3</v>
      </c>
      <c r="R520" s="23">
        <v>7.38214304378641E-2</v>
      </c>
      <c r="S520" s="23">
        <v>5.9164936348533301E-2</v>
      </c>
      <c r="T520" s="23" t="s">
        <v>3807</v>
      </c>
      <c r="U520" s="7">
        <v>7</v>
      </c>
    </row>
    <row r="521" spans="2:21" x14ac:dyDescent="0.2">
      <c r="B521" t="s">
        <v>2386</v>
      </c>
      <c r="C521" s="5" t="s">
        <v>2387</v>
      </c>
      <c r="D521" s="23" t="s">
        <v>2372</v>
      </c>
      <c r="E521" s="25">
        <v>2727176</v>
      </c>
      <c r="F521" s="23">
        <v>1.01402510679021E-2</v>
      </c>
      <c r="G521" s="23">
        <v>7.7541958070770106E-2</v>
      </c>
      <c r="H521" s="23">
        <v>6.1619645400569897E-2</v>
      </c>
      <c r="I521" s="23" t="s">
        <v>2388</v>
      </c>
      <c r="J521" s="7">
        <v>3</v>
      </c>
      <c r="M521" t="s">
        <v>3808</v>
      </c>
      <c r="N521" s="5" t="s">
        <v>3809</v>
      </c>
      <c r="O521" s="23" t="s">
        <v>2931</v>
      </c>
      <c r="P521" s="23" t="s">
        <v>2927</v>
      </c>
      <c r="Q521" s="23">
        <v>9.8772462568260094E-3</v>
      </c>
      <c r="R521" s="23">
        <v>7.38214304378641E-2</v>
      </c>
      <c r="S521" s="23">
        <v>5.9164936348533301E-2</v>
      </c>
      <c r="T521" s="23" t="s">
        <v>3810</v>
      </c>
      <c r="U521" s="7">
        <v>11</v>
      </c>
    </row>
    <row r="522" spans="2:21" x14ac:dyDescent="0.2">
      <c r="B522" t="s">
        <v>2389</v>
      </c>
      <c r="C522" s="5" t="s">
        <v>2390</v>
      </c>
      <c r="D522" s="23" t="s">
        <v>2372</v>
      </c>
      <c r="E522" s="25">
        <v>2727176</v>
      </c>
      <c r="F522" s="23">
        <v>1.01402510679021E-2</v>
      </c>
      <c r="G522" s="23">
        <v>7.7541958070770106E-2</v>
      </c>
      <c r="H522" s="23">
        <v>6.1619645400569897E-2</v>
      </c>
      <c r="I522" s="23" t="s">
        <v>2391</v>
      </c>
      <c r="J522" s="7">
        <v>3</v>
      </c>
      <c r="M522" t="s">
        <v>3811</v>
      </c>
      <c r="N522" s="5" t="s">
        <v>3812</v>
      </c>
      <c r="O522" s="23" t="s">
        <v>2931</v>
      </c>
      <c r="P522" s="23" t="s">
        <v>2927</v>
      </c>
      <c r="Q522" s="23">
        <v>9.8772462568260094E-3</v>
      </c>
      <c r="R522" s="23">
        <v>7.38214304378641E-2</v>
      </c>
      <c r="S522" s="23">
        <v>5.9164936348533301E-2</v>
      </c>
      <c r="T522" s="23" t="s">
        <v>3582</v>
      </c>
      <c r="U522" s="7">
        <v>11</v>
      </c>
    </row>
    <row r="523" spans="2:21" x14ac:dyDescent="0.2">
      <c r="B523" t="s">
        <v>2392</v>
      </c>
      <c r="C523" s="5" t="s">
        <v>2393</v>
      </c>
      <c r="D523" s="23" t="s">
        <v>2372</v>
      </c>
      <c r="E523" s="25">
        <v>2727176</v>
      </c>
      <c r="F523" s="23">
        <v>1.01402510679021E-2</v>
      </c>
      <c r="G523" s="23">
        <v>7.7541958070770106E-2</v>
      </c>
      <c r="H523" s="23">
        <v>6.1619645400569897E-2</v>
      </c>
      <c r="I523" s="23" t="s">
        <v>2394</v>
      </c>
      <c r="J523" s="7">
        <v>3</v>
      </c>
      <c r="M523" t="s">
        <v>1400</v>
      </c>
      <c r="N523" s="5" t="s">
        <v>1401</v>
      </c>
      <c r="O523" s="23" t="s">
        <v>2800</v>
      </c>
      <c r="P523" s="23" t="s">
        <v>3573</v>
      </c>
      <c r="Q523" s="23">
        <v>1.00757621312888E-2</v>
      </c>
      <c r="R523" s="23">
        <v>7.5159739141505894E-2</v>
      </c>
      <c r="S523" s="23">
        <v>6.0237537472570102E-2</v>
      </c>
      <c r="T523" s="23" t="s">
        <v>3813</v>
      </c>
      <c r="U523" s="7">
        <v>15</v>
      </c>
    </row>
    <row r="524" spans="2:21" x14ac:dyDescent="0.2">
      <c r="B524" t="s">
        <v>2395</v>
      </c>
      <c r="C524" s="5" t="s">
        <v>2396</v>
      </c>
      <c r="D524" s="23" t="s">
        <v>2372</v>
      </c>
      <c r="E524" s="25">
        <v>2727176</v>
      </c>
      <c r="F524" s="23">
        <v>1.01402510679021E-2</v>
      </c>
      <c r="G524" s="23">
        <v>7.7541958070770106E-2</v>
      </c>
      <c r="H524" s="23">
        <v>6.1619645400569897E-2</v>
      </c>
      <c r="I524" s="23" t="s">
        <v>2397</v>
      </c>
      <c r="J524" s="7">
        <v>3</v>
      </c>
      <c r="M524" t="s">
        <v>3814</v>
      </c>
      <c r="N524" s="5" t="s">
        <v>3815</v>
      </c>
      <c r="O524" s="23" t="s">
        <v>2840</v>
      </c>
      <c r="P524" s="23" t="s">
        <v>3816</v>
      </c>
      <c r="Q524" s="23">
        <v>1.02082775574916E-2</v>
      </c>
      <c r="R524" s="23">
        <v>7.5675153794000097E-2</v>
      </c>
      <c r="S524" s="23">
        <v>6.0650621788696797E-2</v>
      </c>
      <c r="T524" s="23" t="s">
        <v>3817</v>
      </c>
      <c r="U524" s="7">
        <v>12</v>
      </c>
    </row>
    <row r="525" spans="2:21" x14ac:dyDescent="0.2">
      <c r="B525" t="s">
        <v>2398</v>
      </c>
      <c r="C525" s="5" t="s">
        <v>2399</v>
      </c>
      <c r="D525" s="23" t="s">
        <v>2372</v>
      </c>
      <c r="E525" s="25">
        <v>2727176</v>
      </c>
      <c r="F525" s="23">
        <v>1.01402510679021E-2</v>
      </c>
      <c r="G525" s="23">
        <v>7.7541958070770106E-2</v>
      </c>
      <c r="H525" s="23">
        <v>6.1619645400569897E-2</v>
      </c>
      <c r="I525" s="23" t="s">
        <v>2400</v>
      </c>
      <c r="J525" s="7">
        <v>3</v>
      </c>
      <c r="M525" t="s">
        <v>3818</v>
      </c>
      <c r="N525" s="5" t="s">
        <v>3819</v>
      </c>
      <c r="O525" s="23" t="s">
        <v>2805</v>
      </c>
      <c r="P525" s="23" t="s">
        <v>3619</v>
      </c>
      <c r="Q525" s="23">
        <v>1.0229627926055401E-2</v>
      </c>
      <c r="R525" s="23">
        <v>7.5675153794000097E-2</v>
      </c>
      <c r="S525" s="23">
        <v>6.0650621788696797E-2</v>
      </c>
      <c r="T525" s="23" t="s">
        <v>3820</v>
      </c>
      <c r="U525" s="7">
        <v>27</v>
      </c>
    </row>
    <row r="526" spans="2:21" x14ac:dyDescent="0.2">
      <c r="B526" t="s">
        <v>2401</v>
      </c>
      <c r="C526" s="5" t="s">
        <v>2402</v>
      </c>
      <c r="D526" s="23" t="s">
        <v>2372</v>
      </c>
      <c r="E526" s="25">
        <v>2727176</v>
      </c>
      <c r="F526" s="23">
        <v>1.01402510679021E-2</v>
      </c>
      <c r="G526" s="23">
        <v>7.7541958070770106E-2</v>
      </c>
      <c r="H526" s="23">
        <v>6.1619645400569897E-2</v>
      </c>
      <c r="I526" s="23" t="s">
        <v>2403</v>
      </c>
      <c r="J526" s="7">
        <v>3</v>
      </c>
      <c r="M526" t="s">
        <v>3821</v>
      </c>
      <c r="N526" s="5" t="s">
        <v>3822</v>
      </c>
      <c r="O526" s="23" t="s">
        <v>2983</v>
      </c>
      <c r="P526" s="23" t="s">
        <v>2852</v>
      </c>
      <c r="Q526" s="23">
        <v>1.02568205914949E-2</v>
      </c>
      <c r="R526" s="23">
        <v>7.5675153794000097E-2</v>
      </c>
      <c r="S526" s="23">
        <v>6.0650621788696797E-2</v>
      </c>
      <c r="T526" s="23" t="s">
        <v>3823</v>
      </c>
      <c r="U526" s="7">
        <v>5</v>
      </c>
    </row>
    <row r="527" spans="2:21" x14ac:dyDescent="0.2">
      <c r="B527" t="s">
        <v>2404</v>
      </c>
      <c r="C527" s="5" t="s">
        <v>2405</v>
      </c>
      <c r="D527" s="23" t="s">
        <v>2372</v>
      </c>
      <c r="E527" s="25">
        <v>2727176</v>
      </c>
      <c r="F527" s="23">
        <v>1.01402510679021E-2</v>
      </c>
      <c r="G527" s="23">
        <v>7.7541958070770106E-2</v>
      </c>
      <c r="H527" s="23">
        <v>6.1619645400569897E-2</v>
      </c>
      <c r="I527" s="23" t="s">
        <v>2406</v>
      </c>
      <c r="J527" s="7">
        <v>3</v>
      </c>
      <c r="M527" t="s">
        <v>3824</v>
      </c>
      <c r="N527" s="5" t="s">
        <v>3825</v>
      </c>
      <c r="O527" s="23" t="s">
        <v>2983</v>
      </c>
      <c r="P527" s="23" t="s">
        <v>2852</v>
      </c>
      <c r="Q527" s="23">
        <v>1.02568205914949E-2</v>
      </c>
      <c r="R527" s="23">
        <v>7.5675153794000097E-2</v>
      </c>
      <c r="S527" s="23">
        <v>6.0650621788696797E-2</v>
      </c>
      <c r="T527" s="23" t="s">
        <v>3826</v>
      </c>
      <c r="U527" s="7">
        <v>5</v>
      </c>
    </row>
    <row r="528" spans="2:21" x14ac:dyDescent="0.2">
      <c r="B528" t="s">
        <v>2407</v>
      </c>
      <c r="C528" s="5" t="s">
        <v>2408</v>
      </c>
      <c r="D528" s="23" t="s">
        <v>2372</v>
      </c>
      <c r="E528" s="25">
        <v>2727176</v>
      </c>
      <c r="F528" s="23">
        <v>1.01402510679021E-2</v>
      </c>
      <c r="G528" s="23">
        <v>7.7541958070770106E-2</v>
      </c>
      <c r="H528" s="23">
        <v>6.1619645400569897E-2</v>
      </c>
      <c r="I528" s="23" t="s">
        <v>2406</v>
      </c>
      <c r="J528" s="7">
        <v>3</v>
      </c>
      <c r="M528" t="s">
        <v>2547</v>
      </c>
      <c r="N528" s="5" t="s">
        <v>2548</v>
      </c>
      <c r="O528" s="23" t="s">
        <v>2791</v>
      </c>
      <c r="P528" s="23" t="s">
        <v>3020</v>
      </c>
      <c r="Q528" s="23">
        <v>1.02762830076927E-2</v>
      </c>
      <c r="R528" s="23">
        <v>7.5675153794000097E-2</v>
      </c>
      <c r="S528" s="23">
        <v>6.0650621788696797E-2</v>
      </c>
      <c r="T528" s="23" t="s">
        <v>3827</v>
      </c>
      <c r="U528" s="7">
        <v>9</v>
      </c>
    </row>
    <row r="529" spans="2:21" x14ac:dyDescent="0.2">
      <c r="B529" t="s">
        <v>2409</v>
      </c>
      <c r="C529" s="5" t="s">
        <v>2410</v>
      </c>
      <c r="D529" s="23" t="s">
        <v>2372</v>
      </c>
      <c r="E529" s="25">
        <v>2727176</v>
      </c>
      <c r="F529" s="23">
        <v>1.01402510679021E-2</v>
      </c>
      <c r="G529" s="23">
        <v>7.7541958070770106E-2</v>
      </c>
      <c r="H529" s="23">
        <v>6.1619645400569897E-2</v>
      </c>
      <c r="I529" s="23" t="s">
        <v>2411</v>
      </c>
      <c r="J529" s="7">
        <v>3</v>
      </c>
      <c r="M529" t="s">
        <v>1987</v>
      </c>
      <c r="N529" s="5" t="s">
        <v>1988</v>
      </c>
      <c r="O529" s="23" t="s">
        <v>2726</v>
      </c>
      <c r="P529" s="23" t="s">
        <v>3553</v>
      </c>
      <c r="Q529" s="23">
        <v>1.0317147357552301E-2</v>
      </c>
      <c r="R529" s="23">
        <v>7.5675153794000097E-2</v>
      </c>
      <c r="S529" s="23">
        <v>6.0650621788696797E-2</v>
      </c>
      <c r="T529" s="23" t="s">
        <v>3828</v>
      </c>
      <c r="U529" s="7">
        <v>13</v>
      </c>
    </row>
    <row r="530" spans="2:21" x14ac:dyDescent="0.2">
      <c r="B530" t="s">
        <v>2412</v>
      </c>
      <c r="C530" s="5" t="s">
        <v>2413</v>
      </c>
      <c r="D530" s="23" t="s">
        <v>1017</v>
      </c>
      <c r="E530" s="23" t="s">
        <v>1390</v>
      </c>
      <c r="F530" s="23">
        <v>1.0219895042119899E-2</v>
      </c>
      <c r="G530" s="23">
        <v>7.7706108982494096E-2</v>
      </c>
      <c r="H530" s="23">
        <v>6.1750089887971003E-2</v>
      </c>
      <c r="I530" s="23" t="s">
        <v>2414</v>
      </c>
      <c r="J530" s="7">
        <v>7</v>
      </c>
      <c r="M530" t="s">
        <v>3829</v>
      </c>
      <c r="N530" s="5" t="s">
        <v>3830</v>
      </c>
      <c r="O530" s="23" t="s">
        <v>2726</v>
      </c>
      <c r="P530" s="23" t="s">
        <v>3553</v>
      </c>
      <c r="Q530" s="23">
        <v>1.0317147357552301E-2</v>
      </c>
      <c r="R530" s="23">
        <v>7.5675153794000097E-2</v>
      </c>
      <c r="S530" s="23">
        <v>6.0650621788696797E-2</v>
      </c>
      <c r="T530" s="23" t="s">
        <v>3831</v>
      </c>
      <c r="U530" s="7">
        <v>13</v>
      </c>
    </row>
    <row r="531" spans="2:21" x14ac:dyDescent="0.2">
      <c r="B531" t="s">
        <v>2415</v>
      </c>
      <c r="C531" s="5" t="s">
        <v>2416</v>
      </c>
      <c r="D531" s="23" t="s">
        <v>1017</v>
      </c>
      <c r="E531" s="23" t="s">
        <v>1390</v>
      </c>
      <c r="F531" s="23">
        <v>1.0219895042119899E-2</v>
      </c>
      <c r="G531" s="23">
        <v>7.7706108982494096E-2</v>
      </c>
      <c r="H531" s="23">
        <v>6.1750089887971003E-2</v>
      </c>
      <c r="I531" s="23" t="s">
        <v>2417</v>
      </c>
      <c r="J531" s="7">
        <v>7</v>
      </c>
      <c r="M531" t="s">
        <v>2252</v>
      </c>
      <c r="N531" s="5" t="s">
        <v>2253</v>
      </c>
      <c r="O531" s="23" t="s">
        <v>2847</v>
      </c>
      <c r="P531" s="23" t="s">
        <v>3169</v>
      </c>
      <c r="Q531" s="23">
        <v>1.03407042451429E-2</v>
      </c>
      <c r="R531" s="23">
        <v>7.5675153794000097E-2</v>
      </c>
      <c r="S531" s="23">
        <v>6.0650621788696797E-2</v>
      </c>
      <c r="T531" s="23" t="s">
        <v>3832</v>
      </c>
      <c r="U531" s="7">
        <v>8</v>
      </c>
    </row>
    <row r="532" spans="2:21" x14ac:dyDescent="0.2">
      <c r="B532" t="s">
        <v>2418</v>
      </c>
      <c r="C532" s="5" t="s">
        <v>2419</v>
      </c>
      <c r="D532" s="23" t="s">
        <v>1017</v>
      </c>
      <c r="E532" s="23" t="s">
        <v>1390</v>
      </c>
      <c r="F532" s="23">
        <v>1.0219895042119899E-2</v>
      </c>
      <c r="G532" s="23">
        <v>7.7706108982494096E-2</v>
      </c>
      <c r="H532" s="23">
        <v>6.1750089887971003E-2</v>
      </c>
      <c r="I532" s="23" t="s">
        <v>2414</v>
      </c>
      <c r="J532" s="7">
        <v>7</v>
      </c>
      <c r="M532" t="s">
        <v>1540</v>
      </c>
      <c r="N532" s="5" t="s">
        <v>1541</v>
      </c>
      <c r="O532" s="23" t="s">
        <v>2847</v>
      </c>
      <c r="P532" s="23" t="s">
        <v>3169</v>
      </c>
      <c r="Q532" s="23">
        <v>1.03407042451429E-2</v>
      </c>
      <c r="R532" s="23">
        <v>7.5675153794000097E-2</v>
      </c>
      <c r="S532" s="23">
        <v>6.0650621788696797E-2</v>
      </c>
      <c r="T532" s="23" t="s">
        <v>3833</v>
      </c>
      <c r="U532" s="7">
        <v>8</v>
      </c>
    </row>
    <row r="533" spans="2:21" x14ac:dyDescent="0.2">
      <c r="B533" t="s">
        <v>2420</v>
      </c>
      <c r="C533" s="5" t="s">
        <v>2421</v>
      </c>
      <c r="D533" s="23" t="s">
        <v>946</v>
      </c>
      <c r="E533" s="23" t="s">
        <v>1989</v>
      </c>
      <c r="F533" s="23">
        <v>1.0689722323557801E-2</v>
      </c>
      <c r="G533" s="23">
        <v>8.0971110303395294E-2</v>
      </c>
      <c r="H533" s="23">
        <v>6.4344662279897297E-2</v>
      </c>
      <c r="I533" s="23" t="s">
        <v>2422</v>
      </c>
      <c r="J533" s="7">
        <v>15</v>
      </c>
      <c r="M533" t="s">
        <v>981</v>
      </c>
      <c r="N533" s="5" t="s">
        <v>982</v>
      </c>
      <c r="O533" s="23" t="s">
        <v>2847</v>
      </c>
      <c r="P533" s="23" t="s">
        <v>3169</v>
      </c>
      <c r="Q533" s="23">
        <v>1.03407042451429E-2</v>
      </c>
      <c r="R533" s="23">
        <v>7.5675153794000097E-2</v>
      </c>
      <c r="S533" s="23">
        <v>6.0650621788696797E-2</v>
      </c>
      <c r="T533" s="23" t="s">
        <v>3356</v>
      </c>
      <c r="U533" s="7">
        <v>8</v>
      </c>
    </row>
    <row r="534" spans="2:21" x14ac:dyDescent="0.2">
      <c r="B534" t="s">
        <v>2423</v>
      </c>
      <c r="C534" s="5" t="s">
        <v>2424</v>
      </c>
      <c r="D534" s="23" t="s">
        <v>946</v>
      </c>
      <c r="E534" s="23" t="s">
        <v>1989</v>
      </c>
      <c r="F534" s="23">
        <v>1.0689722323557801E-2</v>
      </c>
      <c r="G534" s="23">
        <v>8.0971110303395294E-2</v>
      </c>
      <c r="H534" s="23">
        <v>6.4344662279897297E-2</v>
      </c>
      <c r="I534" s="23" t="s">
        <v>2425</v>
      </c>
      <c r="J534" s="7">
        <v>15</v>
      </c>
      <c r="M534" t="s">
        <v>3834</v>
      </c>
      <c r="N534" s="5" t="s">
        <v>3835</v>
      </c>
      <c r="O534" s="23" t="s">
        <v>2833</v>
      </c>
      <c r="P534" s="23" t="s">
        <v>3095</v>
      </c>
      <c r="Q534" s="23">
        <v>1.05281404017823E-2</v>
      </c>
      <c r="R534" s="23">
        <v>7.6830110901821999E-2</v>
      </c>
      <c r="S534" s="23">
        <v>6.1576273911180202E-2</v>
      </c>
      <c r="T534" s="23" t="s">
        <v>3836</v>
      </c>
      <c r="U534" s="7">
        <v>6</v>
      </c>
    </row>
    <row r="535" spans="2:21" x14ac:dyDescent="0.2">
      <c r="B535" t="s">
        <v>2426</v>
      </c>
      <c r="C535" s="5" t="s">
        <v>2427</v>
      </c>
      <c r="D535" s="23" t="s">
        <v>770</v>
      </c>
      <c r="E535" s="23" t="s">
        <v>1925</v>
      </c>
      <c r="F535" s="23">
        <v>1.07226241439826E-2</v>
      </c>
      <c r="G535" s="23">
        <v>8.1067084801770106E-2</v>
      </c>
      <c r="H535" s="23">
        <v>6.4420929564145496E-2</v>
      </c>
      <c r="I535" s="23" t="s">
        <v>2428</v>
      </c>
      <c r="J535" s="7">
        <v>11</v>
      </c>
      <c r="M535" t="s">
        <v>2494</v>
      </c>
      <c r="N535" s="5" t="s">
        <v>2495</v>
      </c>
      <c r="O535" s="23" t="s">
        <v>2739</v>
      </c>
      <c r="P535" s="23" t="s">
        <v>2902</v>
      </c>
      <c r="Q535" s="23">
        <v>1.05382916092044E-2</v>
      </c>
      <c r="R535" s="23">
        <v>7.6830110901821999E-2</v>
      </c>
      <c r="S535" s="23">
        <v>6.1576273911180202E-2</v>
      </c>
      <c r="T535" s="23" t="s">
        <v>3837</v>
      </c>
      <c r="U535" s="7">
        <v>10</v>
      </c>
    </row>
    <row r="536" spans="2:21" x14ac:dyDescent="0.2">
      <c r="B536" t="s">
        <v>2429</v>
      </c>
      <c r="C536" s="5" t="s">
        <v>2430</v>
      </c>
      <c r="D536" s="23" t="s">
        <v>694</v>
      </c>
      <c r="E536" s="23" t="s">
        <v>2431</v>
      </c>
      <c r="F536" s="23">
        <v>1.07953031221702E-2</v>
      </c>
      <c r="G536" s="23">
        <v>8.1462861790086605E-2</v>
      </c>
      <c r="H536" s="23">
        <v>6.4735438486599003E-2</v>
      </c>
      <c r="I536" s="23" t="s">
        <v>2432</v>
      </c>
      <c r="J536" s="7">
        <v>24</v>
      </c>
      <c r="M536" t="s">
        <v>3838</v>
      </c>
      <c r="N536" s="5" t="s">
        <v>3839</v>
      </c>
      <c r="O536" s="23" t="s">
        <v>3006</v>
      </c>
      <c r="P536" s="23" t="s">
        <v>3840</v>
      </c>
      <c r="Q536" s="23">
        <v>1.05694487813894E-2</v>
      </c>
      <c r="R536" s="23">
        <v>7.6912147064573597E-2</v>
      </c>
      <c r="S536" s="23">
        <v>6.1642022628303303E-2</v>
      </c>
      <c r="T536" s="23" t="s">
        <v>3841</v>
      </c>
      <c r="U536" s="7">
        <v>22</v>
      </c>
    </row>
    <row r="537" spans="2:21" x14ac:dyDescent="0.2">
      <c r="B537" t="s">
        <v>2433</v>
      </c>
      <c r="C537" s="5" t="s">
        <v>2434</v>
      </c>
      <c r="D537" s="23" t="s">
        <v>912</v>
      </c>
      <c r="E537" s="23" t="s">
        <v>1469</v>
      </c>
      <c r="F537" s="23">
        <v>1.0838683081455301E-2</v>
      </c>
      <c r="G537" s="23">
        <v>8.1636472006374805E-2</v>
      </c>
      <c r="H537" s="23">
        <v>6.4873399923629393E-2</v>
      </c>
      <c r="I537" s="23" t="s">
        <v>2435</v>
      </c>
      <c r="J537" s="7">
        <v>8</v>
      </c>
      <c r="M537" t="s">
        <v>3842</v>
      </c>
      <c r="N537" s="5" t="s">
        <v>3843</v>
      </c>
      <c r="O537" s="23" t="s">
        <v>2701</v>
      </c>
      <c r="P537" s="23" t="s">
        <v>3038</v>
      </c>
      <c r="Q537" s="23">
        <v>1.0692591519582101E-2</v>
      </c>
      <c r="R537" s="23">
        <v>7.7661980510649098E-2</v>
      </c>
      <c r="S537" s="23">
        <v>6.2242984271093399E-2</v>
      </c>
      <c r="T537" s="23" t="s">
        <v>3844</v>
      </c>
      <c r="U537" s="7">
        <v>26</v>
      </c>
    </row>
    <row r="538" spans="2:21" x14ac:dyDescent="0.2">
      <c r="B538" t="s">
        <v>2436</v>
      </c>
      <c r="C538" s="5" t="s">
        <v>2437</v>
      </c>
      <c r="D538" s="23" t="s">
        <v>803</v>
      </c>
      <c r="E538" s="23" t="s">
        <v>2438</v>
      </c>
      <c r="F538" s="23">
        <v>1.09757935101789E-2</v>
      </c>
      <c r="G538" s="23">
        <v>8.2514079916110206E-2</v>
      </c>
      <c r="H538" s="23">
        <v>6.5570801556810596E-2</v>
      </c>
      <c r="I538" s="23" t="s">
        <v>2439</v>
      </c>
      <c r="J538" s="7">
        <v>27</v>
      </c>
      <c r="M538" t="s">
        <v>3845</v>
      </c>
      <c r="N538" s="5" t="s">
        <v>3846</v>
      </c>
      <c r="O538" s="23" t="s">
        <v>2863</v>
      </c>
      <c r="P538" s="23" t="s">
        <v>2958</v>
      </c>
      <c r="Q538" s="23">
        <v>1.07761988687997E-2</v>
      </c>
      <c r="R538" s="23">
        <v>7.7830340988863503E-2</v>
      </c>
      <c r="S538" s="23">
        <v>6.2377918488949698E-2</v>
      </c>
      <c r="T538" s="23" t="s">
        <v>3847</v>
      </c>
      <c r="U538" s="7">
        <v>7</v>
      </c>
    </row>
    <row r="539" spans="2:21" x14ac:dyDescent="0.2">
      <c r="B539" t="s">
        <v>2440</v>
      </c>
      <c r="C539" s="5" t="s">
        <v>2441</v>
      </c>
      <c r="D539" s="23" t="s">
        <v>1047</v>
      </c>
      <c r="E539" s="23" t="s">
        <v>1344</v>
      </c>
      <c r="F539" s="23">
        <v>1.11531425834656E-2</v>
      </c>
      <c r="G539" s="23">
        <v>8.2547246981542602E-2</v>
      </c>
      <c r="H539" s="23">
        <v>6.5597158162469998E-2</v>
      </c>
      <c r="I539" s="23" t="s">
        <v>2442</v>
      </c>
      <c r="J539" s="7">
        <v>6</v>
      </c>
      <c r="M539" t="s">
        <v>444</v>
      </c>
      <c r="N539" s="5" t="s">
        <v>445</v>
      </c>
      <c r="O539" s="23" t="s">
        <v>2863</v>
      </c>
      <c r="P539" s="23" t="s">
        <v>2958</v>
      </c>
      <c r="Q539" s="23">
        <v>1.07761988687997E-2</v>
      </c>
      <c r="R539" s="23">
        <v>7.7830340988863503E-2</v>
      </c>
      <c r="S539" s="23">
        <v>6.2377918488949698E-2</v>
      </c>
      <c r="T539" s="23" t="s">
        <v>3848</v>
      </c>
      <c r="U539" s="7">
        <v>7</v>
      </c>
    </row>
    <row r="540" spans="2:21" x14ac:dyDescent="0.2">
      <c r="B540" t="s">
        <v>2443</v>
      </c>
      <c r="C540" s="5" t="s">
        <v>2444</v>
      </c>
      <c r="D540" s="23" t="s">
        <v>1047</v>
      </c>
      <c r="E540" s="23" t="s">
        <v>1344</v>
      </c>
      <c r="F540" s="23">
        <v>1.11531425834656E-2</v>
      </c>
      <c r="G540" s="23">
        <v>8.2547246981542602E-2</v>
      </c>
      <c r="H540" s="23">
        <v>6.5597158162469998E-2</v>
      </c>
      <c r="I540" s="23" t="s">
        <v>2445</v>
      </c>
      <c r="J540" s="7">
        <v>6</v>
      </c>
      <c r="M540" t="s">
        <v>448</v>
      </c>
      <c r="N540" s="5" t="s">
        <v>449</v>
      </c>
      <c r="O540" s="23" t="s">
        <v>2863</v>
      </c>
      <c r="P540" s="23" t="s">
        <v>2958</v>
      </c>
      <c r="Q540" s="23">
        <v>1.07761988687997E-2</v>
      </c>
      <c r="R540" s="23">
        <v>7.7830340988863503E-2</v>
      </c>
      <c r="S540" s="23">
        <v>6.2377918488949698E-2</v>
      </c>
      <c r="T540" s="23" t="s">
        <v>3848</v>
      </c>
      <c r="U540" s="7">
        <v>7</v>
      </c>
    </row>
    <row r="541" spans="2:21" x14ac:dyDescent="0.2">
      <c r="B541" t="s">
        <v>2446</v>
      </c>
      <c r="C541" s="5" t="s">
        <v>2447</v>
      </c>
      <c r="D541" s="23" t="s">
        <v>1020</v>
      </c>
      <c r="E541" s="23" t="s">
        <v>1738</v>
      </c>
      <c r="F541" s="23">
        <v>1.1228789521968501E-2</v>
      </c>
      <c r="G541" s="23">
        <v>8.2547246981542602E-2</v>
      </c>
      <c r="H541" s="23">
        <v>6.5597158162469998E-2</v>
      </c>
      <c r="I541" s="23" t="s">
        <v>2448</v>
      </c>
      <c r="J541" s="7">
        <v>5</v>
      </c>
      <c r="M541" t="s">
        <v>956</v>
      </c>
      <c r="N541" s="5" t="s">
        <v>957</v>
      </c>
      <c r="O541" s="23" t="s">
        <v>2788</v>
      </c>
      <c r="P541" s="23" t="s">
        <v>3849</v>
      </c>
      <c r="Q541" s="23">
        <v>1.09626354279511E-2</v>
      </c>
      <c r="R541" s="23">
        <v>7.9029147935826702E-2</v>
      </c>
      <c r="S541" s="23">
        <v>6.3338714511060795E-2</v>
      </c>
      <c r="T541" s="23" t="s">
        <v>3850</v>
      </c>
      <c r="U541" s="7">
        <v>19</v>
      </c>
    </row>
    <row r="542" spans="2:21" x14ac:dyDescent="0.2">
      <c r="B542" t="s">
        <v>2449</v>
      </c>
      <c r="C542" s="5" t="s">
        <v>2450</v>
      </c>
      <c r="D542" s="23" t="s">
        <v>1020</v>
      </c>
      <c r="E542" s="23" t="s">
        <v>1738</v>
      </c>
      <c r="F542" s="23">
        <v>1.1228789521968501E-2</v>
      </c>
      <c r="G542" s="23">
        <v>8.2547246981542602E-2</v>
      </c>
      <c r="H542" s="23">
        <v>6.5597158162469998E-2</v>
      </c>
      <c r="I542" s="23" t="s">
        <v>2451</v>
      </c>
      <c r="J542" s="7">
        <v>5</v>
      </c>
      <c r="M542" t="s">
        <v>2619</v>
      </c>
      <c r="N542" s="5" t="s">
        <v>2620</v>
      </c>
      <c r="O542" s="23" t="s">
        <v>2824</v>
      </c>
      <c r="P542" s="23" t="s">
        <v>3851</v>
      </c>
      <c r="Q542" s="23">
        <v>1.1174234169776E-2</v>
      </c>
      <c r="R542" s="23">
        <v>7.9496824715441602E-2</v>
      </c>
      <c r="S542" s="23">
        <v>6.3713538823370705E-2</v>
      </c>
      <c r="T542" s="23" t="s">
        <v>3852</v>
      </c>
      <c r="U542" s="7">
        <v>16</v>
      </c>
    </row>
    <row r="543" spans="2:21" x14ac:dyDescent="0.2">
      <c r="B543" t="s">
        <v>2452</v>
      </c>
      <c r="C543" s="5" t="s">
        <v>2453</v>
      </c>
      <c r="D543" s="23" t="s">
        <v>1020</v>
      </c>
      <c r="E543" s="23" t="s">
        <v>1738</v>
      </c>
      <c r="F543" s="23">
        <v>1.1228789521968501E-2</v>
      </c>
      <c r="G543" s="23">
        <v>8.2547246981542602E-2</v>
      </c>
      <c r="H543" s="23">
        <v>6.5597158162469998E-2</v>
      </c>
      <c r="I543" s="23" t="s">
        <v>2454</v>
      </c>
      <c r="J543" s="7">
        <v>5</v>
      </c>
      <c r="M543" t="s">
        <v>3853</v>
      </c>
      <c r="N543" s="5" t="s">
        <v>3854</v>
      </c>
      <c r="O543" s="23" t="s">
        <v>2847</v>
      </c>
      <c r="P543" s="23" t="s">
        <v>3855</v>
      </c>
      <c r="Q543" s="23">
        <v>1.1176386100711399E-2</v>
      </c>
      <c r="R543" s="23">
        <v>7.9496824715441602E-2</v>
      </c>
      <c r="S543" s="23">
        <v>6.3713538823370705E-2</v>
      </c>
      <c r="T543" s="23" t="s">
        <v>3856</v>
      </c>
      <c r="U543" s="7">
        <v>8</v>
      </c>
    </row>
    <row r="544" spans="2:21" x14ac:dyDescent="0.2">
      <c r="B544" t="s">
        <v>2455</v>
      </c>
      <c r="C544" s="5" t="s">
        <v>2456</v>
      </c>
      <c r="D544" s="23" t="s">
        <v>846</v>
      </c>
      <c r="E544" s="23" t="s">
        <v>1690</v>
      </c>
      <c r="F544" s="23">
        <v>1.12387270711342E-2</v>
      </c>
      <c r="G544" s="23">
        <v>8.2547246981542602E-2</v>
      </c>
      <c r="H544" s="23">
        <v>6.5597158162469998E-2</v>
      </c>
      <c r="I544" s="23" t="s">
        <v>2457</v>
      </c>
      <c r="J544" s="7">
        <v>14</v>
      </c>
      <c r="M544" t="s">
        <v>3857</v>
      </c>
      <c r="N544" s="5" t="s">
        <v>3858</v>
      </c>
      <c r="O544" s="23" t="s">
        <v>3084</v>
      </c>
      <c r="P544" s="23" t="s">
        <v>3859</v>
      </c>
      <c r="Q544" s="23">
        <v>1.11979835320941E-2</v>
      </c>
      <c r="R544" s="23">
        <v>7.9496824715441602E-2</v>
      </c>
      <c r="S544" s="23">
        <v>6.3713538823370705E-2</v>
      </c>
      <c r="T544" s="23" t="s">
        <v>3860</v>
      </c>
      <c r="U544" s="7">
        <v>4</v>
      </c>
    </row>
    <row r="545" spans="2:21" x14ac:dyDescent="0.2">
      <c r="B545" t="s">
        <v>2458</v>
      </c>
      <c r="C545" s="5" t="s">
        <v>2459</v>
      </c>
      <c r="D545" s="23" t="s">
        <v>1038</v>
      </c>
      <c r="E545" s="23" t="s">
        <v>804</v>
      </c>
      <c r="F545" s="23">
        <v>1.1266922093644299E-2</v>
      </c>
      <c r="G545" s="23">
        <v>8.2547246981542602E-2</v>
      </c>
      <c r="H545" s="23">
        <v>6.5597158162469998E-2</v>
      </c>
      <c r="I545" s="23" t="s">
        <v>2460</v>
      </c>
      <c r="J545" s="7">
        <v>18</v>
      </c>
      <c r="M545" t="s">
        <v>3861</v>
      </c>
      <c r="N545" s="5" t="s">
        <v>3862</v>
      </c>
      <c r="O545" s="23" t="s">
        <v>3084</v>
      </c>
      <c r="P545" s="23" t="s">
        <v>3859</v>
      </c>
      <c r="Q545" s="23">
        <v>1.11979835320941E-2</v>
      </c>
      <c r="R545" s="23">
        <v>7.9496824715441602E-2</v>
      </c>
      <c r="S545" s="23">
        <v>6.3713538823370705E-2</v>
      </c>
      <c r="T545" s="23" t="s">
        <v>3863</v>
      </c>
      <c r="U545" s="7">
        <v>4</v>
      </c>
    </row>
    <row r="546" spans="2:21" x14ac:dyDescent="0.2">
      <c r="B546" t="s">
        <v>2461</v>
      </c>
      <c r="C546" s="5" t="s">
        <v>2462</v>
      </c>
      <c r="D546" s="23" t="s">
        <v>1486</v>
      </c>
      <c r="E546" s="23" t="s">
        <v>1644</v>
      </c>
      <c r="F546" s="23">
        <v>1.12892167072337E-2</v>
      </c>
      <c r="G546" s="23">
        <v>8.2547246981542602E-2</v>
      </c>
      <c r="H546" s="23">
        <v>6.5597158162469998E-2</v>
      </c>
      <c r="I546" s="23" t="s">
        <v>2463</v>
      </c>
      <c r="J546" s="7">
        <v>4</v>
      </c>
      <c r="M546" t="s">
        <v>3864</v>
      </c>
      <c r="N546" s="5" t="s">
        <v>3865</v>
      </c>
      <c r="O546" s="23" t="s">
        <v>3084</v>
      </c>
      <c r="P546" s="23" t="s">
        <v>3859</v>
      </c>
      <c r="Q546" s="23">
        <v>1.11979835320941E-2</v>
      </c>
      <c r="R546" s="23">
        <v>7.9496824715441602E-2</v>
      </c>
      <c r="S546" s="23">
        <v>6.3713538823370705E-2</v>
      </c>
      <c r="T546" s="23" t="s">
        <v>3866</v>
      </c>
      <c r="U546" s="7">
        <v>4</v>
      </c>
    </row>
    <row r="547" spans="2:21" x14ac:dyDescent="0.2">
      <c r="B547" t="s">
        <v>2464</v>
      </c>
      <c r="C547" s="5" t="s">
        <v>2465</v>
      </c>
      <c r="D547" s="23" t="s">
        <v>1486</v>
      </c>
      <c r="E547" s="23" t="s">
        <v>1644</v>
      </c>
      <c r="F547" s="23">
        <v>1.12892167072337E-2</v>
      </c>
      <c r="G547" s="23">
        <v>8.2547246981542602E-2</v>
      </c>
      <c r="H547" s="23">
        <v>6.5597158162469998E-2</v>
      </c>
      <c r="I547" s="23" t="s">
        <v>2463</v>
      </c>
      <c r="J547" s="7">
        <v>4</v>
      </c>
      <c r="M547" t="s">
        <v>3867</v>
      </c>
      <c r="N547" s="5" t="s">
        <v>3868</v>
      </c>
      <c r="O547" s="23" t="s">
        <v>3084</v>
      </c>
      <c r="P547" s="23" t="s">
        <v>3859</v>
      </c>
      <c r="Q547" s="23">
        <v>1.11979835320941E-2</v>
      </c>
      <c r="R547" s="23">
        <v>7.9496824715441602E-2</v>
      </c>
      <c r="S547" s="23">
        <v>6.3713538823370705E-2</v>
      </c>
      <c r="T547" s="23" t="s">
        <v>3869</v>
      </c>
      <c r="U547" s="7">
        <v>4</v>
      </c>
    </row>
    <row r="548" spans="2:21" x14ac:dyDescent="0.2">
      <c r="B548" t="s">
        <v>2466</v>
      </c>
      <c r="C548" s="5" t="s">
        <v>2467</v>
      </c>
      <c r="D548" s="23" t="s">
        <v>1486</v>
      </c>
      <c r="E548" s="23" t="s">
        <v>1644</v>
      </c>
      <c r="F548" s="23">
        <v>1.12892167072337E-2</v>
      </c>
      <c r="G548" s="23">
        <v>8.2547246981542602E-2</v>
      </c>
      <c r="H548" s="23">
        <v>6.5597158162469998E-2</v>
      </c>
      <c r="I548" s="23" t="s">
        <v>2468</v>
      </c>
      <c r="J548" s="7">
        <v>4</v>
      </c>
      <c r="M548" t="s">
        <v>3870</v>
      </c>
      <c r="N548" s="5" t="s">
        <v>3871</v>
      </c>
      <c r="O548" s="23" t="s">
        <v>3084</v>
      </c>
      <c r="P548" s="23" t="s">
        <v>3859</v>
      </c>
      <c r="Q548" s="23">
        <v>1.11979835320941E-2</v>
      </c>
      <c r="R548" s="23">
        <v>7.9496824715441602E-2</v>
      </c>
      <c r="S548" s="23">
        <v>6.3713538823370705E-2</v>
      </c>
      <c r="T548" s="23" t="s">
        <v>3872</v>
      </c>
      <c r="U548" s="7">
        <v>4</v>
      </c>
    </row>
    <row r="549" spans="2:21" x14ac:dyDescent="0.2">
      <c r="B549" t="s">
        <v>2469</v>
      </c>
      <c r="C549" s="5" t="s">
        <v>2470</v>
      </c>
      <c r="D549" s="23" t="s">
        <v>1486</v>
      </c>
      <c r="E549" s="23" t="s">
        <v>1644</v>
      </c>
      <c r="F549" s="23">
        <v>1.12892167072337E-2</v>
      </c>
      <c r="G549" s="23">
        <v>8.2547246981542602E-2</v>
      </c>
      <c r="H549" s="23">
        <v>6.5597158162469998E-2</v>
      </c>
      <c r="I549" s="23" t="s">
        <v>2471</v>
      </c>
      <c r="J549" s="7">
        <v>4</v>
      </c>
      <c r="M549" t="s">
        <v>3873</v>
      </c>
      <c r="N549" s="5" t="s">
        <v>3874</v>
      </c>
      <c r="O549" s="23" t="s">
        <v>2680</v>
      </c>
      <c r="P549" s="23" t="s">
        <v>3875</v>
      </c>
      <c r="Q549" s="23">
        <v>1.1255991232712301E-2</v>
      </c>
      <c r="R549" s="23">
        <v>7.9496824715441602E-2</v>
      </c>
      <c r="S549" s="23">
        <v>6.3713538823370705E-2</v>
      </c>
      <c r="T549" s="23" t="s">
        <v>3876</v>
      </c>
      <c r="U549" s="7">
        <v>24</v>
      </c>
    </row>
    <row r="550" spans="2:21" x14ac:dyDescent="0.2">
      <c r="B550" t="s">
        <v>2472</v>
      </c>
      <c r="C550" s="5" t="s">
        <v>2473</v>
      </c>
      <c r="D550" s="23" t="s">
        <v>1486</v>
      </c>
      <c r="E550" s="23" t="s">
        <v>1644</v>
      </c>
      <c r="F550" s="23">
        <v>1.12892167072337E-2</v>
      </c>
      <c r="G550" s="23">
        <v>8.2547246981542602E-2</v>
      </c>
      <c r="H550" s="23">
        <v>6.5597158162469998E-2</v>
      </c>
      <c r="I550" s="23" t="s">
        <v>2474</v>
      </c>
      <c r="J550" s="7">
        <v>4</v>
      </c>
      <c r="M550" t="s">
        <v>3877</v>
      </c>
      <c r="N550" s="5" t="s">
        <v>3878</v>
      </c>
      <c r="O550" s="23" t="s">
        <v>3670</v>
      </c>
      <c r="P550" s="25">
        <v>2630447</v>
      </c>
      <c r="Q550" s="23">
        <v>1.13155418202621E-2</v>
      </c>
      <c r="R550" s="23">
        <v>7.9496824715441602E-2</v>
      </c>
      <c r="S550" s="23">
        <v>6.3713538823370705E-2</v>
      </c>
      <c r="T550" s="23" t="s">
        <v>3879</v>
      </c>
      <c r="U550" s="7">
        <v>3</v>
      </c>
    </row>
    <row r="551" spans="2:21" x14ac:dyDescent="0.2">
      <c r="B551" t="s">
        <v>2475</v>
      </c>
      <c r="C551" s="5" t="s">
        <v>2476</v>
      </c>
      <c r="D551" s="23" t="s">
        <v>1486</v>
      </c>
      <c r="E551" s="23" t="s">
        <v>1644</v>
      </c>
      <c r="F551" s="23">
        <v>1.12892167072337E-2</v>
      </c>
      <c r="G551" s="23">
        <v>8.2547246981542602E-2</v>
      </c>
      <c r="H551" s="23">
        <v>6.5597158162469998E-2</v>
      </c>
      <c r="I551" s="23" t="s">
        <v>2173</v>
      </c>
      <c r="J551" s="7">
        <v>4</v>
      </c>
      <c r="M551" t="s">
        <v>3880</v>
      </c>
      <c r="N551" s="5" t="s">
        <v>3881</v>
      </c>
      <c r="O551" s="23" t="s">
        <v>3670</v>
      </c>
      <c r="P551" s="25">
        <v>2630447</v>
      </c>
      <c r="Q551" s="23">
        <v>1.13155418202621E-2</v>
      </c>
      <c r="R551" s="23">
        <v>7.9496824715441602E-2</v>
      </c>
      <c r="S551" s="23">
        <v>6.3713538823370705E-2</v>
      </c>
      <c r="T551" s="23" t="s">
        <v>3882</v>
      </c>
      <c r="U551" s="7">
        <v>3</v>
      </c>
    </row>
    <row r="552" spans="2:21" x14ac:dyDescent="0.2">
      <c r="B552" t="s">
        <v>2477</v>
      </c>
      <c r="C552" s="5" t="s">
        <v>2478</v>
      </c>
      <c r="D552" s="23" t="s">
        <v>1486</v>
      </c>
      <c r="E552" s="23" t="s">
        <v>1644</v>
      </c>
      <c r="F552" s="23">
        <v>1.12892167072337E-2</v>
      </c>
      <c r="G552" s="23">
        <v>8.2547246981542602E-2</v>
      </c>
      <c r="H552" s="23">
        <v>6.5597158162469998E-2</v>
      </c>
      <c r="I552" s="23" t="s">
        <v>2071</v>
      </c>
      <c r="J552" s="7">
        <v>4</v>
      </c>
      <c r="M552" t="s">
        <v>1695</v>
      </c>
      <c r="N552" s="5" t="s">
        <v>1696</v>
      </c>
      <c r="O552" s="23" t="s">
        <v>3670</v>
      </c>
      <c r="P552" s="25">
        <v>2630447</v>
      </c>
      <c r="Q552" s="23">
        <v>1.13155418202621E-2</v>
      </c>
      <c r="R552" s="23">
        <v>7.9496824715441602E-2</v>
      </c>
      <c r="S552" s="23">
        <v>6.3713538823370705E-2</v>
      </c>
      <c r="T552" s="23" t="s">
        <v>3883</v>
      </c>
      <c r="U552" s="7">
        <v>3</v>
      </c>
    </row>
    <row r="553" spans="2:21" x14ac:dyDescent="0.2">
      <c r="B553" t="s">
        <v>2479</v>
      </c>
      <c r="C553" s="5" t="s">
        <v>2480</v>
      </c>
      <c r="D553" s="23" t="s">
        <v>1486</v>
      </c>
      <c r="E553" s="23" t="s">
        <v>1644</v>
      </c>
      <c r="F553" s="23">
        <v>1.12892167072337E-2</v>
      </c>
      <c r="G553" s="23">
        <v>8.2547246981542602E-2</v>
      </c>
      <c r="H553" s="23">
        <v>6.5597158162469998E-2</v>
      </c>
      <c r="I553" s="23" t="s">
        <v>2474</v>
      </c>
      <c r="J553" s="7">
        <v>4</v>
      </c>
      <c r="M553" t="s">
        <v>3884</v>
      </c>
      <c r="N553" s="5" t="s">
        <v>3885</v>
      </c>
      <c r="O553" s="23" t="s">
        <v>3670</v>
      </c>
      <c r="P553" s="25">
        <v>2630447</v>
      </c>
      <c r="Q553" s="23">
        <v>1.13155418202621E-2</v>
      </c>
      <c r="R553" s="23">
        <v>7.9496824715441602E-2</v>
      </c>
      <c r="S553" s="23">
        <v>6.3713538823370705E-2</v>
      </c>
      <c r="T553" s="23" t="s">
        <v>3886</v>
      </c>
      <c r="U553" s="7">
        <v>3</v>
      </c>
    </row>
    <row r="554" spans="2:21" x14ac:dyDescent="0.2">
      <c r="B554" t="s">
        <v>2481</v>
      </c>
      <c r="C554" s="5" t="s">
        <v>2482</v>
      </c>
      <c r="D554" s="23" t="s">
        <v>1017</v>
      </c>
      <c r="E554" s="23" t="s">
        <v>1422</v>
      </c>
      <c r="F554" s="23">
        <v>1.1338087974033399E-2</v>
      </c>
      <c r="G554" s="23">
        <v>8.2753585631970203E-2</v>
      </c>
      <c r="H554" s="23">
        <v>6.5761127641550898E-2</v>
      </c>
      <c r="I554" s="23" t="s">
        <v>2483</v>
      </c>
      <c r="J554" s="7">
        <v>7</v>
      </c>
      <c r="M554" t="s">
        <v>3887</v>
      </c>
      <c r="N554" s="5" t="s">
        <v>3888</v>
      </c>
      <c r="O554" s="23" t="s">
        <v>3670</v>
      </c>
      <c r="P554" s="25">
        <v>2630447</v>
      </c>
      <c r="Q554" s="23">
        <v>1.13155418202621E-2</v>
      </c>
      <c r="R554" s="23">
        <v>7.9496824715441602E-2</v>
      </c>
      <c r="S554" s="23">
        <v>6.3713538823370705E-2</v>
      </c>
      <c r="T554" s="23" t="s">
        <v>3889</v>
      </c>
      <c r="U554" s="7">
        <v>3</v>
      </c>
    </row>
    <row r="555" spans="2:21" x14ac:dyDescent="0.2">
      <c r="B555" t="s">
        <v>2484</v>
      </c>
      <c r="C555" s="5" t="s">
        <v>2485</v>
      </c>
      <c r="D555" s="23" t="s">
        <v>745</v>
      </c>
      <c r="E555" s="23" t="s">
        <v>2486</v>
      </c>
      <c r="F555" s="23">
        <v>1.1717964414835301E-2</v>
      </c>
      <c r="G555" s="23">
        <v>8.5370697109536695E-2</v>
      </c>
      <c r="H555" s="23">
        <v>6.7840846612204603E-2</v>
      </c>
      <c r="I555" s="23" t="s">
        <v>2487</v>
      </c>
      <c r="J555" s="7">
        <v>13</v>
      </c>
      <c r="M555" t="s">
        <v>3890</v>
      </c>
      <c r="N555" s="5" t="s">
        <v>3891</v>
      </c>
      <c r="O555" s="23" t="s">
        <v>3670</v>
      </c>
      <c r="P555" s="25">
        <v>2630447</v>
      </c>
      <c r="Q555" s="23">
        <v>1.13155418202621E-2</v>
      </c>
      <c r="R555" s="23">
        <v>7.9496824715441602E-2</v>
      </c>
      <c r="S555" s="23">
        <v>6.3713538823370705E-2</v>
      </c>
      <c r="T555" s="23" t="s">
        <v>3892</v>
      </c>
      <c r="U555" s="7">
        <v>3</v>
      </c>
    </row>
    <row r="556" spans="2:21" x14ac:dyDescent="0.2">
      <c r="B556" t="s">
        <v>2488</v>
      </c>
      <c r="C556" s="5" t="s">
        <v>2489</v>
      </c>
      <c r="D556" s="23" t="s">
        <v>846</v>
      </c>
      <c r="E556" s="23" t="s">
        <v>2022</v>
      </c>
      <c r="F556" s="23">
        <v>1.1881567877049E-2</v>
      </c>
      <c r="G556" s="23">
        <v>8.6405521748340097E-2</v>
      </c>
      <c r="H556" s="23">
        <v>6.8663182401515394E-2</v>
      </c>
      <c r="I556" s="23" t="s">
        <v>2490</v>
      </c>
      <c r="J556" s="7">
        <v>14</v>
      </c>
      <c r="M556" t="s">
        <v>2194</v>
      </c>
      <c r="N556" s="5" t="s">
        <v>2195</v>
      </c>
      <c r="O556" s="23" t="s">
        <v>2734</v>
      </c>
      <c r="P556" s="23" t="s">
        <v>3893</v>
      </c>
      <c r="Q556" s="23">
        <v>1.1559442708290801E-2</v>
      </c>
      <c r="R556" s="23">
        <v>8.1062952132188004E-2</v>
      </c>
      <c r="S556" s="23">
        <v>6.49687275724357E-2</v>
      </c>
      <c r="T556" s="23" t="s">
        <v>3894</v>
      </c>
      <c r="U556" s="7">
        <v>18</v>
      </c>
    </row>
    <row r="557" spans="2:21" x14ac:dyDescent="0.2">
      <c r="B557" t="s">
        <v>2491</v>
      </c>
      <c r="C557" s="5" t="s">
        <v>2492</v>
      </c>
      <c r="D557" s="23" t="s">
        <v>899</v>
      </c>
      <c r="E557" s="23" t="s">
        <v>1962</v>
      </c>
      <c r="F557" s="23">
        <v>1.2216652292158899E-2</v>
      </c>
      <c r="G557" s="23">
        <v>8.8681387200508902E-2</v>
      </c>
      <c r="H557" s="23">
        <v>7.0471726132305207E-2</v>
      </c>
      <c r="I557" s="23" t="s">
        <v>2493</v>
      </c>
      <c r="J557" s="7">
        <v>10</v>
      </c>
      <c r="M557" t="s">
        <v>1522</v>
      </c>
      <c r="N557" s="5" t="s">
        <v>1523</v>
      </c>
      <c r="O557" s="23" t="s">
        <v>2983</v>
      </c>
      <c r="P557" s="23" t="s">
        <v>3052</v>
      </c>
      <c r="Q557" s="23">
        <v>1.1632288770164E-2</v>
      </c>
      <c r="R557" s="23">
        <v>8.1426021391148101E-2</v>
      </c>
      <c r="S557" s="23">
        <v>6.5259713123231297E-2</v>
      </c>
      <c r="T557" s="23" t="s">
        <v>3709</v>
      </c>
      <c r="U557" s="7">
        <v>5</v>
      </c>
    </row>
    <row r="558" spans="2:21" x14ac:dyDescent="0.2">
      <c r="B558" t="s">
        <v>2494</v>
      </c>
      <c r="C558" s="5" t="s">
        <v>2495</v>
      </c>
      <c r="D558" s="23" t="s">
        <v>770</v>
      </c>
      <c r="E558" s="23" t="s">
        <v>2496</v>
      </c>
      <c r="F558" s="23">
        <v>1.2278079359859599E-2</v>
      </c>
      <c r="G558" s="23">
        <v>8.8966119339887198E-2</v>
      </c>
      <c r="H558" s="23">
        <v>7.0697991935995894E-2</v>
      </c>
      <c r="I558" s="23" t="s">
        <v>2497</v>
      </c>
      <c r="J558" s="7">
        <v>11</v>
      </c>
      <c r="M558" t="s">
        <v>3895</v>
      </c>
      <c r="N558" s="5" t="s">
        <v>3896</v>
      </c>
      <c r="O558" s="23" t="s">
        <v>2863</v>
      </c>
      <c r="P558" s="23" t="s">
        <v>2973</v>
      </c>
      <c r="Q558" s="23">
        <v>1.1759053015543801E-2</v>
      </c>
      <c r="R558" s="23">
        <v>8.2107322249225304E-2</v>
      </c>
      <c r="S558" s="23">
        <v>6.5805748626245206E-2</v>
      </c>
      <c r="T558" s="23" t="s">
        <v>3897</v>
      </c>
      <c r="U558" s="7">
        <v>7</v>
      </c>
    </row>
    <row r="559" spans="2:21" x14ac:dyDescent="0.2">
      <c r="B559" t="s">
        <v>2498</v>
      </c>
      <c r="C559" s="5" t="s">
        <v>2499</v>
      </c>
      <c r="D559" s="23" t="s">
        <v>785</v>
      </c>
      <c r="E559" s="23" t="s">
        <v>2044</v>
      </c>
      <c r="F559" s="23">
        <v>1.2365417324799901E-2</v>
      </c>
      <c r="G559" s="23">
        <v>8.9437233249951398E-2</v>
      </c>
      <c r="H559" s="23">
        <v>7.1072368245334597E-2</v>
      </c>
      <c r="I559" s="23" t="s">
        <v>2500</v>
      </c>
      <c r="J559" s="7">
        <v>16</v>
      </c>
      <c r="M559" t="s">
        <v>3898</v>
      </c>
      <c r="N559" s="5" t="s">
        <v>3899</v>
      </c>
      <c r="O559" s="23" t="s">
        <v>2931</v>
      </c>
      <c r="P559" s="23" t="s">
        <v>2735</v>
      </c>
      <c r="Q559" s="23">
        <v>1.1772116078175699E-2</v>
      </c>
      <c r="R559" s="23">
        <v>8.2107322249225304E-2</v>
      </c>
      <c r="S559" s="23">
        <v>6.5805748626245206E-2</v>
      </c>
      <c r="T559" s="23" t="s">
        <v>3900</v>
      </c>
      <c r="U559" s="7">
        <v>11</v>
      </c>
    </row>
    <row r="560" spans="2:21" x14ac:dyDescent="0.2">
      <c r="B560" t="s">
        <v>2501</v>
      </c>
      <c r="C560" s="5" t="s">
        <v>2502</v>
      </c>
      <c r="D560" s="23" t="s">
        <v>745</v>
      </c>
      <c r="E560" s="23" t="s">
        <v>2031</v>
      </c>
      <c r="F560" s="23">
        <v>1.2422771500414501E-2</v>
      </c>
      <c r="G560" s="23">
        <v>8.9690171895785695E-2</v>
      </c>
      <c r="H560" s="23">
        <v>7.1273368968713099E-2</v>
      </c>
      <c r="I560" s="23" t="s">
        <v>2503</v>
      </c>
      <c r="J560" s="7">
        <v>13</v>
      </c>
      <c r="M560" t="s">
        <v>3901</v>
      </c>
      <c r="N560" s="5" t="s">
        <v>3902</v>
      </c>
      <c r="O560" s="23" t="s">
        <v>2739</v>
      </c>
      <c r="P560" s="23" t="s">
        <v>3064</v>
      </c>
      <c r="Q560" s="23">
        <v>1.19502530517625E-2</v>
      </c>
      <c r="R560" s="23">
        <v>8.3199599625243495E-2</v>
      </c>
      <c r="S560" s="23">
        <v>6.6681165440085594E-2</v>
      </c>
      <c r="T560" s="23" t="s">
        <v>3903</v>
      </c>
      <c r="U560" s="7">
        <v>10</v>
      </c>
    </row>
    <row r="561" spans="2:21" x14ac:dyDescent="0.2">
      <c r="B561" t="s">
        <v>2504</v>
      </c>
      <c r="C561" s="5" t="s">
        <v>2505</v>
      </c>
      <c r="D561" s="23" t="s">
        <v>1150</v>
      </c>
      <c r="E561" s="23" t="s">
        <v>2506</v>
      </c>
      <c r="F561" s="23">
        <v>1.24768424192626E-2</v>
      </c>
      <c r="G561" s="23">
        <v>8.9819356773468098E-2</v>
      </c>
      <c r="H561" s="23">
        <v>7.1376027278510196E-2</v>
      </c>
      <c r="I561" s="23" t="s">
        <v>2507</v>
      </c>
      <c r="J561" s="7">
        <v>19</v>
      </c>
      <c r="M561" t="s">
        <v>3904</v>
      </c>
      <c r="N561" s="5" t="s">
        <v>3905</v>
      </c>
      <c r="O561" s="23" t="s">
        <v>2840</v>
      </c>
      <c r="P561" s="23" t="s">
        <v>3906</v>
      </c>
      <c r="Q561" s="23">
        <v>1.20067742728162E-2</v>
      </c>
      <c r="R561" s="23">
        <v>8.3442762212521504E-2</v>
      </c>
      <c r="S561" s="23">
        <v>6.6876050569150705E-2</v>
      </c>
      <c r="T561" s="23" t="s">
        <v>3907</v>
      </c>
      <c r="U561" s="7">
        <v>12</v>
      </c>
    </row>
    <row r="562" spans="2:21" x14ac:dyDescent="0.2">
      <c r="B562" t="s">
        <v>2508</v>
      </c>
      <c r="C562" s="5" t="s">
        <v>2509</v>
      </c>
      <c r="D562" s="23" t="s">
        <v>846</v>
      </c>
      <c r="E562" s="23" t="s">
        <v>2510</v>
      </c>
      <c r="F562" s="23">
        <v>1.2552693920480701E-2</v>
      </c>
      <c r="G562" s="23">
        <v>8.9819356773468098E-2</v>
      </c>
      <c r="H562" s="23">
        <v>7.1376027278510196E-2</v>
      </c>
      <c r="I562" s="23" t="s">
        <v>2511</v>
      </c>
      <c r="J562" s="7">
        <v>14</v>
      </c>
      <c r="M562" t="s">
        <v>1910</v>
      </c>
      <c r="N562" s="5" t="s">
        <v>1911</v>
      </c>
      <c r="O562" s="23" t="s">
        <v>2847</v>
      </c>
      <c r="P562" s="23" t="s">
        <v>3230</v>
      </c>
      <c r="Q562" s="23">
        <v>1.2060923446206901E-2</v>
      </c>
      <c r="R562" s="23">
        <v>8.3668596402411602E-2</v>
      </c>
      <c r="S562" s="23">
        <v>6.7057047677861803E-2</v>
      </c>
      <c r="T562" s="23" t="s">
        <v>3632</v>
      </c>
      <c r="U562" s="7">
        <v>8</v>
      </c>
    </row>
    <row r="563" spans="2:21" x14ac:dyDescent="0.2">
      <c r="B563" t="s">
        <v>2512</v>
      </c>
      <c r="C563" s="5" t="s">
        <v>2513</v>
      </c>
      <c r="D563" s="23" t="s">
        <v>846</v>
      </c>
      <c r="E563" s="23" t="s">
        <v>2510</v>
      </c>
      <c r="F563" s="23">
        <v>1.2552693920480701E-2</v>
      </c>
      <c r="G563" s="23">
        <v>8.9819356773468098E-2</v>
      </c>
      <c r="H563" s="23">
        <v>7.1376027278510196E-2</v>
      </c>
      <c r="I563" s="23" t="s">
        <v>2511</v>
      </c>
      <c r="J563" s="7">
        <v>14</v>
      </c>
      <c r="M563" t="s">
        <v>123</v>
      </c>
      <c r="N563" s="5" t="s">
        <v>124</v>
      </c>
      <c r="O563" s="23" t="s">
        <v>2712</v>
      </c>
      <c r="P563" s="23" t="s">
        <v>3016</v>
      </c>
      <c r="Q563" s="23">
        <v>1.24333779673298E-2</v>
      </c>
      <c r="R563" s="23">
        <v>8.6097800117854006E-2</v>
      </c>
      <c r="S563" s="23">
        <v>6.9003957705875196E-2</v>
      </c>
      <c r="T563" s="23" t="s">
        <v>3908</v>
      </c>
      <c r="U563" s="7">
        <v>20</v>
      </c>
    </row>
    <row r="564" spans="2:21" x14ac:dyDescent="0.2">
      <c r="B564" t="s">
        <v>2514</v>
      </c>
      <c r="C564" s="5" t="s">
        <v>2515</v>
      </c>
      <c r="D564" s="23" t="s">
        <v>846</v>
      </c>
      <c r="E564" s="23" t="s">
        <v>2510</v>
      </c>
      <c r="F564" s="23">
        <v>1.2552693920480701E-2</v>
      </c>
      <c r="G564" s="23">
        <v>8.9819356773468098E-2</v>
      </c>
      <c r="H564" s="23">
        <v>7.1376027278510196E-2</v>
      </c>
      <c r="I564" s="23" t="s">
        <v>2516</v>
      </c>
      <c r="J564" s="7">
        <v>14</v>
      </c>
      <c r="M564" t="s">
        <v>3909</v>
      </c>
      <c r="N564" s="5" t="s">
        <v>3910</v>
      </c>
      <c r="O564" s="23" t="s">
        <v>2791</v>
      </c>
      <c r="P564" s="23" t="s">
        <v>3557</v>
      </c>
      <c r="Q564" s="23">
        <v>1.26289779519219E-2</v>
      </c>
      <c r="R564" s="23">
        <v>8.7295833284841098E-2</v>
      </c>
      <c r="S564" s="23">
        <v>6.9964133574153403E-2</v>
      </c>
      <c r="T564" s="23" t="s">
        <v>3762</v>
      </c>
      <c r="U564" s="7">
        <v>9</v>
      </c>
    </row>
    <row r="565" spans="2:21" x14ac:dyDescent="0.2">
      <c r="B565" t="s">
        <v>2517</v>
      </c>
      <c r="C565" s="5" t="s">
        <v>2518</v>
      </c>
      <c r="D565" s="23" t="s">
        <v>1047</v>
      </c>
      <c r="E565" s="23" t="s">
        <v>900</v>
      </c>
      <c r="F565" s="23">
        <v>1.2552742648650399E-2</v>
      </c>
      <c r="G565" s="23">
        <v>8.9819356773468098E-2</v>
      </c>
      <c r="H565" s="23">
        <v>7.1376027278510196E-2</v>
      </c>
      <c r="I565" s="23" t="s">
        <v>2519</v>
      </c>
      <c r="J565" s="7">
        <v>6</v>
      </c>
      <c r="M565" t="s">
        <v>3911</v>
      </c>
      <c r="N565" s="5" t="s">
        <v>3912</v>
      </c>
      <c r="O565" s="23" t="s">
        <v>2840</v>
      </c>
      <c r="P565" s="23" t="s">
        <v>2715</v>
      </c>
      <c r="Q565" s="23">
        <v>1.2657438591485E-2</v>
      </c>
      <c r="R565" s="23">
        <v>8.7336326281246504E-2</v>
      </c>
      <c r="S565" s="23">
        <v>6.9996587098024199E-2</v>
      </c>
      <c r="T565" s="23" t="s">
        <v>3913</v>
      </c>
      <c r="U565" s="7">
        <v>12</v>
      </c>
    </row>
    <row r="566" spans="2:21" x14ac:dyDescent="0.2">
      <c r="B566" t="s">
        <v>2520</v>
      </c>
      <c r="C566" s="5" t="s">
        <v>2521</v>
      </c>
      <c r="D566" s="23" t="s">
        <v>762</v>
      </c>
      <c r="E566" s="23" t="s">
        <v>2074</v>
      </c>
      <c r="F566" s="23">
        <v>1.2702468739513501E-2</v>
      </c>
      <c r="G566" s="23">
        <v>9.0728684918414695E-2</v>
      </c>
      <c r="H566" s="23">
        <v>7.20986357763925E-2</v>
      </c>
      <c r="I566" s="23" t="s">
        <v>2522</v>
      </c>
      <c r="J566" s="7">
        <v>17</v>
      </c>
      <c r="M566" t="s">
        <v>1701</v>
      </c>
      <c r="N566" s="5" t="s">
        <v>1702</v>
      </c>
      <c r="O566" s="23" t="s">
        <v>2805</v>
      </c>
      <c r="P566" s="23" t="s">
        <v>3914</v>
      </c>
      <c r="Q566" s="23">
        <v>1.29565645752242E-2</v>
      </c>
      <c r="R566" s="23">
        <v>8.8994396762540506E-2</v>
      </c>
      <c r="S566" s="23">
        <v>7.1325464551431406E-2</v>
      </c>
      <c r="T566" s="23" t="s">
        <v>3633</v>
      </c>
      <c r="U566" s="7">
        <v>27</v>
      </c>
    </row>
    <row r="567" spans="2:21" x14ac:dyDescent="0.2">
      <c r="B567" t="s">
        <v>2523</v>
      </c>
      <c r="C567" s="5" t="s">
        <v>2524</v>
      </c>
      <c r="D567" s="23" t="s">
        <v>823</v>
      </c>
      <c r="E567" s="23" t="s">
        <v>1649</v>
      </c>
      <c r="F567" s="23">
        <v>1.27389701558924E-2</v>
      </c>
      <c r="G567" s="23">
        <v>9.0810955031102703E-2</v>
      </c>
      <c r="H567" s="23">
        <v>7.2164012706470396E-2</v>
      </c>
      <c r="I567" s="23" t="s">
        <v>2525</v>
      </c>
      <c r="J567" s="7">
        <v>23</v>
      </c>
      <c r="M567" t="s">
        <v>3915</v>
      </c>
      <c r="N567" s="5" t="s">
        <v>3916</v>
      </c>
      <c r="O567" s="23" t="s">
        <v>2669</v>
      </c>
      <c r="P567" s="23" t="s">
        <v>3917</v>
      </c>
      <c r="Q567" s="23">
        <v>1.3018243565062799E-2</v>
      </c>
      <c r="R567" s="23">
        <v>8.8994396762540506E-2</v>
      </c>
      <c r="S567" s="23">
        <v>7.1325464551431406E-2</v>
      </c>
      <c r="T567" s="23" t="s">
        <v>3918</v>
      </c>
      <c r="U567" s="7">
        <v>25</v>
      </c>
    </row>
    <row r="568" spans="2:21" x14ac:dyDescent="0.2">
      <c r="B568" t="s">
        <v>2526</v>
      </c>
      <c r="C568" s="5" t="s">
        <v>2527</v>
      </c>
      <c r="D568" s="23" t="s">
        <v>878</v>
      </c>
      <c r="E568" s="23" t="s">
        <v>1086</v>
      </c>
      <c r="F568" s="23">
        <v>1.2759313122663001E-2</v>
      </c>
      <c r="G568" s="23">
        <v>9.0810955031102703E-2</v>
      </c>
      <c r="H568" s="23">
        <v>7.2164012706470396E-2</v>
      </c>
      <c r="I568" s="23" t="s">
        <v>2528</v>
      </c>
      <c r="J568" s="7">
        <v>9</v>
      </c>
      <c r="M568" t="s">
        <v>3919</v>
      </c>
      <c r="N568" s="5" t="s">
        <v>3920</v>
      </c>
      <c r="O568" s="23" t="s">
        <v>3084</v>
      </c>
      <c r="P568" s="23" t="s">
        <v>3387</v>
      </c>
      <c r="Q568" s="23">
        <v>1.3127775933092301E-2</v>
      </c>
      <c r="R568" s="23">
        <v>8.8994396762540506E-2</v>
      </c>
      <c r="S568" s="23">
        <v>7.1325464551431406E-2</v>
      </c>
      <c r="T568" s="23" t="s">
        <v>3921</v>
      </c>
      <c r="U568" s="7">
        <v>4</v>
      </c>
    </row>
    <row r="569" spans="2:21" x14ac:dyDescent="0.2">
      <c r="B569" t="s">
        <v>2529</v>
      </c>
      <c r="C569" s="5" t="s">
        <v>2530</v>
      </c>
      <c r="D569" s="23" t="s">
        <v>1020</v>
      </c>
      <c r="E569" s="23" t="s">
        <v>1329</v>
      </c>
      <c r="F569" s="23">
        <v>1.2958511176033499E-2</v>
      </c>
      <c r="G569" s="23">
        <v>9.1256158668482204E-2</v>
      </c>
      <c r="H569" s="23">
        <v>7.2517799107393296E-2</v>
      </c>
      <c r="I569" s="23" t="s">
        <v>2531</v>
      </c>
      <c r="J569" s="7">
        <v>5</v>
      </c>
      <c r="M569" t="s">
        <v>3922</v>
      </c>
      <c r="N569" s="5" t="s">
        <v>3923</v>
      </c>
      <c r="O569" s="23" t="s">
        <v>3084</v>
      </c>
      <c r="P569" s="23" t="s">
        <v>3387</v>
      </c>
      <c r="Q569" s="23">
        <v>1.3127775933092301E-2</v>
      </c>
      <c r="R569" s="23">
        <v>8.8994396762540506E-2</v>
      </c>
      <c r="S569" s="23">
        <v>7.1325464551431406E-2</v>
      </c>
      <c r="T569" s="23" t="s">
        <v>3924</v>
      </c>
      <c r="U569" s="7">
        <v>4</v>
      </c>
    </row>
    <row r="570" spans="2:21" x14ac:dyDescent="0.2">
      <c r="B570" t="s">
        <v>2532</v>
      </c>
      <c r="C570" s="5" t="s">
        <v>2533</v>
      </c>
      <c r="D570" s="23" t="s">
        <v>1020</v>
      </c>
      <c r="E570" s="23" t="s">
        <v>1329</v>
      </c>
      <c r="F570" s="23">
        <v>1.2958511176033499E-2</v>
      </c>
      <c r="G570" s="23">
        <v>9.1256158668482204E-2</v>
      </c>
      <c r="H570" s="23">
        <v>7.2517799107393296E-2</v>
      </c>
      <c r="I570" s="23" t="s">
        <v>2534</v>
      </c>
      <c r="J570" s="7">
        <v>5</v>
      </c>
      <c r="M570" t="s">
        <v>1435</v>
      </c>
      <c r="N570" s="5" t="s">
        <v>1436</v>
      </c>
      <c r="O570" s="23" t="s">
        <v>3084</v>
      </c>
      <c r="P570" s="23" t="s">
        <v>3387</v>
      </c>
      <c r="Q570" s="23">
        <v>1.3127775933092301E-2</v>
      </c>
      <c r="R570" s="23">
        <v>8.8994396762540506E-2</v>
      </c>
      <c r="S570" s="23">
        <v>7.1325464551431406E-2</v>
      </c>
      <c r="T570" s="23" t="s">
        <v>3925</v>
      </c>
      <c r="U570" s="7">
        <v>4</v>
      </c>
    </row>
    <row r="571" spans="2:21" x14ac:dyDescent="0.2">
      <c r="B571" t="s">
        <v>2535</v>
      </c>
      <c r="C571" s="5" t="s">
        <v>2536</v>
      </c>
      <c r="D571" s="23" t="s">
        <v>1020</v>
      </c>
      <c r="E571" s="23" t="s">
        <v>1329</v>
      </c>
      <c r="F571" s="23">
        <v>1.2958511176033499E-2</v>
      </c>
      <c r="G571" s="23">
        <v>9.1256158668482204E-2</v>
      </c>
      <c r="H571" s="23">
        <v>7.2517799107393296E-2</v>
      </c>
      <c r="I571" s="23" t="s">
        <v>2537</v>
      </c>
      <c r="J571" s="7">
        <v>5</v>
      </c>
      <c r="M571" t="s">
        <v>1056</v>
      </c>
      <c r="N571" s="5" t="s">
        <v>1057</v>
      </c>
      <c r="O571" s="23" t="s">
        <v>3084</v>
      </c>
      <c r="P571" s="23" t="s">
        <v>3387</v>
      </c>
      <c r="Q571" s="23">
        <v>1.3127775933092301E-2</v>
      </c>
      <c r="R571" s="23">
        <v>8.8994396762540506E-2</v>
      </c>
      <c r="S571" s="23">
        <v>7.1325464551431406E-2</v>
      </c>
      <c r="T571" s="23" t="s">
        <v>3926</v>
      </c>
      <c r="U571" s="7">
        <v>4</v>
      </c>
    </row>
    <row r="572" spans="2:21" x14ac:dyDescent="0.2">
      <c r="B572" t="s">
        <v>2538</v>
      </c>
      <c r="C572" s="5" t="s">
        <v>2539</v>
      </c>
      <c r="D572" s="23" t="s">
        <v>1020</v>
      </c>
      <c r="E572" s="23" t="s">
        <v>1329</v>
      </c>
      <c r="F572" s="23">
        <v>1.2958511176033499E-2</v>
      </c>
      <c r="G572" s="23">
        <v>9.1256158668482204E-2</v>
      </c>
      <c r="H572" s="23">
        <v>7.2517799107393296E-2</v>
      </c>
      <c r="I572" s="23" t="s">
        <v>2540</v>
      </c>
      <c r="J572" s="7">
        <v>5</v>
      </c>
      <c r="M572" t="s">
        <v>1060</v>
      </c>
      <c r="N572" s="5" t="s">
        <v>1061</v>
      </c>
      <c r="O572" s="23" t="s">
        <v>3084</v>
      </c>
      <c r="P572" s="23" t="s">
        <v>3387</v>
      </c>
      <c r="Q572" s="23">
        <v>1.3127775933092301E-2</v>
      </c>
      <c r="R572" s="23">
        <v>8.8994396762540506E-2</v>
      </c>
      <c r="S572" s="23">
        <v>7.1325464551431406E-2</v>
      </c>
      <c r="T572" s="23" t="s">
        <v>3926</v>
      </c>
      <c r="U572" s="7">
        <v>4</v>
      </c>
    </row>
    <row r="573" spans="2:21" x14ac:dyDescent="0.2">
      <c r="B573" t="s">
        <v>2541</v>
      </c>
      <c r="C573" s="5" t="s">
        <v>2542</v>
      </c>
      <c r="D573" s="23" t="s">
        <v>1020</v>
      </c>
      <c r="E573" s="23" t="s">
        <v>1329</v>
      </c>
      <c r="F573" s="23">
        <v>1.2958511176033499E-2</v>
      </c>
      <c r="G573" s="23">
        <v>9.1256158668482204E-2</v>
      </c>
      <c r="H573" s="23">
        <v>7.2517799107393296E-2</v>
      </c>
      <c r="I573" s="23" t="s">
        <v>2543</v>
      </c>
      <c r="J573" s="7">
        <v>5</v>
      </c>
      <c r="M573" t="s">
        <v>3927</v>
      </c>
      <c r="N573" s="5" t="s">
        <v>3928</v>
      </c>
      <c r="O573" s="23" t="s">
        <v>3084</v>
      </c>
      <c r="P573" s="23" t="s">
        <v>3387</v>
      </c>
      <c r="Q573" s="23">
        <v>1.3127775933092301E-2</v>
      </c>
      <c r="R573" s="23">
        <v>8.8994396762540506E-2</v>
      </c>
      <c r="S573" s="23">
        <v>7.1325464551431406E-2</v>
      </c>
      <c r="T573" s="23" t="s">
        <v>3929</v>
      </c>
      <c r="U573" s="7">
        <v>4</v>
      </c>
    </row>
    <row r="574" spans="2:21" x14ac:dyDescent="0.2">
      <c r="B574" t="s">
        <v>2544</v>
      </c>
      <c r="C574" s="5" t="s">
        <v>2545</v>
      </c>
      <c r="D574" s="23" t="s">
        <v>1020</v>
      </c>
      <c r="E574" s="23" t="s">
        <v>1329</v>
      </c>
      <c r="F574" s="23">
        <v>1.2958511176033499E-2</v>
      </c>
      <c r="G574" s="23">
        <v>9.1256158668482204E-2</v>
      </c>
      <c r="H574" s="23">
        <v>7.2517799107393296E-2</v>
      </c>
      <c r="I574" s="23" t="s">
        <v>2546</v>
      </c>
      <c r="J574" s="7">
        <v>5</v>
      </c>
      <c r="M574" t="s">
        <v>3930</v>
      </c>
      <c r="N574" s="5" t="s">
        <v>3931</v>
      </c>
      <c r="O574" s="23" t="s">
        <v>2983</v>
      </c>
      <c r="P574" s="23" t="s">
        <v>3075</v>
      </c>
      <c r="Q574" s="23">
        <v>1.31280554230456E-2</v>
      </c>
      <c r="R574" s="23">
        <v>8.8994396762540506E-2</v>
      </c>
      <c r="S574" s="23">
        <v>7.1325464551431406E-2</v>
      </c>
      <c r="T574" s="23" t="s">
        <v>3932</v>
      </c>
      <c r="U574" s="7">
        <v>5</v>
      </c>
    </row>
    <row r="575" spans="2:21" x14ac:dyDescent="0.2">
      <c r="B575" t="s">
        <v>2547</v>
      </c>
      <c r="C575" s="5" t="s">
        <v>2548</v>
      </c>
      <c r="D575" s="23" t="s">
        <v>899</v>
      </c>
      <c r="E575" s="23" t="s">
        <v>969</v>
      </c>
      <c r="F575" s="23">
        <v>1.31248807697567E-2</v>
      </c>
      <c r="G575" s="23">
        <v>9.2265609200728196E-2</v>
      </c>
      <c r="H575" s="23">
        <v>7.3319971059120997E-2</v>
      </c>
      <c r="I575" s="23" t="s">
        <v>1299</v>
      </c>
      <c r="J575" s="7">
        <v>10</v>
      </c>
      <c r="M575" t="s">
        <v>3933</v>
      </c>
      <c r="N575" s="5" t="s">
        <v>3934</v>
      </c>
      <c r="O575" s="23" t="s">
        <v>2983</v>
      </c>
      <c r="P575" s="23" t="s">
        <v>3075</v>
      </c>
      <c r="Q575" s="23">
        <v>1.31280554230456E-2</v>
      </c>
      <c r="R575" s="23">
        <v>8.8994396762540506E-2</v>
      </c>
      <c r="S575" s="23">
        <v>7.1325464551431406E-2</v>
      </c>
      <c r="T575" s="23" t="s">
        <v>3935</v>
      </c>
      <c r="U575" s="7">
        <v>5</v>
      </c>
    </row>
    <row r="576" spans="2:21" x14ac:dyDescent="0.2">
      <c r="B576" t="s">
        <v>2549</v>
      </c>
      <c r="C576" s="5" t="s">
        <v>2550</v>
      </c>
      <c r="D576" s="23" t="s">
        <v>2372</v>
      </c>
      <c r="E576" s="25">
        <v>2727207</v>
      </c>
      <c r="F576" s="23">
        <v>1.34543409610426E-2</v>
      </c>
      <c r="G576" s="23">
        <v>9.2293015044933799E-2</v>
      </c>
      <c r="H576" s="23">
        <v>7.3341749441352605E-2</v>
      </c>
      <c r="I576" s="23" t="s">
        <v>2551</v>
      </c>
      <c r="J576" s="7">
        <v>3</v>
      </c>
      <c r="M576" t="s">
        <v>997</v>
      </c>
      <c r="N576" s="5" t="s">
        <v>998</v>
      </c>
      <c r="O576" s="23" t="s">
        <v>2726</v>
      </c>
      <c r="P576" s="23" t="s">
        <v>3936</v>
      </c>
      <c r="Q576" s="23">
        <v>1.3252355602657501E-2</v>
      </c>
      <c r="R576" s="23">
        <v>8.9522905679490505E-2</v>
      </c>
      <c r="S576" s="23">
        <v>7.1749043399003204E-2</v>
      </c>
      <c r="T576" s="23" t="s">
        <v>3937</v>
      </c>
      <c r="U576" s="7">
        <v>13</v>
      </c>
    </row>
    <row r="577" spans="2:21" x14ac:dyDescent="0.2">
      <c r="B577" t="s">
        <v>2552</v>
      </c>
      <c r="C577" s="5" t="s">
        <v>2553</v>
      </c>
      <c r="D577" s="23" t="s">
        <v>2372</v>
      </c>
      <c r="E577" s="25">
        <v>2727207</v>
      </c>
      <c r="F577" s="23">
        <v>1.34543409610426E-2</v>
      </c>
      <c r="G577" s="23">
        <v>9.2293015044933799E-2</v>
      </c>
      <c r="H577" s="23">
        <v>7.3341749441352605E-2</v>
      </c>
      <c r="I577" s="23" t="s">
        <v>2554</v>
      </c>
      <c r="J577" s="7">
        <v>3</v>
      </c>
      <c r="M577" t="s">
        <v>2423</v>
      </c>
      <c r="N577" s="5" t="s">
        <v>2424</v>
      </c>
      <c r="O577" s="23" t="s">
        <v>2726</v>
      </c>
      <c r="P577" s="23" t="s">
        <v>3936</v>
      </c>
      <c r="Q577" s="23">
        <v>1.3252355602657501E-2</v>
      </c>
      <c r="R577" s="23">
        <v>8.9522905679490505E-2</v>
      </c>
      <c r="S577" s="23">
        <v>7.1749043399003204E-2</v>
      </c>
      <c r="T577" s="23" t="s">
        <v>3938</v>
      </c>
      <c r="U577" s="7">
        <v>13</v>
      </c>
    </row>
    <row r="578" spans="2:21" x14ac:dyDescent="0.2">
      <c r="B578" t="s">
        <v>2555</v>
      </c>
      <c r="C578" s="5" t="s">
        <v>2556</v>
      </c>
      <c r="D578" s="23" t="s">
        <v>2372</v>
      </c>
      <c r="E578" s="25">
        <v>2727207</v>
      </c>
      <c r="F578" s="23">
        <v>1.34543409610426E-2</v>
      </c>
      <c r="G578" s="23">
        <v>9.2293015044933799E-2</v>
      </c>
      <c r="H578" s="23">
        <v>7.3341749441352605E-2</v>
      </c>
      <c r="I578" s="23" t="s">
        <v>2403</v>
      </c>
      <c r="J578" s="7">
        <v>3</v>
      </c>
      <c r="M578" t="s">
        <v>3939</v>
      </c>
      <c r="N578" s="5" t="s">
        <v>3940</v>
      </c>
      <c r="O578" s="23" t="s">
        <v>2840</v>
      </c>
      <c r="P578" s="23" t="s">
        <v>3941</v>
      </c>
      <c r="Q578" s="23">
        <v>1.33348042790002E-2</v>
      </c>
      <c r="R578" s="23">
        <v>8.9922659221739296E-2</v>
      </c>
      <c r="S578" s="23">
        <v>7.2069429941799407E-2</v>
      </c>
      <c r="T578" s="23" t="s">
        <v>3942</v>
      </c>
      <c r="U578" s="7">
        <v>12</v>
      </c>
    </row>
    <row r="579" spans="2:21" x14ac:dyDescent="0.2">
      <c r="B579" t="s">
        <v>2557</v>
      </c>
      <c r="C579" s="5" t="s">
        <v>2558</v>
      </c>
      <c r="D579" s="23" t="s">
        <v>2372</v>
      </c>
      <c r="E579" s="25">
        <v>2727207</v>
      </c>
      <c r="F579" s="23">
        <v>1.34543409610426E-2</v>
      </c>
      <c r="G579" s="23">
        <v>9.2293015044933799E-2</v>
      </c>
      <c r="H579" s="23">
        <v>7.3341749441352605E-2</v>
      </c>
      <c r="I579" s="23" t="s">
        <v>2559</v>
      </c>
      <c r="J579" s="7">
        <v>3</v>
      </c>
      <c r="M579" t="s">
        <v>3943</v>
      </c>
      <c r="N579" s="5" t="s">
        <v>3944</v>
      </c>
      <c r="O579" s="23" t="s">
        <v>2734</v>
      </c>
      <c r="P579" s="23" t="s">
        <v>3945</v>
      </c>
      <c r="Q579" s="23">
        <v>1.34864444781682E-2</v>
      </c>
      <c r="R579" s="23">
        <v>9.0253654740376901E-2</v>
      </c>
      <c r="S579" s="23">
        <v>7.2334709667153996E-2</v>
      </c>
      <c r="T579" s="23" t="s">
        <v>3946</v>
      </c>
      <c r="U579" s="7">
        <v>18</v>
      </c>
    </row>
    <row r="580" spans="2:21" x14ac:dyDescent="0.2">
      <c r="B580" t="s">
        <v>2560</v>
      </c>
      <c r="C580" s="5" t="s">
        <v>2561</v>
      </c>
      <c r="D580" s="23" t="s">
        <v>2372</v>
      </c>
      <c r="E580" s="25">
        <v>2727207</v>
      </c>
      <c r="F580" s="23">
        <v>1.34543409610426E-2</v>
      </c>
      <c r="G580" s="23">
        <v>9.2293015044933799E-2</v>
      </c>
      <c r="H580" s="23">
        <v>7.3341749441352605E-2</v>
      </c>
      <c r="I580" s="23" t="s">
        <v>2562</v>
      </c>
      <c r="J580" s="7">
        <v>3</v>
      </c>
      <c r="M580" t="s">
        <v>3947</v>
      </c>
      <c r="N580" s="5" t="s">
        <v>3948</v>
      </c>
      <c r="O580" s="23" t="s">
        <v>2734</v>
      </c>
      <c r="P580" s="23" t="s">
        <v>3945</v>
      </c>
      <c r="Q580" s="23">
        <v>1.34864444781682E-2</v>
      </c>
      <c r="R580" s="23">
        <v>9.0253654740376901E-2</v>
      </c>
      <c r="S580" s="23">
        <v>7.2334709667153996E-2</v>
      </c>
      <c r="T580" s="23" t="s">
        <v>3946</v>
      </c>
      <c r="U580" s="7">
        <v>18</v>
      </c>
    </row>
    <row r="581" spans="2:21" x14ac:dyDescent="0.2">
      <c r="B581" t="s">
        <v>2563</v>
      </c>
      <c r="C581" s="5" t="s">
        <v>2564</v>
      </c>
      <c r="D581" s="23" t="s">
        <v>2372</v>
      </c>
      <c r="E581" s="25">
        <v>2727207</v>
      </c>
      <c r="F581" s="23">
        <v>1.34543409610426E-2</v>
      </c>
      <c r="G581" s="23">
        <v>9.2293015044933799E-2</v>
      </c>
      <c r="H581" s="23">
        <v>7.3341749441352605E-2</v>
      </c>
      <c r="I581" s="23" t="s">
        <v>2565</v>
      </c>
      <c r="J581" s="7">
        <v>3</v>
      </c>
      <c r="M581" t="s">
        <v>1960</v>
      </c>
      <c r="N581" s="5" t="s">
        <v>1961</v>
      </c>
      <c r="O581" s="23" t="s">
        <v>2791</v>
      </c>
      <c r="P581" s="23" t="s">
        <v>3300</v>
      </c>
      <c r="Q581" s="23">
        <v>1.3495876900393999E-2</v>
      </c>
      <c r="R581" s="23">
        <v>9.0253654740376901E-2</v>
      </c>
      <c r="S581" s="23">
        <v>7.2334709667153996E-2</v>
      </c>
      <c r="T581" s="23" t="s">
        <v>3949</v>
      </c>
      <c r="U581" s="7">
        <v>9</v>
      </c>
    </row>
    <row r="582" spans="2:21" x14ac:dyDescent="0.2">
      <c r="B582" t="s">
        <v>2566</v>
      </c>
      <c r="C582" s="5" t="s">
        <v>2567</v>
      </c>
      <c r="D582" s="23" t="s">
        <v>2372</v>
      </c>
      <c r="E582" s="25">
        <v>2727207</v>
      </c>
      <c r="F582" s="23">
        <v>1.34543409610426E-2</v>
      </c>
      <c r="G582" s="23">
        <v>9.2293015044933799E-2</v>
      </c>
      <c r="H582" s="23">
        <v>7.3341749441352605E-2</v>
      </c>
      <c r="I582" s="23" t="s">
        <v>2391</v>
      </c>
      <c r="J582" s="7">
        <v>3</v>
      </c>
      <c r="M582" t="s">
        <v>1964</v>
      </c>
      <c r="N582" s="5" t="s">
        <v>1965</v>
      </c>
      <c r="O582" s="23" t="s">
        <v>2791</v>
      </c>
      <c r="P582" s="23" t="s">
        <v>3300</v>
      </c>
      <c r="Q582" s="23">
        <v>1.3495876900393999E-2</v>
      </c>
      <c r="R582" s="23">
        <v>9.0253654740376901E-2</v>
      </c>
      <c r="S582" s="23">
        <v>7.2334709667153996E-2</v>
      </c>
      <c r="T582" s="23" t="s">
        <v>3949</v>
      </c>
      <c r="U582" s="7">
        <v>9</v>
      </c>
    </row>
    <row r="583" spans="2:21" x14ac:dyDescent="0.2">
      <c r="B583" t="s">
        <v>2568</v>
      </c>
      <c r="C583" s="5" t="s">
        <v>2569</v>
      </c>
      <c r="D583" s="23" t="s">
        <v>2372</v>
      </c>
      <c r="E583" s="25">
        <v>2727207</v>
      </c>
      <c r="F583" s="23">
        <v>1.34543409610426E-2</v>
      </c>
      <c r="G583" s="23">
        <v>9.2293015044933799E-2</v>
      </c>
      <c r="H583" s="23">
        <v>7.3341749441352605E-2</v>
      </c>
      <c r="I583" s="23" t="s">
        <v>2570</v>
      </c>
      <c r="J583" s="7">
        <v>3</v>
      </c>
      <c r="M583" t="s">
        <v>3950</v>
      </c>
      <c r="N583" s="5" t="s">
        <v>3951</v>
      </c>
      <c r="O583" s="23" t="s">
        <v>2739</v>
      </c>
      <c r="P583" s="23" t="s">
        <v>3088</v>
      </c>
      <c r="Q583" s="23">
        <v>1.3500676097292399E-2</v>
      </c>
      <c r="R583" s="23">
        <v>9.0253654740376901E-2</v>
      </c>
      <c r="S583" s="23">
        <v>7.2334709667153996E-2</v>
      </c>
      <c r="T583" s="23" t="s">
        <v>3952</v>
      </c>
      <c r="U583" s="7">
        <v>10</v>
      </c>
    </row>
    <row r="584" spans="2:21" x14ac:dyDescent="0.2">
      <c r="B584" t="s">
        <v>2571</v>
      </c>
      <c r="C584" s="5" t="s">
        <v>2572</v>
      </c>
      <c r="D584" s="23" t="s">
        <v>2372</v>
      </c>
      <c r="E584" s="25">
        <v>2727207</v>
      </c>
      <c r="F584" s="23">
        <v>1.34543409610426E-2</v>
      </c>
      <c r="G584" s="23">
        <v>9.2293015044933799E-2</v>
      </c>
      <c r="H584" s="23">
        <v>7.3341749441352605E-2</v>
      </c>
      <c r="I584" s="23" t="s">
        <v>2411</v>
      </c>
      <c r="J584" s="7">
        <v>3</v>
      </c>
      <c r="M584" t="s">
        <v>3953</v>
      </c>
      <c r="N584" s="5" t="s">
        <v>3954</v>
      </c>
      <c r="O584" s="23" t="s">
        <v>2863</v>
      </c>
      <c r="P584" s="23" t="s">
        <v>3004</v>
      </c>
      <c r="Q584" s="23">
        <v>1.3916487966857001E-2</v>
      </c>
      <c r="R584" s="23">
        <v>9.2516944507441606E-2</v>
      </c>
      <c r="S584" s="23">
        <v>7.4148646273535304E-2</v>
      </c>
      <c r="T584" s="23" t="s">
        <v>3955</v>
      </c>
      <c r="U584" s="7">
        <v>7</v>
      </c>
    </row>
    <row r="585" spans="2:21" x14ac:dyDescent="0.2">
      <c r="B585" t="s">
        <v>2573</v>
      </c>
      <c r="C585" s="5" t="s">
        <v>2574</v>
      </c>
      <c r="D585" s="23" t="s">
        <v>2372</v>
      </c>
      <c r="E585" s="25">
        <v>2727207</v>
      </c>
      <c r="F585" s="23">
        <v>1.34543409610426E-2</v>
      </c>
      <c r="G585" s="23">
        <v>9.2293015044933799E-2</v>
      </c>
      <c r="H585" s="23">
        <v>7.3341749441352605E-2</v>
      </c>
      <c r="I585" s="23" t="s">
        <v>2575</v>
      </c>
      <c r="J585" s="7">
        <v>3</v>
      </c>
      <c r="M585" t="s">
        <v>3956</v>
      </c>
      <c r="N585" s="5" t="s">
        <v>3957</v>
      </c>
      <c r="O585" s="23" t="s">
        <v>2863</v>
      </c>
      <c r="P585" s="23" t="s">
        <v>3004</v>
      </c>
      <c r="Q585" s="23">
        <v>1.3916487966857001E-2</v>
      </c>
      <c r="R585" s="23">
        <v>9.2516944507441606E-2</v>
      </c>
      <c r="S585" s="23">
        <v>7.4148646273535304E-2</v>
      </c>
      <c r="T585" s="23" t="s">
        <v>3958</v>
      </c>
      <c r="U585" s="7">
        <v>7</v>
      </c>
    </row>
    <row r="586" spans="2:21" x14ac:dyDescent="0.2">
      <c r="B586" t="s">
        <v>2576</v>
      </c>
      <c r="C586" s="5" t="s">
        <v>2577</v>
      </c>
      <c r="D586" s="23" t="s">
        <v>2372</v>
      </c>
      <c r="E586" s="25">
        <v>2727207</v>
      </c>
      <c r="F586" s="23">
        <v>1.34543409610426E-2</v>
      </c>
      <c r="G586" s="23">
        <v>9.2293015044933799E-2</v>
      </c>
      <c r="H586" s="23">
        <v>7.3341749441352605E-2</v>
      </c>
      <c r="I586" s="23" t="s">
        <v>2382</v>
      </c>
      <c r="J586" s="7">
        <v>3</v>
      </c>
      <c r="M586" t="s">
        <v>2526</v>
      </c>
      <c r="N586" s="5" t="s">
        <v>2527</v>
      </c>
      <c r="O586" s="23" t="s">
        <v>2847</v>
      </c>
      <c r="P586" s="23" t="s">
        <v>3271</v>
      </c>
      <c r="Q586" s="23">
        <v>1.3982892234044E-2</v>
      </c>
      <c r="R586" s="23">
        <v>9.2516944507441606E-2</v>
      </c>
      <c r="S586" s="23">
        <v>7.4148646273535304E-2</v>
      </c>
      <c r="T586" s="23" t="s">
        <v>3959</v>
      </c>
      <c r="U586" s="7">
        <v>8</v>
      </c>
    </row>
    <row r="587" spans="2:21" x14ac:dyDescent="0.2">
      <c r="B587" t="s">
        <v>2578</v>
      </c>
      <c r="C587" s="5" t="s">
        <v>2579</v>
      </c>
      <c r="D587" s="23" t="s">
        <v>2372</v>
      </c>
      <c r="E587" s="25">
        <v>2727207</v>
      </c>
      <c r="F587" s="23">
        <v>1.34543409610426E-2</v>
      </c>
      <c r="G587" s="23">
        <v>9.2293015044933799E-2</v>
      </c>
      <c r="H587" s="23">
        <v>7.3341749441352605E-2</v>
      </c>
      <c r="I587" s="23" t="s">
        <v>2580</v>
      </c>
      <c r="J587" s="7">
        <v>3</v>
      </c>
      <c r="M587" t="s">
        <v>3960</v>
      </c>
      <c r="N587" s="5" t="s">
        <v>3961</v>
      </c>
      <c r="O587" s="23" t="s">
        <v>2847</v>
      </c>
      <c r="P587" s="23" t="s">
        <v>3271</v>
      </c>
      <c r="Q587" s="23">
        <v>1.3982892234044E-2</v>
      </c>
      <c r="R587" s="23">
        <v>9.2516944507441606E-2</v>
      </c>
      <c r="S587" s="23">
        <v>7.4148646273535304E-2</v>
      </c>
      <c r="T587" s="23" t="s">
        <v>3962</v>
      </c>
      <c r="U587" s="7">
        <v>8</v>
      </c>
    </row>
    <row r="588" spans="2:21" x14ac:dyDescent="0.2">
      <c r="B588" t="s">
        <v>2581</v>
      </c>
      <c r="C588" s="5" t="s">
        <v>2582</v>
      </c>
      <c r="D588" s="23" t="s">
        <v>2372</v>
      </c>
      <c r="E588" s="25">
        <v>2727207</v>
      </c>
      <c r="F588" s="23">
        <v>1.34543409610426E-2</v>
      </c>
      <c r="G588" s="23">
        <v>9.2293015044933799E-2</v>
      </c>
      <c r="H588" s="23">
        <v>7.3341749441352605E-2</v>
      </c>
      <c r="I588" s="23" t="s">
        <v>2583</v>
      </c>
      <c r="J588" s="7">
        <v>3</v>
      </c>
      <c r="M588" t="s">
        <v>3963</v>
      </c>
      <c r="N588" s="5" t="s">
        <v>3964</v>
      </c>
      <c r="O588" s="23" t="s">
        <v>2847</v>
      </c>
      <c r="P588" s="23" t="s">
        <v>3271</v>
      </c>
      <c r="Q588" s="23">
        <v>1.3982892234044E-2</v>
      </c>
      <c r="R588" s="23">
        <v>9.2516944507441606E-2</v>
      </c>
      <c r="S588" s="23">
        <v>7.4148646273535304E-2</v>
      </c>
      <c r="T588" s="23" t="s">
        <v>3965</v>
      </c>
      <c r="U588" s="7">
        <v>8</v>
      </c>
    </row>
    <row r="589" spans="2:21" x14ac:dyDescent="0.2">
      <c r="B589" t="s">
        <v>2584</v>
      </c>
      <c r="C589" s="5" t="s">
        <v>2585</v>
      </c>
      <c r="D589" s="23" t="s">
        <v>2372</v>
      </c>
      <c r="E589" s="25">
        <v>2727207</v>
      </c>
      <c r="F589" s="23">
        <v>1.34543409610426E-2</v>
      </c>
      <c r="G589" s="23">
        <v>9.2293015044933799E-2</v>
      </c>
      <c r="H589" s="23">
        <v>7.3341749441352605E-2</v>
      </c>
      <c r="I589" s="23" t="s">
        <v>2586</v>
      </c>
      <c r="J589" s="7">
        <v>3</v>
      </c>
      <c r="M589" t="s">
        <v>1916</v>
      </c>
      <c r="N589" s="5" t="s">
        <v>1917</v>
      </c>
      <c r="O589" s="23" t="s">
        <v>2847</v>
      </c>
      <c r="P589" s="23" t="s">
        <v>3271</v>
      </c>
      <c r="Q589" s="23">
        <v>1.3982892234044E-2</v>
      </c>
      <c r="R589" s="23">
        <v>9.2516944507441606E-2</v>
      </c>
      <c r="S589" s="23">
        <v>7.4148646273535304E-2</v>
      </c>
      <c r="T589" s="23" t="s">
        <v>3832</v>
      </c>
      <c r="U589" s="7">
        <v>8</v>
      </c>
    </row>
    <row r="590" spans="2:21" x14ac:dyDescent="0.2">
      <c r="B590" t="s">
        <v>2587</v>
      </c>
      <c r="C590" s="5" t="s">
        <v>2588</v>
      </c>
      <c r="D590" s="23" t="s">
        <v>1486</v>
      </c>
      <c r="E590" s="23" t="s">
        <v>2589</v>
      </c>
      <c r="F590" s="23">
        <v>1.3589438202273801E-2</v>
      </c>
      <c r="G590" s="23">
        <v>9.2293015044933799E-2</v>
      </c>
      <c r="H590" s="23">
        <v>7.3341749441352605E-2</v>
      </c>
      <c r="I590" s="23" t="s">
        <v>2590</v>
      </c>
      <c r="J590" s="7">
        <v>4</v>
      </c>
      <c r="M590" t="s">
        <v>3966</v>
      </c>
      <c r="N590" s="5" t="s">
        <v>3967</v>
      </c>
      <c r="O590" s="23" t="s">
        <v>2833</v>
      </c>
      <c r="P590" s="23" t="s">
        <v>2829</v>
      </c>
      <c r="Q590" s="23">
        <v>1.4194072349375701E-2</v>
      </c>
      <c r="R590" s="23">
        <v>9.3593678426600199E-2</v>
      </c>
      <c r="S590" s="23">
        <v>7.5011605625764893E-2</v>
      </c>
      <c r="T590" s="23" t="s">
        <v>3968</v>
      </c>
      <c r="U590" s="7">
        <v>6</v>
      </c>
    </row>
    <row r="591" spans="2:21" x14ac:dyDescent="0.2">
      <c r="B591" t="s">
        <v>2591</v>
      </c>
      <c r="C591" s="5" t="s">
        <v>2592</v>
      </c>
      <c r="D591" s="23" t="s">
        <v>1486</v>
      </c>
      <c r="E591" s="23" t="s">
        <v>2589</v>
      </c>
      <c r="F591" s="23">
        <v>1.3589438202273801E-2</v>
      </c>
      <c r="G591" s="23">
        <v>9.2293015044933799E-2</v>
      </c>
      <c r="H591" s="23">
        <v>7.3341749441352605E-2</v>
      </c>
      <c r="I591" s="23" t="s">
        <v>2593</v>
      </c>
      <c r="J591" s="7">
        <v>4</v>
      </c>
      <c r="M591" t="s">
        <v>3969</v>
      </c>
      <c r="N591" s="5" t="s">
        <v>3970</v>
      </c>
      <c r="O591" s="23" t="s">
        <v>2833</v>
      </c>
      <c r="P591" s="23" t="s">
        <v>2829</v>
      </c>
      <c r="Q591" s="23">
        <v>1.4194072349375701E-2</v>
      </c>
      <c r="R591" s="23">
        <v>9.3593678426600199E-2</v>
      </c>
      <c r="S591" s="23">
        <v>7.5011605625764893E-2</v>
      </c>
      <c r="T591" s="23" t="s">
        <v>3971</v>
      </c>
      <c r="U591" s="7">
        <v>6</v>
      </c>
    </row>
    <row r="592" spans="2:21" x14ac:dyDescent="0.2">
      <c r="B592" t="s">
        <v>2594</v>
      </c>
      <c r="C592" s="5" t="s">
        <v>2595</v>
      </c>
      <c r="D592" s="23" t="s">
        <v>1486</v>
      </c>
      <c r="E592" s="23" t="s">
        <v>2589</v>
      </c>
      <c r="F592" s="23">
        <v>1.3589438202273801E-2</v>
      </c>
      <c r="G592" s="23">
        <v>9.2293015044933799E-2</v>
      </c>
      <c r="H592" s="23">
        <v>7.3341749441352605E-2</v>
      </c>
      <c r="I592" s="23" t="s">
        <v>2176</v>
      </c>
      <c r="J592" s="7">
        <v>4</v>
      </c>
      <c r="M592" t="s">
        <v>3972</v>
      </c>
      <c r="N592" s="5" t="s">
        <v>3973</v>
      </c>
      <c r="O592" s="23" t="s">
        <v>3670</v>
      </c>
      <c r="P592" s="23" t="s">
        <v>3312</v>
      </c>
      <c r="Q592" s="23">
        <v>1.42710562030289E-2</v>
      </c>
      <c r="R592" s="23">
        <v>9.3781226477047203E-2</v>
      </c>
      <c r="S592" s="23">
        <v>7.5161917918566204E-2</v>
      </c>
      <c r="T592" s="23" t="s">
        <v>3889</v>
      </c>
      <c r="U592" s="7">
        <v>3</v>
      </c>
    </row>
    <row r="593" spans="2:21" x14ac:dyDescent="0.2">
      <c r="B593" t="s">
        <v>2596</v>
      </c>
      <c r="C593" s="5" t="s">
        <v>2597</v>
      </c>
      <c r="D593" s="23" t="s">
        <v>1486</v>
      </c>
      <c r="E593" s="23" t="s">
        <v>2589</v>
      </c>
      <c r="F593" s="23">
        <v>1.3589438202273801E-2</v>
      </c>
      <c r="G593" s="23">
        <v>9.2293015044933799E-2</v>
      </c>
      <c r="H593" s="23">
        <v>7.3341749441352605E-2</v>
      </c>
      <c r="I593" s="23" t="s">
        <v>2598</v>
      </c>
      <c r="J593" s="7">
        <v>4</v>
      </c>
      <c r="M593" t="s">
        <v>92</v>
      </c>
      <c r="N593" s="5" t="s">
        <v>93</v>
      </c>
      <c r="O593" s="23" t="s">
        <v>3670</v>
      </c>
      <c r="P593" s="23" t="s">
        <v>3312</v>
      </c>
      <c r="Q593" s="23">
        <v>1.42710562030289E-2</v>
      </c>
      <c r="R593" s="23">
        <v>9.3781226477047203E-2</v>
      </c>
      <c r="S593" s="23">
        <v>7.5161917918566204E-2</v>
      </c>
      <c r="T593" s="23" t="s">
        <v>3974</v>
      </c>
      <c r="U593" s="7">
        <v>3</v>
      </c>
    </row>
    <row r="594" spans="2:21" x14ac:dyDescent="0.2">
      <c r="B594" t="s">
        <v>2599</v>
      </c>
      <c r="C594" s="5" t="s">
        <v>2600</v>
      </c>
      <c r="D594" s="23" t="s">
        <v>1486</v>
      </c>
      <c r="E594" s="23" t="s">
        <v>2589</v>
      </c>
      <c r="F594" s="23">
        <v>1.3589438202273801E-2</v>
      </c>
      <c r="G594" s="23">
        <v>9.2293015044933799E-2</v>
      </c>
      <c r="H594" s="23">
        <v>7.3341749441352605E-2</v>
      </c>
      <c r="I594" s="23" t="s">
        <v>2598</v>
      </c>
      <c r="J594" s="7">
        <v>4</v>
      </c>
      <c r="M594" t="s">
        <v>1081</v>
      </c>
      <c r="N594" s="5" t="s">
        <v>1082</v>
      </c>
      <c r="O594" s="23" t="s">
        <v>2800</v>
      </c>
      <c r="P594" s="23" t="s">
        <v>2866</v>
      </c>
      <c r="Q594" s="23">
        <v>1.43826827760883E-2</v>
      </c>
      <c r="R594" s="23">
        <v>9.43543060217404E-2</v>
      </c>
      <c r="S594" s="23">
        <v>7.5621218349122804E-2</v>
      </c>
      <c r="T594" s="23" t="s">
        <v>3975</v>
      </c>
      <c r="U594" s="7">
        <v>15</v>
      </c>
    </row>
    <row r="595" spans="2:21" x14ac:dyDescent="0.2">
      <c r="B595" t="s">
        <v>2601</v>
      </c>
      <c r="C595" s="5" t="s">
        <v>2602</v>
      </c>
      <c r="D595" s="23" t="s">
        <v>1486</v>
      </c>
      <c r="E595" s="23" t="s">
        <v>2589</v>
      </c>
      <c r="F595" s="23">
        <v>1.3589438202273801E-2</v>
      </c>
      <c r="G595" s="23">
        <v>9.2293015044933799E-2</v>
      </c>
      <c r="H595" s="23">
        <v>7.3341749441352605E-2</v>
      </c>
      <c r="I595" s="23" t="s">
        <v>2603</v>
      </c>
      <c r="J595" s="7">
        <v>4</v>
      </c>
      <c r="M595" t="s">
        <v>3976</v>
      </c>
      <c r="N595" s="5" t="s">
        <v>3977</v>
      </c>
      <c r="O595" s="23" t="s">
        <v>2805</v>
      </c>
      <c r="P595" s="23" t="s">
        <v>2699</v>
      </c>
      <c r="Q595" s="23">
        <v>1.4525297203432401E-2</v>
      </c>
      <c r="R595" s="23">
        <v>9.5128387108581194E-2</v>
      </c>
      <c r="S595" s="23">
        <v>7.6241613510255504E-2</v>
      </c>
      <c r="T595" s="23" t="s">
        <v>3978</v>
      </c>
      <c r="U595" s="7">
        <v>27</v>
      </c>
    </row>
    <row r="596" spans="2:21" x14ac:dyDescent="0.2">
      <c r="B596" t="s">
        <v>2604</v>
      </c>
      <c r="C596" s="5" t="s">
        <v>2605</v>
      </c>
      <c r="D596" s="23" t="s">
        <v>1017</v>
      </c>
      <c r="E596" s="23" t="s">
        <v>991</v>
      </c>
      <c r="F596" s="23">
        <v>1.38359012704144E-2</v>
      </c>
      <c r="G596" s="23">
        <v>9.3807878833418901E-2</v>
      </c>
      <c r="H596" s="23">
        <v>7.4545554088527199E-2</v>
      </c>
      <c r="I596" s="23" t="s">
        <v>2606</v>
      </c>
      <c r="J596" s="7">
        <v>7</v>
      </c>
      <c r="M596" t="s">
        <v>3979</v>
      </c>
      <c r="N596" s="5" t="s">
        <v>3980</v>
      </c>
      <c r="O596" s="23" t="s">
        <v>2726</v>
      </c>
      <c r="P596" s="23" t="s">
        <v>3424</v>
      </c>
      <c r="Q596" s="23">
        <v>1.4591776777847501E-2</v>
      </c>
      <c r="R596" s="23">
        <v>9.5402073552627503E-2</v>
      </c>
      <c r="S596" s="23">
        <v>7.64609622948213E-2</v>
      </c>
      <c r="T596" s="23" t="s">
        <v>3981</v>
      </c>
      <c r="U596" s="7">
        <v>13</v>
      </c>
    </row>
    <row r="597" spans="2:21" x14ac:dyDescent="0.2">
      <c r="B597" t="s">
        <v>2607</v>
      </c>
      <c r="C597" s="5" t="s">
        <v>2608</v>
      </c>
      <c r="D597" s="23" t="s">
        <v>846</v>
      </c>
      <c r="E597" s="23" t="s">
        <v>866</v>
      </c>
      <c r="F597" s="23">
        <v>1.39829828184855E-2</v>
      </c>
      <c r="G597" s="23">
        <v>9.4485349331655005E-2</v>
      </c>
      <c r="H597" s="23">
        <v>7.5083914131390206E-2</v>
      </c>
      <c r="I597" s="23" t="s">
        <v>2361</v>
      </c>
      <c r="J597" s="7">
        <v>14</v>
      </c>
      <c r="M597" t="s">
        <v>1276</v>
      </c>
      <c r="N597" s="5" t="s">
        <v>1277</v>
      </c>
      <c r="O597" s="23" t="s">
        <v>2931</v>
      </c>
      <c r="P597" s="23" t="s">
        <v>2753</v>
      </c>
      <c r="Q597" s="23">
        <v>1.47156950627685E-2</v>
      </c>
      <c r="R597" s="23">
        <v>9.5457377749542202E-2</v>
      </c>
      <c r="S597" s="23">
        <v>7.6505286406002307E-2</v>
      </c>
      <c r="T597" s="23" t="s">
        <v>3982</v>
      </c>
      <c r="U597" s="7">
        <v>11</v>
      </c>
    </row>
    <row r="598" spans="2:21" x14ac:dyDescent="0.2">
      <c r="B598" t="s">
        <v>2609</v>
      </c>
      <c r="C598" s="5" t="s">
        <v>2610</v>
      </c>
      <c r="D598" s="23" t="s">
        <v>846</v>
      </c>
      <c r="E598" s="23" t="s">
        <v>866</v>
      </c>
      <c r="F598" s="23">
        <v>1.39829828184855E-2</v>
      </c>
      <c r="G598" s="23">
        <v>9.4485349331655005E-2</v>
      </c>
      <c r="H598" s="23">
        <v>7.5083914131390206E-2</v>
      </c>
      <c r="I598" s="23" t="s">
        <v>2611</v>
      </c>
      <c r="J598" s="7">
        <v>14</v>
      </c>
      <c r="M598" t="s">
        <v>3983</v>
      </c>
      <c r="N598" s="5" t="s">
        <v>3984</v>
      </c>
      <c r="O598" s="23" t="s">
        <v>2983</v>
      </c>
      <c r="P598" s="23" t="s">
        <v>2792</v>
      </c>
      <c r="Q598" s="23">
        <v>1.4748461313788E-2</v>
      </c>
      <c r="R598" s="23">
        <v>9.5457377749542202E-2</v>
      </c>
      <c r="S598" s="23">
        <v>7.6505286406002307E-2</v>
      </c>
      <c r="T598" s="23" t="s">
        <v>3985</v>
      </c>
      <c r="U598" s="7">
        <v>5</v>
      </c>
    </row>
    <row r="599" spans="2:21" x14ac:dyDescent="0.2">
      <c r="B599" t="s">
        <v>2612</v>
      </c>
      <c r="C599" s="5" t="s">
        <v>2613</v>
      </c>
      <c r="D599" s="23" t="s">
        <v>912</v>
      </c>
      <c r="E599" s="23" t="s">
        <v>1567</v>
      </c>
      <c r="F599" s="23">
        <v>1.4112667113847E-2</v>
      </c>
      <c r="G599" s="23">
        <v>9.5201106271355099E-2</v>
      </c>
      <c r="H599" s="23">
        <v>7.5652698953370803E-2</v>
      </c>
      <c r="I599" s="23" t="s">
        <v>2614</v>
      </c>
      <c r="J599" s="7">
        <v>8</v>
      </c>
      <c r="M599" t="s">
        <v>3986</v>
      </c>
      <c r="N599" s="5" t="s">
        <v>3987</v>
      </c>
      <c r="O599" s="23" t="s">
        <v>2983</v>
      </c>
      <c r="P599" s="23" t="s">
        <v>2792</v>
      </c>
      <c r="Q599" s="23">
        <v>1.4748461313788E-2</v>
      </c>
      <c r="R599" s="23">
        <v>9.5457377749542202E-2</v>
      </c>
      <c r="S599" s="23">
        <v>7.6505286406002307E-2</v>
      </c>
      <c r="T599" s="23" t="s">
        <v>3639</v>
      </c>
      <c r="U599" s="7">
        <v>5</v>
      </c>
    </row>
    <row r="600" spans="2:21" x14ac:dyDescent="0.2">
      <c r="B600" t="s">
        <v>2615</v>
      </c>
      <c r="C600" s="5" t="s">
        <v>2616</v>
      </c>
      <c r="D600" s="23" t="s">
        <v>846</v>
      </c>
      <c r="E600" s="23" t="s">
        <v>2617</v>
      </c>
      <c r="F600" s="23">
        <v>1.4743742249509501E-2</v>
      </c>
      <c r="G600" s="23">
        <v>9.8369324453182902E-2</v>
      </c>
      <c r="H600" s="23">
        <v>7.8170361465035795E-2</v>
      </c>
      <c r="I600" s="23" t="s">
        <v>2618</v>
      </c>
      <c r="J600" s="7">
        <v>14</v>
      </c>
      <c r="M600" t="s">
        <v>438</v>
      </c>
      <c r="N600" s="5" t="s">
        <v>439</v>
      </c>
      <c r="O600" s="23" t="s">
        <v>2983</v>
      </c>
      <c r="P600" s="23" t="s">
        <v>2792</v>
      </c>
      <c r="Q600" s="23">
        <v>1.4748461313788E-2</v>
      </c>
      <c r="R600" s="23">
        <v>9.5457377749542202E-2</v>
      </c>
      <c r="S600" s="23">
        <v>7.6505286406002307E-2</v>
      </c>
      <c r="T600" s="23" t="s">
        <v>3988</v>
      </c>
      <c r="U600" s="7">
        <v>5</v>
      </c>
    </row>
    <row r="601" spans="2:21" x14ac:dyDescent="0.2">
      <c r="B601" t="s">
        <v>2619</v>
      </c>
      <c r="C601" s="5" t="s">
        <v>2620</v>
      </c>
      <c r="D601" s="23" t="s">
        <v>1150</v>
      </c>
      <c r="E601" s="23" t="s">
        <v>2621</v>
      </c>
      <c r="F601" s="23">
        <v>1.4803271744052901E-2</v>
      </c>
      <c r="G601" s="23">
        <v>9.8369324453182902E-2</v>
      </c>
      <c r="H601" s="23">
        <v>7.8170361465035795E-2</v>
      </c>
      <c r="I601" s="23" t="s">
        <v>2622</v>
      </c>
      <c r="J601" s="7">
        <v>19</v>
      </c>
      <c r="M601" t="s">
        <v>3989</v>
      </c>
      <c r="N601" s="5" t="s">
        <v>3990</v>
      </c>
      <c r="O601" s="23" t="s">
        <v>2983</v>
      </c>
      <c r="P601" s="23" t="s">
        <v>2792</v>
      </c>
      <c r="Q601" s="23">
        <v>1.4748461313788E-2</v>
      </c>
      <c r="R601" s="23">
        <v>9.5457377749542202E-2</v>
      </c>
      <c r="S601" s="23">
        <v>7.6505286406002307E-2</v>
      </c>
      <c r="T601" s="23" t="s">
        <v>3991</v>
      </c>
      <c r="U601" s="7">
        <v>5</v>
      </c>
    </row>
    <row r="602" spans="2:21" x14ac:dyDescent="0.2">
      <c r="B602" t="s">
        <v>2623</v>
      </c>
      <c r="C602" s="5" t="s">
        <v>2624</v>
      </c>
      <c r="D602" s="23" t="s">
        <v>1150</v>
      </c>
      <c r="E602" s="23" t="s">
        <v>2621</v>
      </c>
      <c r="F602" s="23">
        <v>1.4803271744052901E-2</v>
      </c>
      <c r="G602" s="23">
        <v>9.8369324453182902E-2</v>
      </c>
      <c r="H602" s="23">
        <v>7.8170361465035795E-2</v>
      </c>
      <c r="I602" s="23" t="s">
        <v>2625</v>
      </c>
      <c r="J602" s="7">
        <v>19</v>
      </c>
      <c r="M602" t="s">
        <v>3992</v>
      </c>
      <c r="N602" s="5" t="s">
        <v>3993</v>
      </c>
      <c r="O602" s="23" t="s">
        <v>2983</v>
      </c>
      <c r="P602" s="23" t="s">
        <v>2792</v>
      </c>
      <c r="Q602" s="23">
        <v>1.4748461313788E-2</v>
      </c>
      <c r="R602" s="23">
        <v>9.5457377749542202E-2</v>
      </c>
      <c r="S602" s="23">
        <v>7.6505286406002307E-2</v>
      </c>
      <c r="T602" s="23" t="s">
        <v>3994</v>
      </c>
      <c r="U602" s="7">
        <v>5</v>
      </c>
    </row>
    <row r="603" spans="2:21" x14ac:dyDescent="0.2">
      <c r="B603" t="s">
        <v>2626</v>
      </c>
      <c r="C603" s="5" t="s">
        <v>2627</v>
      </c>
      <c r="D603" s="23" t="s">
        <v>1020</v>
      </c>
      <c r="E603" s="23" t="s">
        <v>1363</v>
      </c>
      <c r="F603" s="23">
        <v>1.4859640139549501E-2</v>
      </c>
      <c r="G603" s="23">
        <v>9.8369324453182902E-2</v>
      </c>
      <c r="H603" s="23">
        <v>7.8170361465035795E-2</v>
      </c>
      <c r="I603" s="23" t="s">
        <v>2326</v>
      </c>
      <c r="J603" s="7">
        <v>5</v>
      </c>
      <c r="M603" t="s">
        <v>3995</v>
      </c>
      <c r="N603" s="5" t="s">
        <v>3996</v>
      </c>
      <c r="O603" s="23" t="s">
        <v>2800</v>
      </c>
      <c r="P603" s="23" t="s">
        <v>3997</v>
      </c>
      <c r="Q603" s="23">
        <v>1.50084532931677E-2</v>
      </c>
      <c r="R603" s="23">
        <v>9.6977698202006593E-2</v>
      </c>
      <c r="S603" s="23">
        <v>7.7723762697587295E-2</v>
      </c>
      <c r="T603" s="23" t="s">
        <v>3998</v>
      </c>
      <c r="U603" s="7">
        <v>15</v>
      </c>
    </row>
    <row r="604" spans="2:21" x14ac:dyDescent="0.2">
      <c r="B604" t="s">
        <v>2628</v>
      </c>
      <c r="C604" s="5" t="s">
        <v>2629</v>
      </c>
      <c r="D604" s="23" t="s">
        <v>1020</v>
      </c>
      <c r="E604" s="23" t="s">
        <v>1363</v>
      </c>
      <c r="F604" s="23">
        <v>1.4859640139549501E-2</v>
      </c>
      <c r="G604" s="23">
        <v>9.8369324453182902E-2</v>
      </c>
      <c r="H604" s="23">
        <v>7.8170361465035795E-2</v>
      </c>
      <c r="I604" s="23" t="s">
        <v>2630</v>
      </c>
      <c r="J604" s="7">
        <v>5</v>
      </c>
      <c r="M604" t="s">
        <v>3999</v>
      </c>
      <c r="N604" s="5" t="s">
        <v>4000</v>
      </c>
      <c r="O604" s="23" t="s">
        <v>2734</v>
      </c>
      <c r="P604" s="23" t="s">
        <v>2912</v>
      </c>
      <c r="Q604" s="23">
        <v>1.50912597679497E-2</v>
      </c>
      <c r="R604" s="23">
        <v>9.7349962843669105E-2</v>
      </c>
      <c r="S604" s="23">
        <v>7.8022117981386793E-2</v>
      </c>
      <c r="T604" s="23" t="s">
        <v>4001</v>
      </c>
      <c r="U604" s="7">
        <v>18</v>
      </c>
    </row>
    <row r="605" spans="2:21" x14ac:dyDescent="0.2">
      <c r="B605" t="s">
        <v>2631</v>
      </c>
      <c r="C605" s="5" t="s">
        <v>2632</v>
      </c>
      <c r="D605" s="23" t="s">
        <v>1020</v>
      </c>
      <c r="E605" s="23" t="s">
        <v>1363</v>
      </c>
      <c r="F605" s="23">
        <v>1.4859640139549501E-2</v>
      </c>
      <c r="G605" s="23">
        <v>9.8369324453182902E-2</v>
      </c>
      <c r="H605" s="23">
        <v>7.8170361465035795E-2</v>
      </c>
      <c r="I605" s="23" t="s">
        <v>2633</v>
      </c>
      <c r="J605" s="7">
        <v>5</v>
      </c>
      <c r="M605" t="s">
        <v>4002</v>
      </c>
      <c r="N605" s="5" t="s">
        <v>4003</v>
      </c>
      <c r="O605" s="23" t="s">
        <v>3084</v>
      </c>
      <c r="P605" s="23" t="s">
        <v>3434</v>
      </c>
      <c r="Q605" s="23">
        <v>1.52570737502985E-2</v>
      </c>
      <c r="R605" s="23">
        <v>9.8092068171636501E-2</v>
      </c>
      <c r="S605" s="23">
        <v>7.8616885845307405E-2</v>
      </c>
      <c r="T605" s="23" t="s">
        <v>4004</v>
      </c>
      <c r="U605" s="7">
        <v>4</v>
      </c>
    </row>
    <row r="606" spans="2:21" x14ac:dyDescent="0.2">
      <c r="B606" t="s">
        <v>2634</v>
      </c>
      <c r="C606" s="5" t="s">
        <v>2635</v>
      </c>
      <c r="D606" s="23" t="s">
        <v>1020</v>
      </c>
      <c r="E606" s="23" t="s">
        <v>1363</v>
      </c>
      <c r="F606" s="23">
        <v>1.4859640139549501E-2</v>
      </c>
      <c r="G606" s="23">
        <v>9.8369324453182902E-2</v>
      </c>
      <c r="H606" s="23">
        <v>7.8170361465035795E-2</v>
      </c>
      <c r="I606" s="23" t="s">
        <v>2636</v>
      </c>
      <c r="J606" s="7">
        <v>5</v>
      </c>
      <c r="M606" t="s">
        <v>1431</v>
      </c>
      <c r="N606" s="5" t="s">
        <v>1432</v>
      </c>
      <c r="O606" s="23" t="s">
        <v>3084</v>
      </c>
      <c r="P606" s="23" t="s">
        <v>3434</v>
      </c>
      <c r="Q606" s="23">
        <v>1.52570737502985E-2</v>
      </c>
      <c r="R606" s="23">
        <v>9.8092068171636501E-2</v>
      </c>
      <c r="S606" s="23">
        <v>7.8616885845307405E-2</v>
      </c>
      <c r="T606" s="23" t="s">
        <v>4005</v>
      </c>
      <c r="U606" s="7">
        <v>4</v>
      </c>
    </row>
    <row r="607" spans="2:21" x14ac:dyDescent="0.2">
      <c r="B607" t="s">
        <v>2637</v>
      </c>
      <c r="C607" s="5" t="s">
        <v>2638</v>
      </c>
      <c r="D607" s="23" t="s">
        <v>1020</v>
      </c>
      <c r="E607" s="23" t="s">
        <v>1363</v>
      </c>
      <c r="F607" s="23">
        <v>1.4859640139549501E-2</v>
      </c>
      <c r="G607" s="23">
        <v>9.8369324453182902E-2</v>
      </c>
      <c r="H607" s="23">
        <v>7.8170361465035795E-2</v>
      </c>
      <c r="I607" s="23" t="s">
        <v>2531</v>
      </c>
      <c r="J607" s="7">
        <v>5</v>
      </c>
      <c r="M607" t="s">
        <v>1369</v>
      </c>
      <c r="N607" s="5" t="s">
        <v>1370</v>
      </c>
      <c r="O607" s="23" t="s">
        <v>2791</v>
      </c>
      <c r="P607" s="23" t="s">
        <v>3080</v>
      </c>
      <c r="Q607" s="23">
        <v>1.5360990097084399E-2</v>
      </c>
      <c r="R607" s="23">
        <v>9.8432613159426696E-2</v>
      </c>
      <c r="S607" s="23">
        <v>7.8889819089853194E-2</v>
      </c>
      <c r="T607" s="23" t="s">
        <v>4006</v>
      </c>
      <c r="U607" s="7">
        <v>9</v>
      </c>
    </row>
    <row r="608" spans="2:21" x14ac:dyDescent="0.2">
      <c r="B608" t="s">
        <v>2639</v>
      </c>
      <c r="C608" s="5" t="s">
        <v>2640</v>
      </c>
      <c r="D608" s="23" t="s">
        <v>1020</v>
      </c>
      <c r="E608" s="23" t="s">
        <v>1363</v>
      </c>
      <c r="F608" s="23">
        <v>1.4859640139549501E-2</v>
      </c>
      <c r="G608" s="23">
        <v>9.8369324453182902E-2</v>
      </c>
      <c r="H608" s="23">
        <v>7.8170361465035795E-2</v>
      </c>
      <c r="I608" s="23" t="s">
        <v>2641</v>
      </c>
      <c r="J608" s="7">
        <v>5</v>
      </c>
      <c r="M608" t="s">
        <v>2426</v>
      </c>
      <c r="N608" s="5" t="s">
        <v>2427</v>
      </c>
      <c r="O608" s="23" t="s">
        <v>2791</v>
      </c>
      <c r="P608" s="23" t="s">
        <v>3080</v>
      </c>
      <c r="Q608" s="23">
        <v>1.5360990097084399E-2</v>
      </c>
      <c r="R608" s="23">
        <v>9.8432613159426696E-2</v>
      </c>
      <c r="S608" s="23">
        <v>7.8889819089853194E-2</v>
      </c>
      <c r="T608" s="23" t="s">
        <v>4007</v>
      </c>
      <c r="U608" s="7">
        <v>9</v>
      </c>
    </row>
    <row r="609" spans="2:21" x14ac:dyDescent="0.2">
      <c r="B609" t="s">
        <v>2642</v>
      </c>
      <c r="C609" s="5" t="s">
        <v>2643</v>
      </c>
      <c r="D609" s="23" t="s">
        <v>1020</v>
      </c>
      <c r="E609" s="23" t="s">
        <v>1363</v>
      </c>
      <c r="F609" s="23">
        <v>1.4859640139549501E-2</v>
      </c>
      <c r="G609" s="23">
        <v>9.8369324453182902E-2</v>
      </c>
      <c r="H609" s="23">
        <v>7.8170361465035795E-2</v>
      </c>
      <c r="I609" s="23" t="s">
        <v>2644</v>
      </c>
      <c r="J609" s="7">
        <v>5</v>
      </c>
      <c r="M609" t="s">
        <v>1688</v>
      </c>
      <c r="N609" s="5" t="s">
        <v>1689</v>
      </c>
      <c r="O609" s="23" t="s">
        <v>2840</v>
      </c>
      <c r="P609" s="23" t="s">
        <v>2721</v>
      </c>
      <c r="Q609" s="23">
        <v>1.55338340878857E-2</v>
      </c>
      <c r="R609" s="23">
        <v>9.9153175902508398E-2</v>
      </c>
      <c r="S609" s="23">
        <v>7.9467321429982501E-2</v>
      </c>
      <c r="T609" s="23" t="s">
        <v>4008</v>
      </c>
      <c r="U609" s="7">
        <v>12</v>
      </c>
    </row>
    <row r="610" spans="2:21" x14ac:dyDescent="0.2">
      <c r="B610" t="s">
        <v>2645</v>
      </c>
      <c r="C610" s="5" t="s">
        <v>2646</v>
      </c>
      <c r="D610" s="23" t="s">
        <v>878</v>
      </c>
      <c r="E610" s="23" t="s">
        <v>1621</v>
      </c>
      <c r="F610" s="23">
        <v>1.4880933550939401E-2</v>
      </c>
      <c r="G610" s="23">
        <v>9.8369324453182902E-2</v>
      </c>
      <c r="H610" s="23">
        <v>7.8170361465035795E-2</v>
      </c>
      <c r="I610" s="23" t="s">
        <v>2647</v>
      </c>
      <c r="J610" s="7">
        <v>9</v>
      </c>
      <c r="M610" t="s">
        <v>4009</v>
      </c>
      <c r="N610" s="5" t="s">
        <v>4010</v>
      </c>
      <c r="O610" s="23" t="s">
        <v>2731</v>
      </c>
      <c r="P610" s="23" t="s">
        <v>4011</v>
      </c>
      <c r="Q610" s="23">
        <v>1.5576081204146599E-2</v>
      </c>
      <c r="R610" s="23">
        <v>9.9153175902508398E-2</v>
      </c>
      <c r="S610" s="23">
        <v>7.9467321429982501E-2</v>
      </c>
      <c r="T610" s="23" t="s">
        <v>4012</v>
      </c>
      <c r="U610" s="7">
        <v>14</v>
      </c>
    </row>
    <row r="611" spans="2:21" x14ac:dyDescent="0.2">
      <c r="B611" s="18" t="s">
        <v>2648</v>
      </c>
      <c r="C611" s="19" t="s">
        <v>2649</v>
      </c>
      <c r="D611" s="20">
        <f>9/448</f>
        <v>2.0089285714285716E-2</v>
      </c>
      <c r="E611" s="20" t="s">
        <v>1621</v>
      </c>
      <c r="F611" s="20">
        <v>1.4880933550939401E-2</v>
      </c>
      <c r="G611" s="20">
        <v>9.8369324453182902E-2</v>
      </c>
      <c r="H611" s="20">
        <v>7.8170361465035795E-2</v>
      </c>
      <c r="I611" s="20" t="s">
        <v>2650</v>
      </c>
      <c r="J611" s="22">
        <v>9</v>
      </c>
      <c r="M611" t="s">
        <v>4013</v>
      </c>
      <c r="N611" s="5" t="s">
        <v>4014</v>
      </c>
      <c r="O611" s="23" t="s">
        <v>2731</v>
      </c>
      <c r="P611" s="23" t="s">
        <v>4011</v>
      </c>
      <c r="Q611" s="23">
        <v>1.5576081204146599E-2</v>
      </c>
      <c r="R611" s="23">
        <v>9.9153175902508398E-2</v>
      </c>
      <c r="S611" s="23">
        <v>7.9467321429982501E-2</v>
      </c>
      <c r="T611" s="23" t="s">
        <v>4012</v>
      </c>
      <c r="U611" s="7">
        <v>14</v>
      </c>
    </row>
    <row r="612" spans="2:21" x14ac:dyDescent="0.2">
      <c r="B612" t="s">
        <v>2651</v>
      </c>
      <c r="C612" s="5" t="s">
        <v>2652</v>
      </c>
      <c r="D612" s="23" t="s">
        <v>770</v>
      </c>
      <c r="E612" s="23" t="s">
        <v>2653</v>
      </c>
      <c r="F612" s="23">
        <v>1.49260167875057E-2</v>
      </c>
      <c r="G612" s="23">
        <v>9.8369324453182902E-2</v>
      </c>
      <c r="H612" s="23">
        <v>7.8170361465035795E-2</v>
      </c>
      <c r="I612" s="23" t="s">
        <v>2268</v>
      </c>
      <c r="J612" s="7">
        <v>11</v>
      </c>
      <c r="M612" t="s">
        <v>4015</v>
      </c>
      <c r="N612" s="5" t="s">
        <v>4016</v>
      </c>
      <c r="O612" s="23" t="s">
        <v>2731</v>
      </c>
      <c r="P612" s="23" t="s">
        <v>4011</v>
      </c>
      <c r="Q612" s="23">
        <v>1.5576081204146599E-2</v>
      </c>
      <c r="R612" s="23">
        <v>9.9153175902508398E-2</v>
      </c>
      <c r="S612" s="23">
        <v>7.9467321429982501E-2</v>
      </c>
      <c r="T612" s="23" t="s">
        <v>4012</v>
      </c>
      <c r="U612" s="7">
        <v>14</v>
      </c>
    </row>
    <row r="613" spans="2:21" x14ac:dyDescent="0.2">
      <c r="B613" t="s">
        <v>2654</v>
      </c>
      <c r="C613" s="8" t="s">
        <v>2655</v>
      </c>
      <c r="D613" s="9" t="s">
        <v>770</v>
      </c>
      <c r="E613" s="9" t="s">
        <v>2653</v>
      </c>
      <c r="F613" s="9">
        <v>1.49260167875057E-2</v>
      </c>
      <c r="G613" s="9">
        <v>9.8369324453182902E-2</v>
      </c>
      <c r="H613" s="9">
        <v>7.8170361465035795E-2</v>
      </c>
      <c r="I613" s="9" t="s">
        <v>2497</v>
      </c>
      <c r="J613" s="10">
        <v>11</v>
      </c>
      <c r="M613" t="s">
        <v>1569</v>
      </c>
      <c r="N613" s="8" t="s">
        <v>1570</v>
      </c>
      <c r="O613" s="9" t="s">
        <v>2800</v>
      </c>
      <c r="P613" s="9" t="s">
        <v>4017</v>
      </c>
      <c r="Q613" s="9">
        <v>1.5655087666413599E-2</v>
      </c>
      <c r="R613" s="9">
        <v>9.9492201879970904E-2</v>
      </c>
      <c r="S613" s="9">
        <v>7.9739037248249503E-2</v>
      </c>
      <c r="T613" s="9" t="s">
        <v>3813</v>
      </c>
      <c r="U613" s="10">
        <v>15</v>
      </c>
    </row>
  </sheetData>
  <mergeCells count="4">
    <mergeCell ref="C3:J3"/>
    <mergeCell ref="N3:U3"/>
    <mergeCell ref="C4:J4"/>
    <mergeCell ref="N4:U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6E8DB-E083-4E4F-B8D7-07F5395FB547}">
  <dimension ref="A1:AQ220"/>
  <sheetViews>
    <sheetView tabSelected="1" topLeftCell="B1" workbookViewId="0">
      <selection activeCell="K16" sqref="K16"/>
    </sheetView>
  </sheetViews>
  <sheetFormatPr baseColWidth="10" defaultRowHeight="16" x14ac:dyDescent="0.2"/>
  <sheetData>
    <row r="1" spans="1:43" x14ac:dyDescent="0.2">
      <c r="A1" s="1" t="s">
        <v>669</v>
      </c>
    </row>
    <row r="3" spans="1:43" x14ac:dyDescent="0.2">
      <c r="C3" s="17" t="s">
        <v>152</v>
      </c>
      <c r="D3" s="17"/>
      <c r="E3" s="17"/>
      <c r="F3" s="17"/>
      <c r="G3" s="17"/>
      <c r="H3" s="17"/>
      <c r="I3" s="17"/>
      <c r="J3" s="17"/>
      <c r="N3" s="17" t="s">
        <v>152</v>
      </c>
      <c r="O3" s="17"/>
      <c r="P3" s="17"/>
      <c r="Q3" s="17"/>
      <c r="R3" s="17"/>
      <c r="S3" s="17"/>
      <c r="T3" s="17"/>
      <c r="U3" s="17"/>
      <c r="Y3" s="17" t="s">
        <v>153</v>
      </c>
      <c r="Z3" s="17"/>
      <c r="AA3" s="17"/>
      <c r="AB3" s="17"/>
      <c r="AC3" s="17"/>
      <c r="AD3" s="17"/>
      <c r="AE3" s="17"/>
      <c r="AF3" s="17"/>
      <c r="AJ3" s="17" t="s">
        <v>153</v>
      </c>
      <c r="AK3" s="17"/>
      <c r="AL3" s="17"/>
      <c r="AM3" s="17"/>
      <c r="AN3" s="17"/>
      <c r="AO3" s="17"/>
      <c r="AP3" s="17"/>
      <c r="AQ3" s="17"/>
    </row>
    <row r="4" spans="1:43" x14ac:dyDescent="0.2">
      <c r="C4" s="14" t="s">
        <v>4915</v>
      </c>
      <c r="D4" s="15"/>
      <c r="E4" s="15"/>
      <c r="F4" s="15"/>
      <c r="G4" s="15"/>
      <c r="H4" s="15"/>
      <c r="I4" s="15"/>
      <c r="J4" s="16"/>
      <c r="N4" s="14" t="s">
        <v>2656</v>
      </c>
      <c r="O4" s="15"/>
      <c r="P4" s="15"/>
      <c r="Q4" s="15"/>
      <c r="R4" s="15"/>
      <c r="S4" s="15"/>
      <c r="T4" s="15"/>
      <c r="U4" s="16"/>
      <c r="Y4" s="14" t="s">
        <v>668</v>
      </c>
      <c r="Z4" s="15"/>
      <c r="AA4" s="15"/>
      <c r="AB4" s="15"/>
      <c r="AC4" s="15"/>
      <c r="AD4" s="15"/>
      <c r="AE4" s="15"/>
      <c r="AF4" s="16"/>
      <c r="AJ4" s="14" t="s">
        <v>2656</v>
      </c>
      <c r="AK4" s="15"/>
      <c r="AL4" s="15"/>
      <c r="AM4" s="15"/>
      <c r="AN4" s="15"/>
      <c r="AO4" s="15"/>
      <c r="AP4" s="15"/>
      <c r="AQ4" s="16"/>
    </row>
    <row r="5" spans="1:43" x14ac:dyDescent="0.2">
      <c r="B5" s="3" t="s">
        <v>2</v>
      </c>
      <c r="C5" s="11" t="s">
        <v>3</v>
      </c>
      <c r="D5" s="12" t="s">
        <v>4</v>
      </c>
      <c r="E5" s="12" t="s">
        <v>5</v>
      </c>
      <c r="F5" s="12" t="s">
        <v>1</v>
      </c>
      <c r="G5" s="12" t="s">
        <v>6</v>
      </c>
      <c r="H5" s="12" t="s">
        <v>7</v>
      </c>
      <c r="I5" s="12" t="s">
        <v>8</v>
      </c>
      <c r="J5" s="13" t="s">
        <v>9</v>
      </c>
      <c r="M5" s="3" t="s">
        <v>2</v>
      </c>
      <c r="N5" s="11" t="s">
        <v>3</v>
      </c>
      <c r="O5" s="12" t="s">
        <v>4</v>
      </c>
      <c r="P5" s="12" t="s">
        <v>5</v>
      </c>
      <c r="Q5" s="12" t="s">
        <v>1</v>
      </c>
      <c r="R5" s="12" t="s">
        <v>6</v>
      </c>
      <c r="S5" s="12" t="s">
        <v>7</v>
      </c>
      <c r="T5" s="12" t="s">
        <v>8</v>
      </c>
      <c r="U5" s="13" t="s">
        <v>9</v>
      </c>
      <c r="X5" s="3" t="s">
        <v>2</v>
      </c>
      <c r="Y5" s="11" t="s">
        <v>3</v>
      </c>
      <c r="Z5" s="12" t="s">
        <v>4</v>
      </c>
      <c r="AA5" s="12" t="s">
        <v>5</v>
      </c>
      <c r="AB5" s="12" t="s">
        <v>1</v>
      </c>
      <c r="AC5" s="12" t="s">
        <v>6</v>
      </c>
      <c r="AD5" s="12" t="s">
        <v>7</v>
      </c>
      <c r="AE5" s="12" t="s">
        <v>8</v>
      </c>
      <c r="AF5" s="13" t="s">
        <v>9</v>
      </c>
      <c r="AI5" s="3" t="s">
        <v>2</v>
      </c>
      <c r="AJ5" s="11" t="s">
        <v>3</v>
      </c>
      <c r="AK5" s="12" t="s">
        <v>4</v>
      </c>
      <c r="AL5" s="12" t="s">
        <v>5</v>
      </c>
      <c r="AM5" s="12" t="s">
        <v>1</v>
      </c>
      <c r="AN5" s="12" t="s">
        <v>6</v>
      </c>
      <c r="AO5" s="12" t="s">
        <v>7</v>
      </c>
      <c r="AP5" s="12" t="s">
        <v>8</v>
      </c>
      <c r="AQ5" s="13" t="s">
        <v>9</v>
      </c>
    </row>
    <row r="6" spans="1:43" x14ac:dyDescent="0.2">
      <c r="B6" t="s">
        <v>471</v>
      </c>
      <c r="C6" s="5" t="s">
        <v>472</v>
      </c>
      <c r="D6" s="25">
        <v>12601</v>
      </c>
      <c r="E6" s="23" t="s">
        <v>4018</v>
      </c>
      <c r="F6" s="24">
        <v>2.39293425267218E-5</v>
      </c>
      <c r="G6" s="23">
        <v>1.7613067886669699E-2</v>
      </c>
      <c r="H6" s="23">
        <v>1.50126606035541E-2</v>
      </c>
      <c r="I6" s="23" t="s">
        <v>4019</v>
      </c>
      <c r="J6" s="7">
        <v>7</v>
      </c>
      <c r="M6" t="s">
        <v>4009</v>
      </c>
      <c r="N6" s="5" t="s">
        <v>4010</v>
      </c>
      <c r="O6" s="23" t="s">
        <v>4081</v>
      </c>
      <c r="P6" s="23" t="s">
        <v>4082</v>
      </c>
      <c r="Q6" s="24">
        <v>6.2824655399915899E-17</v>
      </c>
      <c r="R6" s="24">
        <v>4.9380179144333897E-14</v>
      </c>
      <c r="S6" s="24">
        <v>4.1398141347734102E-14</v>
      </c>
      <c r="T6" s="23" t="s">
        <v>4083</v>
      </c>
      <c r="U6" s="7">
        <v>25</v>
      </c>
      <c r="X6" t="s">
        <v>3690</v>
      </c>
      <c r="Y6" s="27" t="s">
        <v>3691</v>
      </c>
      <c r="Z6" s="28">
        <v>45371</v>
      </c>
      <c r="AA6" s="29" t="s">
        <v>4570</v>
      </c>
      <c r="AB6" s="29">
        <v>2.2754950839556199E-4</v>
      </c>
      <c r="AC6" s="29">
        <v>6.3180513712679701E-2</v>
      </c>
      <c r="AD6" s="29">
        <v>5.1491614843986198E-2</v>
      </c>
      <c r="AE6" s="29" t="s">
        <v>4571</v>
      </c>
      <c r="AF6" s="30">
        <v>3</v>
      </c>
      <c r="AI6" t="s">
        <v>308</v>
      </c>
      <c r="AJ6" s="27" t="s">
        <v>309</v>
      </c>
      <c r="AK6" s="29" t="s">
        <v>4621</v>
      </c>
      <c r="AL6" s="29" t="s">
        <v>4622</v>
      </c>
      <c r="AM6" s="33">
        <v>2.9736816091095899E-12</v>
      </c>
      <c r="AN6" s="33">
        <v>6.2149945630390503E-9</v>
      </c>
      <c r="AO6" s="33">
        <v>5.5028760724364899E-9</v>
      </c>
      <c r="AP6" s="29" t="s">
        <v>4623</v>
      </c>
      <c r="AQ6" s="30">
        <v>24</v>
      </c>
    </row>
    <row r="7" spans="1:43" x14ac:dyDescent="0.2">
      <c r="B7" t="s">
        <v>1092</v>
      </c>
      <c r="C7" s="5" t="s">
        <v>1093</v>
      </c>
      <c r="D7" s="25">
        <v>12510</v>
      </c>
      <c r="E7" s="23" t="s">
        <v>4020</v>
      </c>
      <c r="F7" s="24">
        <v>2.6808322506346601E-5</v>
      </c>
      <c r="G7" s="23">
        <v>1.7613067886669699E-2</v>
      </c>
      <c r="H7" s="23">
        <v>1.50126606035541E-2</v>
      </c>
      <c r="I7" s="23" t="s">
        <v>4021</v>
      </c>
      <c r="J7" s="7">
        <v>4</v>
      </c>
      <c r="M7" t="s">
        <v>4013</v>
      </c>
      <c r="N7" s="5" t="s">
        <v>4014</v>
      </c>
      <c r="O7" s="23" t="s">
        <v>4081</v>
      </c>
      <c r="P7" s="23" t="s">
        <v>4082</v>
      </c>
      <c r="Q7" s="24">
        <v>6.2824655399915899E-17</v>
      </c>
      <c r="R7" s="24">
        <v>4.9380179144333897E-14</v>
      </c>
      <c r="S7" s="24">
        <v>4.1398141347734102E-14</v>
      </c>
      <c r="T7" s="23" t="s">
        <v>4083</v>
      </c>
      <c r="U7" s="7">
        <v>25</v>
      </c>
      <c r="X7" t="s">
        <v>4572</v>
      </c>
      <c r="Y7" s="5" t="s">
        <v>4573</v>
      </c>
      <c r="Z7" s="31">
        <v>45371</v>
      </c>
      <c r="AA7" s="23" t="s">
        <v>4574</v>
      </c>
      <c r="AB7" s="23">
        <v>5.4733696181050498E-4</v>
      </c>
      <c r="AC7" s="23">
        <v>6.3180513712679701E-2</v>
      </c>
      <c r="AD7" s="23">
        <v>5.1491614843986198E-2</v>
      </c>
      <c r="AE7" s="23" t="s">
        <v>4571</v>
      </c>
      <c r="AF7" s="7">
        <v>3</v>
      </c>
      <c r="AI7" t="s">
        <v>300</v>
      </c>
      <c r="AJ7" s="5" t="s">
        <v>301</v>
      </c>
      <c r="AK7" s="23" t="s">
        <v>4624</v>
      </c>
      <c r="AL7" s="23" t="s">
        <v>4625</v>
      </c>
      <c r="AM7" s="24">
        <v>4.4235410637520203E-11</v>
      </c>
      <c r="AN7" s="24">
        <v>4.62260041162086E-8</v>
      </c>
      <c r="AO7" s="24">
        <v>4.0929395737242302E-8</v>
      </c>
      <c r="AP7" s="23" t="s">
        <v>4626</v>
      </c>
      <c r="AQ7" s="7">
        <v>20</v>
      </c>
    </row>
    <row r="8" spans="1:43" x14ac:dyDescent="0.2">
      <c r="B8" t="s">
        <v>2657</v>
      </c>
      <c r="C8" s="5" t="s">
        <v>2658</v>
      </c>
      <c r="D8" s="25">
        <v>12663</v>
      </c>
      <c r="E8" s="23" t="s">
        <v>4022</v>
      </c>
      <c r="F8" s="24">
        <v>4.9778265973844901E-5</v>
      </c>
      <c r="G8" s="23">
        <v>2.1802880496544101E-2</v>
      </c>
      <c r="H8" s="23">
        <v>1.8583885963568799E-2</v>
      </c>
      <c r="I8" s="23" t="s">
        <v>4023</v>
      </c>
      <c r="J8" s="7">
        <v>9</v>
      </c>
      <c r="M8" t="s">
        <v>4015</v>
      </c>
      <c r="N8" s="5" t="s">
        <v>4016</v>
      </c>
      <c r="O8" s="23" t="s">
        <v>4081</v>
      </c>
      <c r="P8" s="23" t="s">
        <v>4082</v>
      </c>
      <c r="Q8" s="24">
        <v>6.2824655399915899E-17</v>
      </c>
      <c r="R8" s="24">
        <v>4.9380179144333897E-14</v>
      </c>
      <c r="S8" s="24">
        <v>4.1398141347734102E-14</v>
      </c>
      <c r="T8" s="23" t="s">
        <v>4083</v>
      </c>
      <c r="U8" s="7">
        <v>25</v>
      </c>
      <c r="X8" t="s">
        <v>4575</v>
      </c>
      <c r="Y8" s="5" t="s">
        <v>4576</v>
      </c>
      <c r="Z8" s="31">
        <v>45342</v>
      </c>
      <c r="AA8" s="23" t="s">
        <v>4577</v>
      </c>
      <c r="AB8" s="23">
        <v>6.2326077206894203E-4</v>
      </c>
      <c r="AC8" s="23">
        <v>6.3180513712679701E-2</v>
      </c>
      <c r="AD8" s="23">
        <v>5.1491614843986198E-2</v>
      </c>
      <c r="AE8" s="23" t="s">
        <v>4578</v>
      </c>
      <c r="AF8" s="7">
        <v>2</v>
      </c>
      <c r="AI8" t="s">
        <v>372</v>
      </c>
      <c r="AJ8" s="5" t="s">
        <v>373</v>
      </c>
      <c r="AK8" s="23" t="s">
        <v>4627</v>
      </c>
      <c r="AL8" s="23" t="s">
        <v>4372</v>
      </c>
      <c r="AM8" s="24">
        <v>1.19492200997355E-8</v>
      </c>
      <c r="AN8" s="24">
        <v>8.32462333614907E-6</v>
      </c>
      <c r="AO8" s="24">
        <v>7.3707820825737003E-6</v>
      </c>
      <c r="AP8" s="23" t="s">
        <v>4628</v>
      </c>
      <c r="AQ8" s="7">
        <v>14</v>
      </c>
    </row>
    <row r="9" spans="1:43" x14ac:dyDescent="0.2">
      <c r="B9" t="s">
        <v>21</v>
      </c>
      <c r="C9" s="5" t="s">
        <v>22</v>
      </c>
      <c r="D9" s="25">
        <v>12540</v>
      </c>
      <c r="E9" s="23" t="s">
        <v>4024</v>
      </c>
      <c r="F9" s="24">
        <v>7.8499092377455899E-5</v>
      </c>
      <c r="G9" s="23">
        <v>2.3357381844841998E-2</v>
      </c>
      <c r="H9" s="23">
        <v>1.99088795024529E-2</v>
      </c>
      <c r="I9" s="23" t="s">
        <v>4025</v>
      </c>
      <c r="J9" s="7">
        <v>5</v>
      </c>
      <c r="M9" t="s">
        <v>709</v>
      </c>
      <c r="N9" s="5" t="s">
        <v>710</v>
      </c>
      <c r="O9" s="23" t="s">
        <v>4084</v>
      </c>
      <c r="P9" s="23" t="s">
        <v>4085</v>
      </c>
      <c r="Q9" s="24">
        <v>6.5741722566374802E-14</v>
      </c>
      <c r="R9" s="24">
        <v>3.8754745452877903E-11</v>
      </c>
      <c r="S9" s="24">
        <v>3.2490251310434698E-11</v>
      </c>
      <c r="T9" s="23" t="s">
        <v>4086</v>
      </c>
      <c r="U9" s="7">
        <v>33</v>
      </c>
      <c r="X9" t="s">
        <v>4579</v>
      </c>
      <c r="Y9" s="5" t="s">
        <v>4580</v>
      </c>
      <c r="Z9" s="31">
        <v>45342</v>
      </c>
      <c r="AA9" s="23" t="s">
        <v>4581</v>
      </c>
      <c r="AB9" s="23">
        <v>7.8157636124931201E-4</v>
      </c>
      <c r="AC9" s="23">
        <v>6.3180513712679701E-2</v>
      </c>
      <c r="AD9" s="23">
        <v>5.1491614843986198E-2</v>
      </c>
      <c r="AE9" s="23" t="s">
        <v>4582</v>
      </c>
      <c r="AF9" s="7">
        <v>2</v>
      </c>
      <c r="AI9" t="s">
        <v>386</v>
      </c>
      <c r="AJ9" s="5" t="s">
        <v>387</v>
      </c>
      <c r="AK9" s="23" t="s">
        <v>4627</v>
      </c>
      <c r="AL9" s="23" t="s">
        <v>4629</v>
      </c>
      <c r="AM9" s="24">
        <v>3.0292202095172598E-8</v>
      </c>
      <c r="AN9" s="24">
        <v>1.305801354998E-5</v>
      </c>
      <c r="AO9" s="24">
        <v>1.15618170842936E-5</v>
      </c>
      <c r="AP9" s="23" t="s">
        <v>4628</v>
      </c>
      <c r="AQ9" s="7">
        <v>14</v>
      </c>
    </row>
    <row r="10" spans="1:43" x14ac:dyDescent="0.2">
      <c r="B10" t="s">
        <v>801</v>
      </c>
      <c r="C10" s="5" t="s">
        <v>802</v>
      </c>
      <c r="D10" s="25">
        <v>12571</v>
      </c>
      <c r="E10" s="23" t="s">
        <v>4026</v>
      </c>
      <c r="F10" s="23">
        <v>1.01480740410495E-4</v>
      </c>
      <c r="G10" s="23">
        <v>2.3357381844841998E-2</v>
      </c>
      <c r="H10" s="23">
        <v>1.99088795024529E-2</v>
      </c>
      <c r="I10" s="23" t="s">
        <v>4027</v>
      </c>
      <c r="J10" s="7">
        <v>6</v>
      </c>
      <c r="M10" t="s">
        <v>714</v>
      </c>
      <c r="N10" s="5" t="s">
        <v>715</v>
      </c>
      <c r="O10" s="23" t="s">
        <v>4087</v>
      </c>
      <c r="P10" s="23" t="s">
        <v>4088</v>
      </c>
      <c r="Q10" s="24">
        <v>9.9519779539980702E-14</v>
      </c>
      <c r="R10" s="24">
        <v>4.6933528031054901E-11</v>
      </c>
      <c r="S10" s="24">
        <v>3.9346978100228097E-11</v>
      </c>
      <c r="T10" s="23" t="s">
        <v>4089</v>
      </c>
      <c r="U10" s="7">
        <v>32</v>
      </c>
      <c r="X10" t="s">
        <v>4583</v>
      </c>
      <c r="Y10" s="5" t="s">
        <v>4584</v>
      </c>
      <c r="Z10" s="31">
        <v>45371</v>
      </c>
      <c r="AA10" s="23" t="s">
        <v>4585</v>
      </c>
      <c r="AB10" s="23">
        <v>7.9322168423194301E-4</v>
      </c>
      <c r="AC10" s="23">
        <v>6.3180513712679701E-2</v>
      </c>
      <c r="AD10" s="23">
        <v>5.1491614843986198E-2</v>
      </c>
      <c r="AE10" s="23" t="s">
        <v>4586</v>
      </c>
      <c r="AF10" s="7">
        <v>3</v>
      </c>
      <c r="AI10" t="s">
        <v>1026</v>
      </c>
      <c r="AJ10" s="5" t="s">
        <v>1027</v>
      </c>
      <c r="AK10" s="23" t="s">
        <v>4624</v>
      </c>
      <c r="AL10" s="23" t="s">
        <v>4630</v>
      </c>
      <c r="AM10" s="24">
        <v>3.12392668659809E-8</v>
      </c>
      <c r="AN10" s="24">
        <v>1.305801354998E-5</v>
      </c>
      <c r="AO10" s="24">
        <v>1.15618170842936E-5</v>
      </c>
      <c r="AP10" s="23" t="s">
        <v>4631</v>
      </c>
      <c r="AQ10" s="7">
        <v>20</v>
      </c>
    </row>
    <row r="11" spans="1:43" x14ac:dyDescent="0.2">
      <c r="B11" t="s">
        <v>48</v>
      </c>
      <c r="C11" s="5" t="s">
        <v>49</v>
      </c>
      <c r="D11" s="25">
        <v>12540</v>
      </c>
      <c r="E11" s="23" t="s">
        <v>4028</v>
      </c>
      <c r="F11" s="23">
        <v>1.06654711620283E-4</v>
      </c>
      <c r="G11" s="23">
        <v>2.3357381844841998E-2</v>
      </c>
      <c r="H11" s="23">
        <v>1.99088795024529E-2</v>
      </c>
      <c r="I11" s="23" t="s">
        <v>4025</v>
      </c>
      <c r="J11" s="7">
        <v>5</v>
      </c>
      <c r="M11" t="s">
        <v>736</v>
      </c>
      <c r="N11" s="5" t="s">
        <v>737</v>
      </c>
      <c r="O11" s="23" t="s">
        <v>4090</v>
      </c>
      <c r="P11" s="23" t="s">
        <v>4091</v>
      </c>
      <c r="Q11" s="24">
        <v>1.36077143205511E-10</v>
      </c>
      <c r="R11" s="24">
        <v>5.34783172797658E-8</v>
      </c>
      <c r="S11" s="24">
        <v>4.4833837708762998E-8</v>
      </c>
      <c r="T11" s="23" t="s">
        <v>4092</v>
      </c>
      <c r="U11" s="7">
        <v>26</v>
      </c>
      <c r="X11" t="s">
        <v>4587</v>
      </c>
      <c r="Y11" s="5" t="s">
        <v>4588</v>
      </c>
      <c r="Z11" s="31">
        <v>45342</v>
      </c>
      <c r="AA11" s="23" t="s">
        <v>4076</v>
      </c>
      <c r="AB11" s="23">
        <v>8.6726374229235503E-4</v>
      </c>
      <c r="AC11" s="23">
        <v>6.3180513712679701E-2</v>
      </c>
      <c r="AD11" s="23">
        <v>5.1491614843986198E-2</v>
      </c>
      <c r="AE11" s="23" t="s">
        <v>4582</v>
      </c>
      <c r="AF11" s="7">
        <v>2</v>
      </c>
      <c r="AI11" t="s">
        <v>317</v>
      </c>
      <c r="AJ11" s="5" t="s">
        <v>318</v>
      </c>
      <c r="AK11" s="23" t="s">
        <v>4632</v>
      </c>
      <c r="AL11" s="23" t="s">
        <v>4633</v>
      </c>
      <c r="AM11" s="24">
        <v>5.12168871721507E-8</v>
      </c>
      <c r="AN11" s="24">
        <v>1.78405490316325E-5</v>
      </c>
      <c r="AO11" s="24">
        <v>1.57963662541475E-5</v>
      </c>
      <c r="AP11" s="23" t="s">
        <v>4634</v>
      </c>
      <c r="AQ11" s="7">
        <v>11</v>
      </c>
    </row>
    <row r="12" spans="1:43" x14ac:dyDescent="0.2">
      <c r="B12" t="s">
        <v>683</v>
      </c>
      <c r="C12" s="5" t="s">
        <v>684</v>
      </c>
      <c r="D12" s="25">
        <v>12601</v>
      </c>
      <c r="E12" s="23" t="s">
        <v>4029</v>
      </c>
      <c r="F12" s="23">
        <v>1.50357246445146E-4</v>
      </c>
      <c r="G12" s="23">
        <v>2.4772223702512901E-2</v>
      </c>
      <c r="H12" s="23">
        <v>2.1114832988443199E-2</v>
      </c>
      <c r="I12" s="23" t="s">
        <v>4030</v>
      </c>
      <c r="J12" s="7">
        <v>7</v>
      </c>
      <c r="M12" t="s">
        <v>123</v>
      </c>
      <c r="N12" s="5" t="s">
        <v>124</v>
      </c>
      <c r="O12" s="23" t="s">
        <v>4093</v>
      </c>
      <c r="P12" s="23" t="s">
        <v>4094</v>
      </c>
      <c r="Q12" s="24">
        <v>3.5636929934728498E-10</v>
      </c>
      <c r="R12" s="24">
        <v>1.05435350073705E-7</v>
      </c>
      <c r="S12" s="24">
        <v>8.83922983074053E-8</v>
      </c>
      <c r="T12" s="23" t="s">
        <v>4095</v>
      </c>
      <c r="U12" s="7">
        <v>22</v>
      </c>
      <c r="X12" t="s">
        <v>4589</v>
      </c>
      <c r="Y12" s="5" t="s">
        <v>4590</v>
      </c>
      <c r="Z12" s="31">
        <v>45342</v>
      </c>
      <c r="AA12" s="23" t="s">
        <v>4076</v>
      </c>
      <c r="AB12" s="23">
        <v>8.6726374229235503E-4</v>
      </c>
      <c r="AC12" s="23">
        <v>6.3180513712679701E-2</v>
      </c>
      <c r="AD12" s="23">
        <v>5.1491614843986198E-2</v>
      </c>
      <c r="AE12" s="23" t="s">
        <v>4591</v>
      </c>
      <c r="AF12" s="7">
        <v>2</v>
      </c>
      <c r="AI12" t="s">
        <v>321</v>
      </c>
      <c r="AJ12" s="5" t="s">
        <v>322</v>
      </c>
      <c r="AK12" s="23" t="s">
        <v>4635</v>
      </c>
      <c r="AL12" s="23" t="s">
        <v>4636</v>
      </c>
      <c r="AM12" s="24">
        <v>2.4914608023621202E-7</v>
      </c>
      <c r="AN12" s="24">
        <v>7.4387901099097497E-5</v>
      </c>
      <c r="AO12" s="24">
        <v>6.5864482564700796E-5</v>
      </c>
      <c r="AP12" s="23" t="s">
        <v>4637</v>
      </c>
      <c r="AQ12" s="7">
        <v>12</v>
      </c>
    </row>
    <row r="13" spans="1:43" x14ac:dyDescent="0.2">
      <c r="B13" t="s">
        <v>697</v>
      </c>
      <c r="C13" s="5" t="s">
        <v>698</v>
      </c>
      <c r="D13" s="25">
        <v>12601</v>
      </c>
      <c r="E13" s="23" t="s">
        <v>4031</v>
      </c>
      <c r="F13" s="23">
        <v>1.7542679127831201E-4</v>
      </c>
      <c r="G13" s="23">
        <v>2.4772223702512901E-2</v>
      </c>
      <c r="H13" s="23">
        <v>2.1114832988443199E-2</v>
      </c>
      <c r="I13" s="23" t="s">
        <v>4030</v>
      </c>
      <c r="J13" s="7">
        <v>7</v>
      </c>
      <c r="M13" t="s">
        <v>4096</v>
      </c>
      <c r="N13" s="5" t="s">
        <v>4097</v>
      </c>
      <c r="O13" s="23" t="s">
        <v>4098</v>
      </c>
      <c r="P13" s="23" t="s">
        <v>4099</v>
      </c>
      <c r="Q13" s="24">
        <v>3.57711111361172E-10</v>
      </c>
      <c r="R13" s="24">
        <v>1.05435350073705E-7</v>
      </c>
      <c r="S13" s="24">
        <v>8.83922983074053E-8</v>
      </c>
      <c r="T13" s="23" t="s">
        <v>4100</v>
      </c>
      <c r="U13" s="7">
        <v>30</v>
      </c>
      <c r="X13" t="s">
        <v>4592</v>
      </c>
      <c r="Y13" s="5" t="s">
        <v>4593</v>
      </c>
      <c r="Z13" s="31">
        <v>45371</v>
      </c>
      <c r="AA13" s="23" t="s">
        <v>4594</v>
      </c>
      <c r="AB13" s="23">
        <v>9.0837705611033397E-4</v>
      </c>
      <c r="AC13" s="23">
        <v>6.3180513712679701E-2</v>
      </c>
      <c r="AD13" s="23">
        <v>5.1491614843986198E-2</v>
      </c>
      <c r="AE13" s="23" t="s">
        <v>4595</v>
      </c>
      <c r="AF13" s="7">
        <v>3</v>
      </c>
      <c r="AI13" t="s">
        <v>415</v>
      </c>
      <c r="AJ13" s="5" t="s">
        <v>416</v>
      </c>
      <c r="AK13" s="23" t="s">
        <v>4635</v>
      </c>
      <c r="AL13" s="23" t="s">
        <v>4470</v>
      </c>
      <c r="AM13" s="24">
        <v>3.5626467420016098E-7</v>
      </c>
      <c r="AN13" s="24">
        <v>9.3074146134792103E-5</v>
      </c>
      <c r="AO13" s="24">
        <v>8.24096443741952E-5</v>
      </c>
      <c r="AP13" s="23" t="s">
        <v>4638</v>
      </c>
      <c r="AQ13" s="7">
        <v>12</v>
      </c>
    </row>
    <row r="14" spans="1:43" x14ac:dyDescent="0.2">
      <c r="B14" t="s">
        <v>902</v>
      </c>
      <c r="C14" s="5" t="s">
        <v>903</v>
      </c>
      <c r="D14" s="25">
        <v>12601</v>
      </c>
      <c r="E14" s="23" t="s">
        <v>4032</v>
      </c>
      <c r="F14" s="23">
        <v>1.9275166021966701E-4</v>
      </c>
      <c r="G14" s="23">
        <v>2.4772223702512901E-2</v>
      </c>
      <c r="H14" s="23">
        <v>2.1114832988443199E-2</v>
      </c>
      <c r="I14" s="23" t="s">
        <v>4033</v>
      </c>
      <c r="J14" s="7">
        <v>7</v>
      </c>
      <c r="M14" t="s">
        <v>4101</v>
      </c>
      <c r="N14" s="5" t="s">
        <v>4102</v>
      </c>
      <c r="O14" s="23" t="s">
        <v>4103</v>
      </c>
      <c r="P14" s="23" t="s">
        <v>4104</v>
      </c>
      <c r="Q14" s="24">
        <v>4.9290096368199996E-10</v>
      </c>
      <c r="R14" s="24">
        <v>1.2914005248468401E-7</v>
      </c>
      <c r="S14" s="24">
        <v>1.08265264303485E-7</v>
      </c>
      <c r="T14" s="23" t="s">
        <v>4105</v>
      </c>
      <c r="U14" s="7">
        <v>10</v>
      </c>
      <c r="X14" t="s">
        <v>4596</v>
      </c>
      <c r="Y14" s="5" t="s">
        <v>4597</v>
      </c>
      <c r="Z14" s="31">
        <v>45342</v>
      </c>
      <c r="AA14" s="23" t="s">
        <v>4598</v>
      </c>
      <c r="AB14" s="23">
        <v>9.57280510798177E-4</v>
      </c>
      <c r="AC14" s="23">
        <v>6.3180513712679701E-2</v>
      </c>
      <c r="AD14" s="23">
        <v>5.1491614843986198E-2</v>
      </c>
      <c r="AE14" s="23" t="s">
        <v>4591</v>
      </c>
      <c r="AF14" s="7">
        <v>2</v>
      </c>
      <c r="AI14" t="s">
        <v>408</v>
      </c>
      <c r="AJ14" s="5" t="s">
        <v>409</v>
      </c>
      <c r="AK14" s="23" t="s">
        <v>4632</v>
      </c>
      <c r="AL14" s="23" t="s">
        <v>4639</v>
      </c>
      <c r="AM14" s="24">
        <v>6.7731139215617899E-7</v>
      </c>
      <c r="AN14" s="23">
        <v>1.5728675662293501E-4</v>
      </c>
      <c r="AO14" s="23">
        <v>1.39264728352113E-4</v>
      </c>
      <c r="AP14" s="23" t="s">
        <v>4640</v>
      </c>
      <c r="AQ14" s="7">
        <v>11</v>
      </c>
    </row>
    <row r="15" spans="1:43" x14ac:dyDescent="0.2">
      <c r="B15" t="s">
        <v>687</v>
      </c>
      <c r="C15" s="5" t="s">
        <v>688</v>
      </c>
      <c r="D15" s="25">
        <v>12601</v>
      </c>
      <c r="E15" s="23" t="s">
        <v>4034</v>
      </c>
      <c r="F15" s="23">
        <v>1.9637804139651101E-4</v>
      </c>
      <c r="G15" s="23">
        <v>2.4772223702512901E-2</v>
      </c>
      <c r="H15" s="23">
        <v>2.1114832988443199E-2</v>
      </c>
      <c r="I15" s="23" t="s">
        <v>4030</v>
      </c>
      <c r="J15" s="7">
        <v>7</v>
      </c>
      <c r="M15" t="s">
        <v>3693</v>
      </c>
      <c r="N15" s="5" t="s">
        <v>3694</v>
      </c>
      <c r="O15" s="23" t="s">
        <v>4106</v>
      </c>
      <c r="P15" s="23" t="s">
        <v>4107</v>
      </c>
      <c r="Q15" s="24">
        <v>5.6612113389079701E-10</v>
      </c>
      <c r="R15" s="24">
        <v>1.3349136337145E-7</v>
      </c>
      <c r="S15" s="24">
        <v>1.11913209415465E-7</v>
      </c>
      <c r="T15" s="23" t="s">
        <v>4108</v>
      </c>
      <c r="U15" s="7">
        <v>9</v>
      </c>
      <c r="X15" t="s">
        <v>4599</v>
      </c>
      <c r="Y15" s="5" t="s">
        <v>4600</v>
      </c>
      <c r="Z15" s="31">
        <v>45342</v>
      </c>
      <c r="AA15" s="23" t="s">
        <v>4598</v>
      </c>
      <c r="AB15" s="23">
        <v>9.57280510798177E-4</v>
      </c>
      <c r="AC15" s="23">
        <v>6.3180513712679701E-2</v>
      </c>
      <c r="AD15" s="23">
        <v>5.1491614843986198E-2</v>
      </c>
      <c r="AE15" s="23" t="s">
        <v>4582</v>
      </c>
      <c r="AF15" s="7">
        <v>2</v>
      </c>
      <c r="AI15" t="s">
        <v>679</v>
      </c>
      <c r="AJ15" s="5" t="s">
        <v>680</v>
      </c>
      <c r="AK15" s="23" t="s">
        <v>4641</v>
      </c>
      <c r="AL15" s="23" t="s">
        <v>4642</v>
      </c>
      <c r="AM15" s="24">
        <v>9.5977659729038706E-7</v>
      </c>
      <c r="AN15" s="23">
        <v>1.8314570830893501E-4</v>
      </c>
      <c r="AO15" s="23">
        <v>1.6216074299023301E-4</v>
      </c>
      <c r="AP15" s="23" t="s">
        <v>4643</v>
      </c>
      <c r="AQ15" s="7">
        <v>22</v>
      </c>
    </row>
    <row r="16" spans="1:43" x14ac:dyDescent="0.2">
      <c r="B16" t="s">
        <v>1984</v>
      </c>
      <c r="C16" s="5" t="s">
        <v>1985</v>
      </c>
      <c r="D16" s="25">
        <v>12510</v>
      </c>
      <c r="E16" s="23" t="s">
        <v>4035</v>
      </c>
      <c r="F16" s="23">
        <v>2.0737782399363899E-4</v>
      </c>
      <c r="G16" s="23">
        <v>2.4772223702512901E-2</v>
      </c>
      <c r="H16" s="23">
        <v>2.1114832988443199E-2</v>
      </c>
      <c r="I16" s="23" t="s">
        <v>4036</v>
      </c>
      <c r="J16" s="7">
        <v>4</v>
      </c>
      <c r="M16" t="s">
        <v>816</v>
      </c>
      <c r="N16" s="5" t="s">
        <v>817</v>
      </c>
      <c r="O16" s="23" t="s">
        <v>4109</v>
      </c>
      <c r="P16" s="23" t="s">
        <v>4110</v>
      </c>
      <c r="Q16" s="24">
        <v>8.0474531914183804E-10</v>
      </c>
      <c r="R16" s="24">
        <v>1.72508132957859E-7</v>
      </c>
      <c r="S16" s="24">
        <v>1.4462313008118401E-7</v>
      </c>
      <c r="T16" s="23" t="s">
        <v>4111</v>
      </c>
      <c r="U16" s="7">
        <v>23</v>
      </c>
      <c r="X16" t="s">
        <v>4601</v>
      </c>
      <c r="Y16" s="5" t="s">
        <v>4602</v>
      </c>
      <c r="Z16" s="31">
        <v>45342</v>
      </c>
      <c r="AA16" s="23" t="s">
        <v>4603</v>
      </c>
      <c r="AB16" s="23">
        <v>1.1502315033764599E-3</v>
      </c>
      <c r="AC16" s="23">
        <v>6.9013890202587497E-2</v>
      </c>
      <c r="AD16" s="23">
        <v>5.6245770165107199E-2</v>
      </c>
      <c r="AE16" s="23" t="s">
        <v>4591</v>
      </c>
      <c r="AF16" s="7">
        <v>2</v>
      </c>
      <c r="AI16" t="s">
        <v>353</v>
      </c>
      <c r="AJ16" s="5" t="s">
        <v>354</v>
      </c>
      <c r="AK16" s="23" t="s">
        <v>4635</v>
      </c>
      <c r="AL16" s="23" t="s">
        <v>4644</v>
      </c>
      <c r="AM16" s="24">
        <v>9.6392478057334103E-7</v>
      </c>
      <c r="AN16" s="23">
        <v>1.8314570830893501E-4</v>
      </c>
      <c r="AO16" s="23">
        <v>1.6216074299023301E-4</v>
      </c>
      <c r="AP16" s="23" t="s">
        <v>4645</v>
      </c>
      <c r="AQ16" s="7">
        <v>12</v>
      </c>
    </row>
    <row r="17" spans="2:43" x14ac:dyDescent="0.2">
      <c r="B17" t="s">
        <v>704</v>
      </c>
      <c r="C17" s="5" t="s">
        <v>705</v>
      </c>
      <c r="D17" s="25">
        <v>12601</v>
      </c>
      <c r="E17" s="23" t="s">
        <v>4037</v>
      </c>
      <c r="F17" s="23">
        <v>4.5527631003684202E-4</v>
      </c>
      <c r="G17" s="23">
        <v>4.6675451218922998E-2</v>
      </c>
      <c r="H17" s="23">
        <v>3.9784250658442703E-2</v>
      </c>
      <c r="I17" s="23" t="s">
        <v>4038</v>
      </c>
      <c r="J17" s="7">
        <v>7</v>
      </c>
      <c r="M17" t="s">
        <v>4112</v>
      </c>
      <c r="N17" s="5" t="s">
        <v>4113</v>
      </c>
      <c r="O17" s="23" t="s">
        <v>4114</v>
      </c>
      <c r="P17" s="23" t="s">
        <v>4115</v>
      </c>
      <c r="Q17" s="24">
        <v>9.41479047932751E-10</v>
      </c>
      <c r="R17" s="24">
        <v>1.8500063291878499E-7</v>
      </c>
      <c r="S17" s="24">
        <v>1.5509628526471101E-7</v>
      </c>
      <c r="T17" s="23" t="s">
        <v>4116</v>
      </c>
      <c r="U17" s="7">
        <v>11</v>
      </c>
      <c r="X17" t="s">
        <v>4604</v>
      </c>
      <c r="Y17" s="5" t="s">
        <v>4605</v>
      </c>
      <c r="Z17" s="31">
        <v>45342</v>
      </c>
      <c r="AA17" s="23" t="s">
        <v>4606</v>
      </c>
      <c r="AB17" s="23">
        <v>1.3602884295745099E-3</v>
      </c>
      <c r="AC17" s="23">
        <v>7.4815863626598297E-2</v>
      </c>
      <c r="AD17" s="23">
        <v>6.0974332237945399E-2</v>
      </c>
      <c r="AE17" s="23" t="s">
        <v>4578</v>
      </c>
      <c r="AF17" s="7">
        <v>2</v>
      </c>
      <c r="AI17" t="s">
        <v>1655</v>
      </c>
      <c r="AJ17" s="5" t="s">
        <v>1656</v>
      </c>
      <c r="AK17" s="23" t="s">
        <v>4646</v>
      </c>
      <c r="AL17" s="23" t="s">
        <v>4647</v>
      </c>
      <c r="AM17" s="24">
        <v>1.63848003317185E-6</v>
      </c>
      <c r="AN17" s="23">
        <v>2.8536860577742999E-4</v>
      </c>
      <c r="AO17" s="23">
        <v>2.5267086827334301E-4</v>
      </c>
      <c r="AP17" s="23" t="s">
        <v>4648</v>
      </c>
      <c r="AQ17" s="7">
        <v>16</v>
      </c>
    </row>
    <row r="18" spans="2:43" x14ac:dyDescent="0.2">
      <c r="B18" t="s">
        <v>114</v>
      </c>
      <c r="C18" s="5" t="s">
        <v>115</v>
      </c>
      <c r="D18" s="25">
        <v>12571</v>
      </c>
      <c r="E18" s="23" t="s">
        <v>4039</v>
      </c>
      <c r="F18" s="23">
        <v>4.6178148085692402E-4</v>
      </c>
      <c r="G18" s="23">
        <v>4.6675451218922998E-2</v>
      </c>
      <c r="H18" s="23">
        <v>3.9784250658442703E-2</v>
      </c>
      <c r="I18" s="23" t="s">
        <v>4040</v>
      </c>
      <c r="J18" s="7">
        <v>6</v>
      </c>
      <c r="M18" t="s">
        <v>4117</v>
      </c>
      <c r="N18" s="5" t="s">
        <v>4118</v>
      </c>
      <c r="O18" s="23" t="s">
        <v>4119</v>
      </c>
      <c r="P18" s="23" t="s">
        <v>4120</v>
      </c>
      <c r="Q18" s="24">
        <v>2.52827318943974E-7</v>
      </c>
      <c r="R18" s="24">
        <v>4.5858986005376299E-5</v>
      </c>
      <c r="S18" s="24">
        <v>3.8446129957634298E-5</v>
      </c>
      <c r="T18" s="23" t="s">
        <v>4121</v>
      </c>
      <c r="U18" s="7">
        <v>13</v>
      </c>
      <c r="X18" t="s">
        <v>4607</v>
      </c>
      <c r="Y18" s="5" t="s">
        <v>4608</v>
      </c>
      <c r="Z18" s="31">
        <v>45342</v>
      </c>
      <c r="AA18" s="23" t="s">
        <v>4609</v>
      </c>
      <c r="AB18" s="23">
        <v>1.70714118294175E-3</v>
      </c>
      <c r="AC18" s="23">
        <v>8.6670244672427399E-2</v>
      </c>
      <c r="AD18" s="23">
        <v>7.0635558257751793E-2</v>
      </c>
      <c r="AE18" s="23" t="s">
        <v>4610</v>
      </c>
      <c r="AF18" s="7">
        <v>2</v>
      </c>
      <c r="AI18" t="s">
        <v>2111</v>
      </c>
      <c r="AJ18" s="5" t="s">
        <v>2112</v>
      </c>
      <c r="AK18" s="23" t="s">
        <v>4649</v>
      </c>
      <c r="AL18" s="23" t="s">
        <v>4650</v>
      </c>
      <c r="AM18" s="24">
        <v>1.9218641534068198E-6</v>
      </c>
      <c r="AN18" s="23">
        <v>3.0897662158617303E-4</v>
      </c>
      <c r="AO18" s="23">
        <v>2.73573860865521E-4</v>
      </c>
      <c r="AP18" s="23" t="s">
        <v>4651</v>
      </c>
      <c r="AQ18" s="7">
        <v>13</v>
      </c>
    </row>
    <row r="19" spans="2:43" x14ac:dyDescent="0.2">
      <c r="B19" t="s">
        <v>927</v>
      </c>
      <c r="C19" s="5" t="s">
        <v>928</v>
      </c>
      <c r="D19" s="25">
        <v>12479</v>
      </c>
      <c r="E19" s="23" t="s">
        <v>4041</v>
      </c>
      <c r="F19" s="23">
        <v>5.0875694770196602E-4</v>
      </c>
      <c r="G19" s="23">
        <v>4.7750473520027398E-2</v>
      </c>
      <c r="H19" s="23">
        <v>4.0700555816157301E-2</v>
      </c>
      <c r="I19" s="23" t="s">
        <v>4042</v>
      </c>
      <c r="J19" s="7">
        <v>3</v>
      </c>
      <c r="M19" t="s">
        <v>3877</v>
      </c>
      <c r="N19" s="5" t="s">
        <v>3878</v>
      </c>
      <c r="O19" s="23" t="s">
        <v>4122</v>
      </c>
      <c r="P19" s="25">
        <v>2494881</v>
      </c>
      <c r="Q19" s="24">
        <v>2.7809050823845699E-7</v>
      </c>
      <c r="R19" s="24">
        <v>4.6838387030448801E-5</v>
      </c>
      <c r="S19" s="24">
        <v>3.9267216125700997E-5</v>
      </c>
      <c r="T19" s="23" t="s">
        <v>4123</v>
      </c>
      <c r="U19" s="7">
        <v>5</v>
      </c>
      <c r="X19" t="s">
        <v>4611</v>
      </c>
      <c r="Y19" s="5" t="s">
        <v>4612</v>
      </c>
      <c r="Z19" s="31">
        <v>45371</v>
      </c>
      <c r="AA19" s="23" t="s">
        <v>4613</v>
      </c>
      <c r="AB19" s="23">
        <v>2.0667756725466901E-3</v>
      </c>
      <c r="AC19" s="23">
        <v>9.1912480222547804E-2</v>
      </c>
      <c r="AD19" s="23">
        <v>7.4907938426988799E-2</v>
      </c>
      <c r="AE19" s="23" t="s">
        <v>4586</v>
      </c>
      <c r="AF19" s="7">
        <v>3</v>
      </c>
      <c r="AI19" t="s">
        <v>906</v>
      </c>
      <c r="AJ19" s="5" t="s">
        <v>907</v>
      </c>
      <c r="AK19" s="23" t="s">
        <v>4646</v>
      </c>
      <c r="AL19" s="23" t="s">
        <v>4652</v>
      </c>
      <c r="AM19" s="24">
        <v>5.4243383604109204E-6</v>
      </c>
      <c r="AN19" s="23">
        <v>8.09776226661344E-4</v>
      </c>
      <c r="AO19" s="23">
        <v>7.1699149154905205E-4</v>
      </c>
      <c r="AP19" s="23" t="s">
        <v>4653</v>
      </c>
      <c r="AQ19" s="7">
        <v>16</v>
      </c>
    </row>
    <row r="20" spans="2:43" x14ac:dyDescent="0.2">
      <c r="B20" t="s">
        <v>1062</v>
      </c>
      <c r="C20" s="5" t="s">
        <v>1063</v>
      </c>
      <c r="D20" s="25">
        <v>12479</v>
      </c>
      <c r="E20" s="23" t="s">
        <v>4020</v>
      </c>
      <c r="F20" s="23">
        <v>7.0940893344109397E-4</v>
      </c>
      <c r="G20" s="23">
        <v>5.4726575178753303E-2</v>
      </c>
      <c r="H20" s="23">
        <v>4.6646700304569001E-2</v>
      </c>
      <c r="I20" s="23" t="s">
        <v>4042</v>
      </c>
      <c r="J20" s="7">
        <v>3</v>
      </c>
      <c r="M20" t="s">
        <v>4124</v>
      </c>
      <c r="N20" s="5" t="s">
        <v>4125</v>
      </c>
      <c r="O20" s="23" t="s">
        <v>4122</v>
      </c>
      <c r="P20" s="25">
        <v>2494942</v>
      </c>
      <c r="Q20" s="24">
        <v>8.5081863581636095E-7</v>
      </c>
      <c r="R20" s="23">
        <v>1.33748689550332E-4</v>
      </c>
      <c r="S20" s="23">
        <v>1.12128940214956E-4</v>
      </c>
      <c r="T20" s="23" t="s">
        <v>4123</v>
      </c>
      <c r="U20" s="7">
        <v>5</v>
      </c>
      <c r="X20" t="s">
        <v>4614</v>
      </c>
      <c r="Y20" s="5" t="s">
        <v>4615</v>
      </c>
      <c r="Z20" s="31">
        <v>45342</v>
      </c>
      <c r="AA20" s="23" t="s">
        <v>4616</v>
      </c>
      <c r="AB20" s="23">
        <v>2.2281813387284299E-3</v>
      </c>
      <c r="AC20" s="23">
        <v>9.1912480222547804E-2</v>
      </c>
      <c r="AD20" s="23">
        <v>7.4907938426988799E-2</v>
      </c>
      <c r="AE20" s="23" t="s">
        <v>4617</v>
      </c>
      <c r="AF20" s="7">
        <v>2</v>
      </c>
      <c r="AI20" t="s">
        <v>254</v>
      </c>
      <c r="AJ20" s="5" t="s">
        <v>255</v>
      </c>
      <c r="AK20" s="23" t="s">
        <v>4646</v>
      </c>
      <c r="AL20" s="23" t="s">
        <v>4654</v>
      </c>
      <c r="AM20" s="24">
        <v>6.7785001054141096E-6</v>
      </c>
      <c r="AN20" s="23">
        <v>9.4447101468769898E-4</v>
      </c>
      <c r="AO20" s="23">
        <v>8.3625285511003497E-4</v>
      </c>
      <c r="AP20" s="23" t="s">
        <v>4655</v>
      </c>
      <c r="AQ20" s="7">
        <v>16</v>
      </c>
    </row>
    <row r="21" spans="2:43" x14ac:dyDescent="0.2">
      <c r="B21" t="s">
        <v>1408</v>
      </c>
      <c r="C21" s="5" t="s">
        <v>1409</v>
      </c>
      <c r="D21" s="25">
        <v>12571</v>
      </c>
      <c r="E21" s="23" t="s">
        <v>4043</v>
      </c>
      <c r="F21" s="23">
        <v>7.1073019596383004E-4</v>
      </c>
      <c r="G21" s="23">
        <v>5.4726575178753303E-2</v>
      </c>
      <c r="H21" s="23">
        <v>4.6646700304569001E-2</v>
      </c>
      <c r="I21" s="23" t="s">
        <v>4044</v>
      </c>
      <c r="J21" s="7">
        <v>6</v>
      </c>
      <c r="M21" t="s">
        <v>3411</v>
      </c>
      <c r="N21" s="5" t="s">
        <v>3412</v>
      </c>
      <c r="O21" s="23" t="s">
        <v>4126</v>
      </c>
      <c r="P21" s="23" t="s">
        <v>4127</v>
      </c>
      <c r="Q21" s="24">
        <v>1.1148876723315701E-6</v>
      </c>
      <c r="R21" s="23">
        <v>1.64306570709865E-4</v>
      </c>
      <c r="S21" s="23">
        <v>1.3774730583149199E-4</v>
      </c>
      <c r="T21" s="23" t="s">
        <v>4128</v>
      </c>
      <c r="U21" s="7">
        <v>7</v>
      </c>
      <c r="X21" t="s">
        <v>4618</v>
      </c>
      <c r="Y21" s="5" t="s">
        <v>4619</v>
      </c>
      <c r="Z21" s="31">
        <v>45342</v>
      </c>
      <c r="AA21" s="23" t="s">
        <v>4616</v>
      </c>
      <c r="AB21" s="23">
        <v>2.2281813387284299E-3</v>
      </c>
      <c r="AC21" s="23">
        <v>9.1912480222547804E-2</v>
      </c>
      <c r="AD21" s="23">
        <v>7.4907938426988799E-2</v>
      </c>
      <c r="AE21" s="23" t="s">
        <v>4617</v>
      </c>
      <c r="AF21" s="7">
        <v>2</v>
      </c>
      <c r="AI21" t="s">
        <v>381</v>
      </c>
      <c r="AJ21" s="5" t="s">
        <v>382</v>
      </c>
      <c r="AK21" s="23" t="s">
        <v>4656</v>
      </c>
      <c r="AL21" s="23" t="s">
        <v>4657</v>
      </c>
      <c r="AM21" s="24">
        <v>1.12698925292274E-5</v>
      </c>
      <c r="AN21" s="23">
        <v>1.47212971163032E-3</v>
      </c>
      <c r="AO21" s="23">
        <v>1.3034520438409E-3</v>
      </c>
      <c r="AP21" s="23" t="s">
        <v>4658</v>
      </c>
      <c r="AQ21" s="7">
        <v>15</v>
      </c>
    </row>
    <row r="22" spans="2:43" x14ac:dyDescent="0.2">
      <c r="B22" t="s">
        <v>1412</v>
      </c>
      <c r="C22" s="5" t="s">
        <v>1413</v>
      </c>
      <c r="D22" s="25">
        <v>12571</v>
      </c>
      <c r="E22" s="23" t="s">
        <v>4043</v>
      </c>
      <c r="F22" s="23">
        <v>7.1073019596383004E-4</v>
      </c>
      <c r="G22" s="23">
        <v>5.4726575178753303E-2</v>
      </c>
      <c r="H22" s="23">
        <v>4.6646700304569001E-2</v>
      </c>
      <c r="I22" s="23" t="s">
        <v>4044</v>
      </c>
      <c r="J22" s="7">
        <v>6</v>
      </c>
      <c r="M22" t="s">
        <v>1641</v>
      </c>
      <c r="N22" s="5" t="s">
        <v>1642</v>
      </c>
      <c r="O22" s="23" t="s">
        <v>4126</v>
      </c>
      <c r="P22" s="23" t="s">
        <v>4129</v>
      </c>
      <c r="Q22" s="24">
        <v>1.6826024433923099E-6</v>
      </c>
      <c r="R22" s="23">
        <v>2.3338685655994499E-4</v>
      </c>
      <c r="S22" s="23">
        <v>1.95661138618623E-4</v>
      </c>
      <c r="T22" s="23" t="s">
        <v>4128</v>
      </c>
      <c r="U22" s="7">
        <v>7</v>
      </c>
      <c r="X22" t="s">
        <v>2209</v>
      </c>
      <c r="Y22" s="8" t="s">
        <v>2210</v>
      </c>
      <c r="Z22" s="32">
        <v>45371</v>
      </c>
      <c r="AA22" s="9" t="s">
        <v>4620</v>
      </c>
      <c r="AB22" s="9">
        <v>2.4961764899591901E-3</v>
      </c>
      <c r="AC22" s="9">
        <v>9.6910381374886306E-2</v>
      </c>
      <c r="AD22" s="9">
        <v>7.8981188010473505E-2</v>
      </c>
      <c r="AE22" s="9" t="s">
        <v>4571</v>
      </c>
      <c r="AF22" s="10">
        <v>3</v>
      </c>
      <c r="AI22" t="s">
        <v>267</v>
      </c>
      <c r="AJ22" s="5" t="s">
        <v>268</v>
      </c>
      <c r="AK22" s="23" t="s">
        <v>4646</v>
      </c>
      <c r="AL22" s="23" t="s">
        <v>4110</v>
      </c>
      <c r="AM22" s="24">
        <v>1.2321780625458999E-5</v>
      </c>
      <c r="AN22" s="23">
        <v>1.51485420630643E-3</v>
      </c>
      <c r="AO22" s="23">
        <v>1.34128113557628E-3</v>
      </c>
      <c r="AP22" s="23" t="s">
        <v>4655</v>
      </c>
      <c r="AQ22" s="7">
        <v>16</v>
      </c>
    </row>
    <row r="23" spans="2:43" x14ac:dyDescent="0.2">
      <c r="B23" t="s">
        <v>906</v>
      </c>
      <c r="C23" s="5" t="s">
        <v>907</v>
      </c>
      <c r="D23" s="25">
        <v>12571</v>
      </c>
      <c r="E23" s="23" t="s">
        <v>4045</v>
      </c>
      <c r="F23" s="23">
        <v>7.4967911203771705E-4</v>
      </c>
      <c r="G23" s="23">
        <v>5.4726575178753303E-2</v>
      </c>
      <c r="H23" s="23">
        <v>4.6646700304569001E-2</v>
      </c>
      <c r="I23" s="23" t="s">
        <v>4046</v>
      </c>
      <c r="J23" s="7">
        <v>6</v>
      </c>
      <c r="M23" t="s">
        <v>4130</v>
      </c>
      <c r="N23" s="5" t="s">
        <v>4131</v>
      </c>
      <c r="O23" s="23" t="s">
        <v>4132</v>
      </c>
      <c r="P23" s="23" t="s">
        <v>4133</v>
      </c>
      <c r="Q23" s="24">
        <v>2.5841188498476301E-6</v>
      </c>
      <c r="R23" s="23">
        <v>3.3851956933003902E-4</v>
      </c>
      <c r="S23" s="23">
        <v>2.83799719299055E-4</v>
      </c>
      <c r="T23" s="23" t="s">
        <v>4134</v>
      </c>
      <c r="U23" s="7">
        <v>6</v>
      </c>
      <c r="AI23" t="s">
        <v>4659</v>
      </c>
      <c r="AJ23" s="5" t="s">
        <v>4660</v>
      </c>
      <c r="AK23" s="23" t="s">
        <v>4661</v>
      </c>
      <c r="AL23" s="23" t="s">
        <v>4662</v>
      </c>
      <c r="AM23" s="24">
        <v>1.4844339171300101E-5</v>
      </c>
      <c r="AN23" s="23">
        <v>1.6449002845320901E-3</v>
      </c>
      <c r="AO23" s="23">
        <v>1.4564264418067999E-3</v>
      </c>
      <c r="AP23" s="23" t="s">
        <v>4663</v>
      </c>
      <c r="AQ23" s="7">
        <v>17</v>
      </c>
    </row>
    <row r="24" spans="2:43" x14ac:dyDescent="0.2">
      <c r="B24" t="s">
        <v>1098</v>
      </c>
      <c r="C24" s="5" t="s">
        <v>1099</v>
      </c>
      <c r="D24" s="25">
        <v>12571</v>
      </c>
      <c r="E24" s="23" t="s">
        <v>4047</v>
      </c>
      <c r="F24" s="23">
        <v>8.4702598177201097E-4</v>
      </c>
      <c r="G24" s="23">
        <v>5.8578533686758999E-2</v>
      </c>
      <c r="H24" s="23">
        <v>4.9929952609718498E-2</v>
      </c>
      <c r="I24" s="23" t="s">
        <v>4048</v>
      </c>
      <c r="J24" s="7">
        <v>6</v>
      </c>
      <c r="M24" t="s">
        <v>4135</v>
      </c>
      <c r="N24" s="5" t="s">
        <v>4136</v>
      </c>
      <c r="O24" s="23" t="s">
        <v>4137</v>
      </c>
      <c r="P24" s="23" t="s">
        <v>4138</v>
      </c>
      <c r="Q24" s="24">
        <v>2.9770936472674801E-6</v>
      </c>
      <c r="R24" s="23">
        <v>3.6947299053982798E-4</v>
      </c>
      <c r="S24" s="23">
        <v>3.0974968806472797E-4</v>
      </c>
      <c r="T24" s="23" t="s">
        <v>4139</v>
      </c>
      <c r="U24" s="7">
        <v>14</v>
      </c>
      <c r="AI24" t="s">
        <v>4664</v>
      </c>
      <c r="AJ24" s="5" t="s">
        <v>4665</v>
      </c>
      <c r="AK24" s="23" t="s">
        <v>4666</v>
      </c>
      <c r="AL24" s="25">
        <v>2494912</v>
      </c>
      <c r="AM24" s="24">
        <v>1.51806749339571E-5</v>
      </c>
      <c r="AN24" s="23">
        <v>1.6449002845320901E-3</v>
      </c>
      <c r="AO24" s="23">
        <v>1.4564264418067999E-3</v>
      </c>
      <c r="AP24" s="23" t="s">
        <v>4667</v>
      </c>
      <c r="AQ24" s="7">
        <v>4</v>
      </c>
    </row>
    <row r="25" spans="2:43" x14ac:dyDescent="0.2">
      <c r="B25" t="s">
        <v>679</v>
      </c>
      <c r="C25" s="5" t="s">
        <v>680</v>
      </c>
      <c r="D25" s="25">
        <v>12601</v>
      </c>
      <c r="E25" s="23" t="s">
        <v>4049</v>
      </c>
      <c r="F25" s="23">
        <v>1.3050897137485899E-3</v>
      </c>
      <c r="G25" s="23">
        <v>7.9942038315979194E-2</v>
      </c>
      <c r="H25" s="23">
        <v>6.8139332506770706E-2</v>
      </c>
      <c r="I25" s="23" t="s">
        <v>4019</v>
      </c>
      <c r="J25" s="7">
        <v>7</v>
      </c>
      <c r="M25" t="s">
        <v>3704</v>
      </c>
      <c r="N25" s="5" t="s">
        <v>3705</v>
      </c>
      <c r="O25" s="23" t="s">
        <v>4103</v>
      </c>
      <c r="P25" s="23" t="s">
        <v>4140</v>
      </c>
      <c r="Q25" s="24">
        <v>3.9027346308522799E-6</v>
      </c>
      <c r="R25" s="23">
        <v>4.60132412977484E-4</v>
      </c>
      <c r="S25" s="23">
        <v>3.8575450719687302E-4</v>
      </c>
      <c r="T25" s="23" t="s">
        <v>4141</v>
      </c>
      <c r="U25" s="7">
        <v>10</v>
      </c>
      <c r="AI25" t="s">
        <v>275</v>
      </c>
      <c r="AJ25" s="5" t="s">
        <v>276</v>
      </c>
      <c r="AK25" s="23" t="s">
        <v>4646</v>
      </c>
      <c r="AL25" s="23" t="s">
        <v>4668</v>
      </c>
      <c r="AM25" s="24">
        <v>1.5740672579254401E-5</v>
      </c>
      <c r="AN25" s="23">
        <v>1.6449002845320901E-3</v>
      </c>
      <c r="AO25" s="23">
        <v>1.4564264418067999E-3</v>
      </c>
      <c r="AP25" s="23" t="s">
        <v>4655</v>
      </c>
      <c r="AQ25" s="7">
        <v>16</v>
      </c>
    </row>
    <row r="26" spans="2:43" x14ac:dyDescent="0.2">
      <c r="B26" t="s">
        <v>3454</v>
      </c>
      <c r="C26" s="5" t="s">
        <v>3455</v>
      </c>
      <c r="D26" s="25">
        <v>12451</v>
      </c>
      <c r="E26" s="23" t="s">
        <v>4050</v>
      </c>
      <c r="F26" s="23">
        <v>1.4055360505055999E-3</v>
      </c>
      <c r="G26" s="23">
        <v>7.9942038315979194E-2</v>
      </c>
      <c r="H26" s="23">
        <v>6.8139332506770706E-2</v>
      </c>
      <c r="I26" s="23" t="s">
        <v>4051</v>
      </c>
      <c r="J26" s="7">
        <v>2</v>
      </c>
      <c r="M26" t="s">
        <v>1074</v>
      </c>
      <c r="N26" s="5" t="s">
        <v>1075</v>
      </c>
      <c r="O26" s="23" t="s">
        <v>4142</v>
      </c>
      <c r="P26" s="23" t="s">
        <v>4143</v>
      </c>
      <c r="Q26" s="24">
        <v>5.29867883792718E-6</v>
      </c>
      <c r="R26" s="23">
        <v>5.9496593808725201E-4</v>
      </c>
      <c r="S26" s="23">
        <v>4.9879292519434796E-4</v>
      </c>
      <c r="T26" s="23" t="s">
        <v>4144</v>
      </c>
      <c r="U26" s="7">
        <v>15</v>
      </c>
      <c r="AI26" t="s">
        <v>3690</v>
      </c>
      <c r="AJ26" s="5" t="s">
        <v>3691</v>
      </c>
      <c r="AK26" s="23" t="s">
        <v>4669</v>
      </c>
      <c r="AL26" s="23" t="s">
        <v>4670</v>
      </c>
      <c r="AM26" s="24">
        <v>1.7087809339378401E-5</v>
      </c>
      <c r="AN26" s="23">
        <v>1.7006438818714699E-3</v>
      </c>
      <c r="AO26" s="23">
        <v>1.5057828981768001E-3</v>
      </c>
      <c r="AP26" s="23" t="s">
        <v>4671</v>
      </c>
      <c r="AQ26" s="7">
        <v>7</v>
      </c>
    </row>
    <row r="27" spans="2:43" x14ac:dyDescent="0.2">
      <c r="B27" t="s">
        <v>4052</v>
      </c>
      <c r="C27" s="5" t="s">
        <v>4053</v>
      </c>
      <c r="D27" s="25">
        <v>12451</v>
      </c>
      <c r="E27" s="23" t="s">
        <v>4050</v>
      </c>
      <c r="F27" s="23">
        <v>1.4055360505055999E-3</v>
      </c>
      <c r="G27" s="23">
        <v>7.9942038315979194E-2</v>
      </c>
      <c r="H27" s="23">
        <v>6.8139332506770706E-2</v>
      </c>
      <c r="I27" s="23" t="s">
        <v>4051</v>
      </c>
      <c r="J27" s="7">
        <v>2</v>
      </c>
      <c r="M27" t="s">
        <v>4145</v>
      </c>
      <c r="N27" s="5" t="s">
        <v>4146</v>
      </c>
      <c r="O27" s="23" t="s">
        <v>4147</v>
      </c>
      <c r="P27" s="23" t="s">
        <v>4148</v>
      </c>
      <c r="Q27" s="24">
        <v>5.88868753989457E-6</v>
      </c>
      <c r="R27" s="23">
        <v>6.3116023723051797E-4</v>
      </c>
      <c r="S27" s="23">
        <v>5.2913661243645901E-4</v>
      </c>
      <c r="T27" s="23" t="s">
        <v>4149</v>
      </c>
      <c r="U27" s="7">
        <v>8</v>
      </c>
      <c r="AI27" t="s">
        <v>4672</v>
      </c>
      <c r="AJ27" s="5" t="s">
        <v>4673</v>
      </c>
      <c r="AK27" s="23" t="s">
        <v>4674</v>
      </c>
      <c r="AL27" s="23" t="s">
        <v>4104</v>
      </c>
      <c r="AM27" s="24">
        <v>2.3098072399705901E-5</v>
      </c>
      <c r="AN27" s="23">
        <v>2.19431687797206E-3</v>
      </c>
      <c r="AO27" s="23">
        <v>1.9428904918030101E-3</v>
      </c>
      <c r="AP27" s="23" t="s">
        <v>4675</v>
      </c>
      <c r="AQ27" s="7">
        <v>6</v>
      </c>
    </row>
    <row r="28" spans="2:43" x14ac:dyDescent="0.2">
      <c r="B28" t="s">
        <v>1373</v>
      </c>
      <c r="C28" s="5" t="s">
        <v>1374</v>
      </c>
      <c r="D28" s="25">
        <v>12479</v>
      </c>
      <c r="E28" s="23" t="s">
        <v>4054</v>
      </c>
      <c r="F28" s="23">
        <v>1.4479077362670901E-3</v>
      </c>
      <c r="G28" s="23">
        <v>7.9942038315979194E-2</v>
      </c>
      <c r="H28" s="23">
        <v>6.8139332506770706E-2</v>
      </c>
      <c r="I28" s="23" t="s">
        <v>4042</v>
      </c>
      <c r="J28" s="7">
        <v>3</v>
      </c>
      <c r="M28" t="s">
        <v>1098</v>
      </c>
      <c r="N28" s="5" t="s">
        <v>1099</v>
      </c>
      <c r="O28" s="23" t="s">
        <v>4150</v>
      </c>
      <c r="P28" s="23" t="s">
        <v>4151</v>
      </c>
      <c r="Q28" s="24">
        <v>7.5838650765547298E-6</v>
      </c>
      <c r="R28" s="23">
        <v>7.7751103697895803E-4</v>
      </c>
      <c r="S28" s="23">
        <v>6.5183060017253E-4</v>
      </c>
      <c r="T28" s="23" t="s">
        <v>4152</v>
      </c>
      <c r="U28" s="7">
        <v>17</v>
      </c>
      <c r="AI28" t="s">
        <v>1981</v>
      </c>
      <c r="AJ28" s="5" t="s">
        <v>1982</v>
      </c>
      <c r="AK28" s="23" t="s">
        <v>4676</v>
      </c>
      <c r="AL28" s="23" t="s">
        <v>4244</v>
      </c>
      <c r="AM28" s="24">
        <v>2.5670509952147899E-5</v>
      </c>
      <c r="AN28" s="23">
        <v>2.2471659468649798E-3</v>
      </c>
      <c r="AO28" s="23">
        <v>1.9896840768514898E-3</v>
      </c>
      <c r="AP28" s="23" t="s">
        <v>4677</v>
      </c>
      <c r="AQ28" s="7">
        <v>8</v>
      </c>
    </row>
    <row r="29" spans="2:43" x14ac:dyDescent="0.2">
      <c r="B29" t="s">
        <v>2051</v>
      </c>
      <c r="C29" s="5" t="s">
        <v>2052</v>
      </c>
      <c r="D29" s="25">
        <v>12510</v>
      </c>
      <c r="E29" s="23" t="s">
        <v>4055</v>
      </c>
      <c r="F29" s="23">
        <v>1.5736444850741201E-3</v>
      </c>
      <c r="G29" s="23">
        <v>7.9942038315979194E-2</v>
      </c>
      <c r="H29" s="23">
        <v>6.8139332506770706E-2</v>
      </c>
      <c r="I29" s="23" t="s">
        <v>4056</v>
      </c>
      <c r="J29" s="7">
        <v>4</v>
      </c>
      <c r="M29" t="s">
        <v>18</v>
      </c>
      <c r="N29" s="5" t="s">
        <v>19</v>
      </c>
      <c r="O29" s="23" t="s">
        <v>4122</v>
      </c>
      <c r="P29" s="23" t="s">
        <v>4153</v>
      </c>
      <c r="Q29" s="24">
        <v>1.13713984345289E-5</v>
      </c>
      <c r="R29" s="23">
        <v>1.11723989619246E-3</v>
      </c>
      <c r="S29" s="23">
        <v>9.3664413421250801E-4</v>
      </c>
      <c r="T29" s="23" t="s">
        <v>4154</v>
      </c>
      <c r="U29" s="7">
        <v>5</v>
      </c>
      <c r="AI29" t="s">
        <v>4678</v>
      </c>
      <c r="AJ29" s="5" t="s">
        <v>4679</v>
      </c>
      <c r="AK29" s="23" t="s">
        <v>4661</v>
      </c>
      <c r="AL29" s="23" t="s">
        <v>4298</v>
      </c>
      <c r="AM29" s="24">
        <v>2.5804776423329901E-5</v>
      </c>
      <c r="AN29" s="23">
        <v>2.2471659468649798E-3</v>
      </c>
      <c r="AO29" s="23">
        <v>1.9896840768514898E-3</v>
      </c>
      <c r="AP29" s="23" t="s">
        <v>4663</v>
      </c>
      <c r="AQ29" s="7">
        <v>17</v>
      </c>
    </row>
    <row r="30" spans="2:43" x14ac:dyDescent="0.2">
      <c r="B30" t="s">
        <v>1771</v>
      </c>
      <c r="C30" s="5" t="s">
        <v>1772</v>
      </c>
      <c r="D30" s="25">
        <v>12479</v>
      </c>
      <c r="E30" s="23" t="s">
        <v>4057</v>
      </c>
      <c r="F30" s="23">
        <v>1.5920265168025099E-3</v>
      </c>
      <c r="G30" s="23">
        <v>7.9942038315979194E-2</v>
      </c>
      <c r="H30" s="23">
        <v>6.8139332506770706E-2</v>
      </c>
      <c r="I30" s="23" t="s">
        <v>4058</v>
      </c>
      <c r="J30" s="7">
        <v>3</v>
      </c>
      <c r="M30" t="s">
        <v>1919</v>
      </c>
      <c r="N30" s="5" t="s">
        <v>1920</v>
      </c>
      <c r="O30" s="23" t="s">
        <v>4137</v>
      </c>
      <c r="P30" s="23" t="s">
        <v>4155</v>
      </c>
      <c r="Q30" s="24">
        <v>1.24858363951344E-5</v>
      </c>
      <c r="R30" s="23">
        <v>1.17766408878908E-3</v>
      </c>
      <c r="S30" s="23">
        <v>9.8730108421315804E-4</v>
      </c>
      <c r="T30" s="23" t="s">
        <v>4156</v>
      </c>
      <c r="U30" s="7">
        <v>14</v>
      </c>
      <c r="AI30" t="s">
        <v>3442</v>
      </c>
      <c r="AJ30" s="5" t="s">
        <v>3443</v>
      </c>
      <c r="AK30" s="23" t="s">
        <v>4676</v>
      </c>
      <c r="AL30" s="23" t="s">
        <v>4393</v>
      </c>
      <c r="AM30" s="24">
        <v>2.8125624307515301E-5</v>
      </c>
      <c r="AN30" s="23">
        <v>2.3513021921082798E-3</v>
      </c>
      <c r="AO30" s="23">
        <v>2.08188831716261E-3</v>
      </c>
      <c r="AP30" s="23" t="s">
        <v>4680</v>
      </c>
      <c r="AQ30" s="7">
        <v>8</v>
      </c>
    </row>
    <row r="31" spans="2:43" x14ac:dyDescent="0.2">
      <c r="B31" t="s">
        <v>1224</v>
      </c>
      <c r="C31" s="5" t="s">
        <v>1225</v>
      </c>
      <c r="D31" s="25">
        <v>12510</v>
      </c>
      <c r="E31" s="23" t="s">
        <v>4059</v>
      </c>
      <c r="F31" s="23">
        <v>1.6612388824269401E-3</v>
      </c>
      <c r="G31" s="23">
        <v>7.9942038315979194E-2</v>
      </c>
      <c r="H31" s="23">
        <v>6.8139332506770706E-2</v>
      </c>
      <c r="I31" s="23" t="s">
        <v>4060</v>
      </c>
      <c r="J31" s="7">
        <v>4</v>
      </c>
      <c r="M31" t="s">
        <v>2609</v>
      </c>
      <c r="N31" s="5" t="s">
        <v>2610</v>
      </c>
      <c r="O31" s="23" t="s">
        <v>4114</v>
      </c>
      <c r="P31" s="23" t="s">
        <v>4157</v>
      </c>
      <c r="Q31" s="24">
        <v>3.11087535503841E-5</v>
      </c>
      <c r="R31" s="23">
        <v>2.8213246489156101E-3</v>
      </c>
      <c r="S31" s="23">
        <v>2.3652728407943901E-3</v>
      </c>
      <c r="T31" s="23" t="s">
        <v>4158</v>
      </c>
      <c r="U31" s="7">
        <v>11</v>
      </c>
      <c r="AI31" t="s">
        <v>4681</v>
      </c>
      <c r="AJ31" s="5" t="s">
        <v>4682</v>
      </c>
      <c r="AK31" s="23" t="s">
        <v>4683</v>
      </c>
      <c r="AL31" s="23" t="s">
        <v>4684</v>
      </c>
      <c r="AM31" s="24">
        <v>3.47389160986491E-5</v>
      </c>
      <c r="AN31" s="23">
        <v>2.79247440946833E-3</v>
      </c>
      <c r="AO31" s="23">
        <v>2.4725107085597198E-3</v>
      </c>
      <c r="AP31" s="23" t="s">
        <v>4685</v>
      </c>
      <c r="AQ31" s="7">
        <v>9</v>
      </c>
    </row>
    <row r="32" spans="2:43" x14ac:dyDescent="0.2">
      <c r="B32" t="s">
        <v>4061</v>
      </c>
      <c r="C32" s="5" t="s">
        <v>4062</v>
      </c>
      <c r="D32" s="25">
        <v>12479</v>
      </c>
      <c r="E32" s="23" t="s">
        <v>4063</v>
      </c>
      <c r="F32" s="23">
        <v>1.6673381894058701E-3</v>
      </c>
      <c r="G32" s="23">
        <v>7.9942038315979194E-2</v>
      </c>
      <c r="H32" s="23">
        <v>6.8139332506770706E-2</v>
      </c>
      <c r="I32" s="23" t="s">
        <v>4064</v>
      </c>
      <c r="J32" s="7">
        <v>3</v>
      </c>
      <c r="M32" t="s">
        <v>4159</v>
      </c>
      <c r="N32" s="5" t="s">
        <v>4160</v>
      </c>
      <c r="O32" s="23" t="s">
        <v>4161</v>
      </c>
      <c r="P32" s="25">
        <v>2494942</v>
      </c>
      <c r="Q32" s="24">
        <v>3.25888109039995E-5</v>
      </c>
      <c r="R32" s="23">
        <v>2.8460894856159602E-3</v>
      </c>
      <c r="S32" s="23">
        <v>2.3860345761290902E-3</v>
      </c>
      <c r="T32" s="23" t="s">
        <v>4162</v>
      </c>
      <c r="U32" s="7">
        <v>4</v>
      </c>
      <c r="AI32" t="s">
        <v>471</v>
      </c>
      <c r="AJ32" s="5" t="s">
        <v>472</v>
      </c>
      <c r="AK32" s="23" t="s">
        <v>4649</v>
      </c>
      <c r="AL32" s="23" t="s">
        <v>4686</v>
      </c>
      <c r="AM32" s="24">
        <v>5.26718332772079E-5</v>
      </c>
      <c r="AN32" s="23">
        <v>4.0771900573838699E-3</v>
      </c>
      <c r="AO32" s="23">
        <v>3.61002272519811E-3</v>
      </c>
      <c r="AP32" s="23" t="s">
        <v>4687</v>
      </c>
      <c r="AQ32" s="7">
        <v>13</v>
      </c>
    </row>
    <row r="33" spans="2:43" x14ac:dyDescent="0.2">
      <c r="B33" t="s">
        <v>1365</v>
      </c>
      <c r="C33" s="5" t="s">
        <v>1366</v>
      </c>
      <c r="D33" s="25">
        <v>12571</v>
      </c>
      <c r="E33" s="23" t="s">
        <v>4065</v>
      </c>
      <c r="F33" s="23">
        <v>1.70348331266927E-3</v>
      </c>
      <c r="G33" s="23">
        <v>7.9942038315979194E-2</v>
      </c>
      <c r="H33" s="23">
        <v>6.8139332506770706E-2</v>
      </c>
      <c r="I33" s="23" t="s">
        <v>4066</v>
      </c>
      <c r="J33" s="7">
        <v>6</v>
      </c>
      <c r="M33" t="s">
        <v>4163</v>
      </c>
      <c r="N33" s="5" t="s">
        <v>4164</v>
      </c>
      <c r="O33" s="23" t="s">
        <v>4161</v>
      </c>
      <c r="P33" s="23" t="s">
        <v>4165</v>
      </c>
      <c r="Q33" s="24">
        <v>4.6466446431220603E-5</v>
      </c>
      <c r="R33" s="23">
        <v>3.79629665802369E-3</v>
      </c>
      <c r="S33" s="23">
        <v>3.1826459192752601E-3</v>
      </c>
      <c r="T33" s="23" t="s">
        <v>4162</v>
      </c>
      <c r="U33" s="7">
        <v>4</v>
      </c>
      <c r="AI33" t="s">
        <v>1288</v>
      </c>
      <c r="AJ33" s="5" t="s">
        <v>1289</v>
      </c>
      <c r="AK33" s="23" t="s">
        <v>4688</v>
      </c>
      <c r="AL33" s="23" t="s">
        <v>4689</v>
      </c>
      <c r="AM33" s="24">
        <v>5.7701355217284801E-5</v>
      </c>
      <c r="AN33" s="23">
        <v>4.3069940144330396E-3</v>
      </c>
      <c r="AO33" s="23">
        <v>3.8134955816536398E-3</v>
      </c>
      <c r="AP33" s="23" t="s">
        <v>4690</v>
      </c>
      <c r="AQ33" s="7">
        <v>10</v>
      </c>
    </row>
    <row r="34" spans="2:43" x14ac:dyDescent="0.2">
      <c r="B34" t="s">
        <v>2514</v>
      </c>
      <c r="C34" s="5" t="s">
        <v>2515</v>
      </c>
      <c r="D34" s="25">
        <v>12510</v>
      </c>
      <c r="E34" s="23" t="s">
        <v>4067</v>
      </c>
      <c r="F34" s="23">
        <v>1.7989295666300401E-3</v>
      </c>
      <c r="G34" s="23">
        <v>8.15101189845472E-2</v>
      </c>
      <c r="H34" s="23">
        <v>6.94759005043325E-2</v>
      </c>
      <c r="I34" s="23" t="s">
        <v>4068</v>
      </c>
      <c r="J34" s="7">
        <v>4</v>
      </c>
      <c r="M34" t="s">
        <v>4166</v>
      </c>
      <c r="N34" s="5" t="s">
        <v>4167</v>
      </c>
      <c r="O34" s="23" t="s">
        <v>4103</v>
      </c>
      <c r="P34" s="23" t="s">
        <v>4168</v>
      </c>
      <c r="Q34" s="24">
        <v>4.66889750138622E-5</v>
      </c>
      <c r="R34" s="23">
        <v>3.79629665802369E-3</v>
      </c>
      <c r="S34" s="23">
        <v>3.1826459192752601E-3</v>
      </c>
      <c r="T34" s="23" t="s">
        <v>4169</v>
      </c>
      <c r="U34" s="7">
        <v>10</v>
      </c>
      <c r="AI34" t="s">
        <v>4691</v>
      </c>
      <c r="AJ34" s="5" t="s">
        <v>4692</v>
      </c>
      <c r="AK34" s="23" t="s">
        <v>4661</v>
      </c>
      <c r="AL34" s="23" t="s">
        <v>4693</v>
      </c>
      <c r="AM34" s="24">
        <v>6.8909408764410396E-5</v>
      </c>
      <c r="AN34" s="23">
        <v>4.9662298040557802E-3</v>
      </c>
      <c r="AO34" s="23">
        <v>4.3971956663460404E-3</v>
      </c>
      <c r="AP34" s="23" t="s">
        <v>4663</v>
      </c>
      <c r="AQ34" s="7">
        <v>17</v>
      </c>
    </row>
    <row r="35" spans="2:43" x14ac:dyDescent="0.2">
      <c r="B35" t="s">
        <v>834</v>
      </c>
      <c r="C35" s="5" t="s">
        <v>835</v>
      </c>
      <c r="D35" s="25">
        <v>12510</v>
      </c>
      <c r="E35" s="23" t="s">
        <v>4069</v>
      </c>
      <c r="F35" s="23">
        <v>1.89502046702307E-3</v>
      </c>
      <c r="G35" s="23">
        <v>8.3001896455610694E-2</v>
      </c>
      <c r="H35" s="23">
        <v>7.0747430768861405E-2</v>
      </c>
      <c r="I35" s="23" t="s">
        <v>4070</v>
      </c>
      <c r="J35" s="7">
        <v>4</v>
      </c>
      <c r="M35" t="s">
        <v>4170</v>
      </c>
      <c r="N35" s="5" t="s">
        <v>4171</v>
      </c>
      <c r="O35" s="23" t="s">
        <v>4106</v>
      </c>
      <c r="P35" s="23" t="s">
        <v>4172</v>
      </c>
      <c r="Q35" s="24">
        <v>6.27229126718355E-5</v>
      </c>
      <c r="R35" s="23">
        <v>4.9300209360062701E-3</v>
      </c>
      <c r="S35" s="23">
        <v>4.1331098244809499E-3</v>
      </c>
      <c r="T35" s="23" t="s">
        <v>4173</v>
      </c>
      <c r="U35" s="7">
        <v>9</v>
      </c>
      <c r="AI35" t="s">
        <v>4694</v>
      </c>
      <c r="AJ35" s="5" t="s">
        <v>4695</v>
      </c>
      <c r="AK35" s="23" t="s">
        <v>4661</v>
      </c>
      <c r="AL35" s="23" t="s">
        <v>4696</v>
      </c>
      <c r="AM35" s="24">
        <v>7.58242847981838E-5</v>
      </c>
      <c r="AN35" s="23">
        <v>5.2824251742734701E-3</v>
      </c>
      <c r="AO35" s="23">
        <v>4.6771611464985E-3</v>
      </c>
      <c r="AP35" s="23" t="s">
        <v>4663</v>
      </c>
      <c r="AQ35" s="7">
        <v>17</v>
      </c>
    </row>
    <row r="36" spans="2:43" x14ac:dyDescent="0.2">
      <c r="B36" t="s">
        <v>132</v>
      </c>
      <c r="C36" s="5" t="s">
        <v>133</v>
      </c>
      <c r="D36" s="25">
        <v>12451</v>
      </c>
      <c r="E36" s="23" t="s">
        <v>4071</v>
      </c>
      <c r="F36" s="23">
        <v>2.03360335976742E-3</v>
      </c>
      <c r="G36" s="23">
        <v>8.6198542410786894E-2</v>
      </c>
      <c r="H36" s="23">
        <v>7.3472121385145597E-2</v>
      </c>
      <c r="I36" s="23" t="s">
        <v>4072</v>
      </c>
      <c r="J36" s="7">
        <v>2</v>
      </c>
      <c r="M36" t="s">
        <v>4174</v>
      </c>
      <c r="N36" s="5" t="s">
        <v>4175</v>
      </c>
      <c r="O36" s="23" t="s">
        <v>4176</v>
      </c>
      <c r="P36" s="23" t="s">
        <v>4177</v>
      </c>
      <c r="Q36" s="24">
        <v>6.9166340258356899E-5</v>
      </c>
      <c r="R36" s="23">
        <v>5.0681532281908496E-3</v>
      </c>
      <c r="S36" s="23">
        <v>4.2489137817697496E-3</v>
      </c>
      <c r="T36" s="23" t="s">
        <v>4178</v>
      </c>
      <c r="U36" s="7">
        <v>16</v>
      </c>
      <c r="AI36" t="s">
        <v>217</v>
      </c>
      <c r="AJ36" s="5" t="s">
        <v>218</v>
      </c>
      <c r="AK36" s="23" t="s">
        <v>4669</v>
      </c>
      <c r="AL36" s="23" t="s">
        <v>4508</v>
      </c>
      <c r="AM36" s="24">
        <v>8.3638605916839897E-5</v>
      </c>
      <c r="AN36" s="23">
        <v>5.6388608505224301E-3</v>
      </c>
      <c r="AO36" s="23">
        <v>4.9927561698405601E-3</v>
      </c>
      <c r="AP36" s="23" t="s">
        <v>4697</v>
      </c>
      <c r="AQ36" s="7">
        <v>7</v>
      </c>
    </row>
    <row r="37" spans="2:43" x14ac:dyDescent="0.2">
      <c r="B37" t="s">
        <v>2423</v>
      </c>
      <c r="C37" s="5" t="s">
        <v>2424</v>
      </c>
      <c r="D37" s="25">
        <v>12510</v>
      </c>
      <c r="E37" s="23" t="s">
        <v>4073</v>
      </c>
      <c r="F37" s="23">
        <v>2.3718950330741599E-3</v>
      </c>
      <c r="G37" s="23">
        <v>9.5554128906357005E-2</v>
      </c>
      <c r="H37" s="23">
        <v>8.1446441685783702E-2</v>
      </c>
      <c r="I37" s="23" t="s">
        <v>4068</v>
      </c>
      <c r="J37" s="7">
        <v>4</v>
      </c>
      <c r="M37" t="s">
        <v>927</v>
      </c>
      <c r="N37" s="5" t="s">
        <v>928</v>
      </c>
      <c r="O37" s="23" t="s">
        <v>4132</v>
      </c>
      <c r="P37" s="23" t="s">
        <v>4179</v>
      </c>
      <c r="Q37" s="24">
        <v>6.9546093019899795E-5</v>
      </c>
      <c r="R37" s="23">
        <v>5.0681532281908496E-3</v>
      </c>
      <c r="S37" s="23">
        <v>4.2489137817697496E-3</v>
      </c>
      <c r="T37" s="23" t="s">
        <v>4180</v>
      </c>
      <c r="U37" s="7">
        <v>6</v>
      </c>
      <c r="AI37" t="s">
        <v>2209</v>
      </c>
      <c r="AJ37" s="5" t="s">
        <v>2210</v>
      </c>
      <c r="AK37" s="23" t="s">
        <v>4683</v>
      </c>
      <c r="AL37" s="23" t="s">
        <v>4304</v>
      </c>
      <c r="AM37" s="24">
        <v>9.0658144818272905E-5</v>
      </c>
      <c r="AN37" s="23">
        <v>5.9211100834434503E-3</v>
      </c>
      <c r="AO37" s="23">
        <v>5.2426650852145998E-3</v>
      </c>
      <c r="AP37" s="23" t="s">
        <v>4698</v>
      </c>
      <c r="AQ37" s="7">
        <v>9</v>
      </c>
    </row>
    <row r="38" spans="2:43" x14ac:dyDescent="0.2">
      <c r="B38" t="s">
        <v>4074</v>
      </c>
      <c r="C38" s="5" t="s">
        <v>4075</v>
      </c>
      <c r="D38" s="25">
        <v>12451</v>
      </c>
      <c r="E38" s="23" t="s">
        <v>4076</v>
      </c>
      <c r="F38" s="23">
        <v>2.51349268228526E-3</v>
      </c>
      <c r="G38" s="23">
        <v>9.5554128906357005E-2</v>
      </c>
      <c r="H38" s="23">
        <v>8.1446441685783702E-2</v>
      </c>
      <c r="I38" s="23" t="s">
        <v>4077</v>
      </c>
      <c r="J38" s="7">
        <v>2</v>
      </c>
      <c r="M38" t="s">
        <v>4181</v>
      </c>
      <c r="N38" s="5" t="s">
        <v>4182</v>
      </c>
      <c r="O38" s="23" t="s">
        <v>4122</v>
      </c>
      <c r="P38" s="23" t="s">
        <v>4183</v>
      </c>
      <c r="Q38" s="24">
        <v>7.0928353066284104E-5</v>
      </c>
      <c r="R38" s="23">
        <v>5.0681532281908496E-3</v>
      </c>
      <c r="S38" s="23">
        <v>4.2489137817697496E-3</v>
      </c>
      <c r="T38" s="23" t="s">
        <v>4184</v>
      </c>
      <c r="U38" s="7">
        <v>5</v>
      </c>
      <c r="AI38" t="s">
        <v>4699</v>
      </c>
      <c r="AJ38" s="5" t="s">
        <v>4700</v>
      </c>
      <c r="AK38" s="23" t="s">
        <v>4701</v>
      </c>
      <c r="AL38" s="23" t="s">
        <v>4702</v>
      </c>
      <c r="AM38" s="23">
        <v>1.07446723796214E-4</v>
      </c>
      <c r="AN38" s="23">
        <v>6.5630974030618898E-3</v>
      </c>
      <c r="AO38" s="23">
        <v>5.8110930418447801E-3</v>
      </c>
      <c r="AP38" s="23" t="s">
        <v>4703</v>
      </c>
      <c r="AQ38" s="7">
        <v>19</v>
      </c>
    </row>
    <row r="39" spans="2:43" x14ac:dyDescent="0.2">
      <c r="B39" t="s">
        <v>2297</v>
      </c>
      <c r="C39" s="5" t="s">
        <v>2298</v>
      </c>
      <c r="D39" s="25">
        <v>12479</v>
      </c>
      <c r="E39" s="23" t="s">
        <v>4078</v>
      </c>
      <c r="F39" s="23">
        <v>2.5452013026807398E-3</v>
      </c>
      <c r="G39" s="23">
        <v>9.5554128906357005E-2</v>
      </c>
      <c r="H39" s="23">
        <v>8.1446441685783702E-2</v>
      </c>
      <c r="I39" s="23" t="s">
        <v>4079</v>
      </c>
      <c r="J39" s="7">
        <v>3</v>
      </c>
      <c r="M39" t="s">
        <v>812</v>
      </c>
      <c r="N39" s="5" t="s">
        <v>813</v>
      </c>
      <c r="O39" s="23" t="s">
        <v>4185</v>
      </c>
      <c r="P39" s="23" t="s">
        <v>4186</v>
      </c>
      <c r="Q39" s="24">
        <v>7.7809743458382598E-5</v>
      </c>
      <c r="R39" s="23">
        <v>5.2566996390099102E-3</v>
      </c>
      <c r="S39" s="23">
        <v>4.4069826891927196E-3</v>
      </c>
      <c r="T39" s="23" t="s">
        <v>4187</v>
      </c>
      <c r="U39" s="7">
        <v>19</v>
      </c>
      <c r="AI39" t="s">
        <v>4572</v>
      </c>
      <c r="AJ39" s="5" t="s">
        <v>4573</v>
      </c>
      <c r="AK39" s="23" t="s">
        <v>4669</v>
      </c>
      <c r="AL39" s="23" t="s">
        <v>4704</v>
      </c>
      <c r="AM39" s="23">
        <v>1.09488341539129E-4</v>
      </c>
      <c r="AN39" s="23">
        <v>6.5630974030618898E-3</v>
      </c>
      <c r="AO39" s="23">
        <v>5.8110930418447801E-3</v>
      </c>
      <c r="AP39" s="23" t="s">
        <v>4705</v>
      </c>
      <c r="AQ39" s="7">
        <v>7</v>
      </c>
    </row>
    <row r="40" spans="2:43" x14ac:dyDescent="0.2">
      <c r="B40" t="s">
        <v>3140</v>
      </c>
      <c r="C40" s="8" t="s">
        <v>3141</v>
      </c>
      <c r="D40" s="26">
        <v>12479</v>
      </c>
      <c r="E40" s="9" t="s">
        <v>4078</v>
      </c>
      <c r="F40" s="9">
        <v>2.5452013026807398E-3</v>
      </c>
      <c r="G40" s="9">
        <v>9.5554128906357005E-2</v>
      </c>
      <c r="H40" s="9">
        <v>8.1446441685783702E-2</v>
      </c>
      <c r="I40" s="9" t="s">
        <v>4080</v>
      </c>
      <c r="J40" s="10">
        <v>3</v>
      </c>
      <c r="M40" t="s">
        <v>2149</v>
      </c>
      <c r="N40" s="5" t="s">
        <v>2150</v>
      </c>
      <c r="O40" s="23" t="s">
        <v>4119</v>
      </c>
      <c r="P40" s="23" t="s">
        <v>4188</v>
      </c>
      <c r="Q40" s="24">
        <v>7.8025651978518495E-5</v>
      </c>
      <c r="R40" s="23">
        <v>5.2566996390099102E-3</v>
      </c>
      <c r="S40" s="23">
        <v>4.4069826891927196E-3</v>
      </c>
      <c r="T40" s="23" t="s">
        <v>4189</v>
      </c>
      <c r="U40" s="7">
        <v>13</v>
      </c>
      <c r="AI40" t="s">
        <v>203</v>
      </c>
      <c r="AJ40" s="5" t="s">
        <v>204</v>
      </c>
      <c r="AK40" s="23" t="s">
        <v>4674</v>
      </c>
      <c r="AL40" s="23" t="s">
        <v>4706</v>
      </c>
      <c r="AM40" s="23">
        <v>1.0990832971634799E-4</v>
      </c>
      <c r="AN40" s="23">
        <v>6.5630974030618898E-3</v>
      </c>
      <c r="AO40" s="23">
        <v>5.8110930418447801E-3</v>
      </c>
      <c r="AP40" s="23" t="s">
        <v>4707</v>
      </c>
      <c r="AQ40" s="7">
        <v>6</v>
      </c>
    </row>
    <row r="41" spans="2:43" x14ac:dyDescent="0.2">
      <c r="M41" t="s">
        <v>4190</v>
      </c>
      <c r="N41" s="5" t="s">
        <v>4191</v>
      </c>
      <c r="O41" s="23" t="s">
        <v>4122</v>
      </c>
      <c r="P41" s="23" t="s">
        <v>4107</v>
      </c>
      <c r="Q41" s="23">
        <v>1.0158375789570401E-4</v>
      </c>
      <c r="R41" s="23">
        <v>6.6537361421686201E-3</v>
      </c>
      <c r="S41" s="23">
        <v>5.5781958283079702E-3</v>
      </c>
      <c r="T41" s="23" t="s">
        <v>4192</v>
      </c>
      <c r="U41" s="7">
        <v>5</v>
      </c>
      <c r="AI41" t="s">
        <v>235</v>
      </c>
      <c r="AJ41" s="5" t="s">
        <v>236</v>
      </c>
      <c r="AK41" s="23" t="s">
        <v>4669</v>
      </c>
      <c r="AL41" s="23" t="s">
        <v>4352</v>
      </c>
      <c r="AM41" s="23">
        <v>1.1942296689641999E-4</v>
      </c>
      <c r="AN41" s="23">
        <v>6.6308081073164198E-3</v>
      </c>
      <c r="AO41" s="23">
        <v>5.8710454055211601E-3</v>
      </c>
      <c r="AP41" s="23" t="s">
        <v>4697</v>
      </c>
      <c r="AQ41" s="7">
        <v>7</v>
      </c>
    </row>
    <row r="42" spans="2:43" x14ac:dyDescent="0.2">
      <c r="M42" t="s">
        <v>1302</v>
      </c>
      <c r="N42" s="5" t="s">
        <v>1303</v>
      </c>
      <c r="O42" s="23" t="s">
        <v>4103</v>
      </c>
      <c r="P42" s="23" t="s">
        <v>4193</v>
      </c>
      <c r="Q42" s="23">
        <v>1.06603518619001E-4</v>
      </c>
      <c r="R42" s="23">
        <v>6.7938134298271696E-3</v>
      </c>
      <c r="S42" s="23">
        <v>5.6956303831147796E-3</v>
      </c>
      <c r="T42" s="23" t="s">
        <v>4194</v>
      </c>
      <c r="U42" s="7">
        <v>10</v>
      </c>
      <c r="AI42" t="s">
        <v>4708</v>
      </c>
      <c r="AJ42" s="5" t="s">
        <v>4709</v>
      </c>
      <c r="AK42" s="23" t="s">
        <v>4710</v>
      </c>
      <c r="AL42" s="23" t="s">
        <v>4711</v>
      </c>
      <c r="AM42" s="23">
        <v>1.2373755769314799E-4</v>
      </c>
      <c r="AN42" s="23">
        <v>6.6308081073164198E-3</v>
      </c>
      <c r="AO42" s="23">
        <v>5.8710454055211601E-3</v>
      </c>
      <c r="AP42" s="23" t="s">
        <v>4712</v>
      </c>
      <c r="AQ42" s="7">
        <v>5</v>
      </c>
    </row>
    <row r="43" spans="2:43" x14ac:dyDescent="0.2">
      <c r="M43" t="s">
        <v>15</v>
      </c>
      <c r="N43" s="5" t="s">
        <v>16</v>
      </c>
      <c r="O43" s="23" t="s">
        <v>4161</v>
      </c>
      <c r="P43" s="23" t="s">
        <v>4195</v>
      </c>
      <c r="Q43" s="23">
        <v>1.13770854145396E-4</v>
      </c>
      <c r="R43" s="23">
        <v>7.0597808967064104E-3</v>
      </c>
      <c r="S43" s="23">
        <v>5.9186056533255798E-3</v>
      </c>
      <c r="T43" s="23" t="s">
        <v>4196</v>
      </c>
      <c r="U43" s="7">
        <v>4</v>
      </c>
      <c r="AI43" t="s">
        <v>539</v>
      </c>
      <c r="AJ43" s="5" t="s">
        <v>540</v>
      </c>
      <c r="AK43" s="23" t="s">
        <v>4666</v>
      </c>
      <c r="AL43" s="23" t="s">
        <v>4419</v>
      </c>
      <c r="AM43" s="23">
        <v>1.2964598863927899E-4</v>
      </c>
      <c r="AN43" s="23">
        <v>6.6308081073164198E-3</v>
      </c>
      <c r="AO43" s="23">
        <v>5.8710454055211601E-3</v>
      </c>
      <c r="AP43" s="23" t="s">
        <v>4713</v>
      </c>
      <c r="AQ43" s="7">
        <v>4</v>
      </c>
    </row>
    <row r="44" spans="2:43" x14ac:dyDescent="0.2">
      <c r="M44" t="s">
        <v>1350</v>
      </c>
      <c r="N44" s="5" t="s">
        <v>1351</v>
      </c>
      <c r="O44" s="23" t="s">
        <v>4185</v>
      </c>
      <c r="P44" s="23" t="s">
        <v>4197</v>
      </c>
      <c r="Q44" s="23">
        <v>1.22900760639682E-4</v>
      </c>
      <c r="R44" s="23">
        <v>7.4307690663684804E-3</v>
      </c>
      <c r="S44" s="23">
        <v>6.2296256000357103E-3</v>
      </c>
      <c r="T44" s="23" t="s">
        <v>4198</v>
      </c>
      <c r="U44" s="7">
        <v>19</v>
      </c>
      <c r="AI44" t="s">
        <v>546</v>
      </c>
      <c r="AJ44" s="5" t="s">
        <v>547</v>
      </c>
      <c r="AK44" s="23" t="s">
        <v>4666</v>
      </c>
      <c r="AL44" s="23" t="s">
        <v>4419</v>
      </c>
      <c r="AM44" s="23">
        <v>1.2964598863927899E-4</v>
      </c>
      <c r="AN44" s="23">
        <v>6.6308081073164198E-3</v>
      </c>
      <c r="AO44" s="23">
        <v>5.8710454055211601E-3</v>
      </c>
      <c r="AP44" s="23" t="s">
        <v>4713</v>
      </c>
      <c r="AQ44" s="7">
        <v>4</v>
      </c>
    </row>
    <row r="45" spans="2:43" x14ac:dyDescent="0.2">
      <c r="M45" t="s">
        <v>1062</v>
      </c>
      <c r="N45" s="5" t="s">
        <v>1063</v>
      </c>
      <c r="O45" s="23" t="s">
        <v>4132</v>
      </c>
      <c r="P45" s="23" t="s">
        <v>4199</v>
      </c>
      <c r="Q45" s="23">
        <v>1.3075991427843601E-4</v>
      </c>
      <c r="R45" s="23">
        <v>7.7082969467138001E-3</v>
      </c>
      <c r="S45" s="23">
        <v>6.4622926056553303E-3</v>
      </c>
      <c r="T45" s="23" t="s">
        <v>4180</v>
      </c>
      <c r="U45" s="7">
        <v>6</v>
      </c>
      <c r="AI45" t="s">
        <v>548</v>
      </c>
      <c r="AJ45" s="5" t="s">
        <v>549</v>
      </c>
      <c r="AK45" s="23" t="s">
        <v>4666</v>
      </c>
      <c r="AL45" s="23" t="s">
        <v>4419</v>
      </c>
      <c r="AM45" s="23">
        <v>1.2964598863927899E-4</v>
      </c>
      <c r="AN45" s="23">
        <v>6.6308081073164198E-3</v>
      </c>
      <c r="AO45" s="23">
        <v>5.8710454055211601E-3</v>
      </c>
      <c r="AP45" s="23" t="s">
        <v>4713</v>
      </c>
      <c r="AQ45" s="7">
        <v>4</v>
      </c>
    </row>
    <row r="46" spans="2:43" x14ac:dyDescent="0.2">
      <c r="M46" t="s">
        <v>4200</v>
      </c>
      <c r="N46" s="5" t="s">
        <v>4201</v>
      </c>
      <c r="O46" s="23" t="s">
        <v>4202</v>
      </c>
      <c r="P46" s="23" t="s">
        <v>4203</v>
      </c>
      <c r="Q46" s="23">
        <v>1.3773821225537299E-4</v>
      </c>
      <c r="R46" s="23">
        <v>7.92162693897977E-3</v>
      </c>
      <c r="S46" s="23">
        <v>6.6411389631730704E-3</v>
      </c>
      <c r="T46" s="23" t="s">
        <v>4204</v>
      </c>
      <c r="U46" s="7">
        <v>20</v>
      </c>
      <c r="AI46" t="s">
        <v>238</v>
      </c>
      <c r="AJ46" s="5" t="s">
        <v>239</v>
      </c>
      <c r="AK46" s="23" t="s">
        <v>4669</v>
      </c>
      <c r="AL46" s="23" t="s">
        <v>4714</v>
      </c>
      <c r="AM46" s="23">
        <v>1.30078053779892E-4</v>
      </c>
      <c r="AN46" s="23">
        <v>6.6308081073164198E-3</v>
      </c>
      <c r="AO46" s="23">
        <v>5.8710454055211601E-3</v>
      </c>
      <c r="AP46" s="23" t="s">
        <v>4697</v>
      </c>
      <c r="AQ46" s="7">
        <v>7</v>
      </c>
    </row>
    <row r="47" spans="2:43" x14ac:dyDescent="0.2">
      <c r="M47" t="s">
        <v>4205</v>
      </c>
      <c r="N47" s="5" t="s">
        <v>4206</v>
      </c>
      <c r="O47" s="23" t="s">
        <v>4122</v>
      </c>
      <c r="P47" s="23" t="s">
        <v>4207</v>
      </c>
      <c r="Q47" s="23">
        <v>1.6549135886016701E-4</v>
      </c>
      <c r="R47" s="23">
        <v>9.2911577188636799E-3</v>
      </c>
      <c r="S47" s="23">
        <v>7.7892925298093801E-3</v>
      </c>
      <c r="T47" s="23" t="s">
        <v>4192</v>
      </c>
      <c r="U47" s="7">
        <v>5</v>
      </c>
      <c r="AI47" t="s">
        <v>2347</v>
      </c>
      <c r="AJ47" s="5" t="s">
        <v>2348</v>
      </c>
      <c r="AK47" s="23" t="s">
        <v>4688</v>
      </c>
      <c r="AL47" s="23" t="s">
        <v>4491</v>
      </c>
      <c r="AM47" s="23">
        <v>1.55692682826506E-4</v>
      </c>
      <c r="AN47" s="23">
        <v>7.7475644549380301E-3</v>
      </c>
      <c r="AO47" s="23">
        <v>6.8598430177693598E-3</v>
      </c>
      <c r="AP47" s="23" t="s">
        <v>4715</v>
      </c>
      <c r="AQ47" s="7">
        <v>10</v>
      </c>
    </row>
    <row r="48" spans="2:43" x14ac:dyDescent="0.2">
      <c r="M48" t="s">
        <v>1400</v>
      </c>
      <c r="N48" s="5" t="s">
        <v>1401</v>
      </c>
      <c r="O48" s="23" t="s">
        <v>4114</v>
      </c>
      <c r="P48" s="23" t="s">
        <v>4208</v>
      </c>
      <c r="Q48" s="23">
        <v>1.76191081693719E-4</v>
      </c>
      <c r="R48" s="23">
        <v>9.6618272240416095E-3</v>
      </c>
      <c r="S48" s="23">
        <v>8.1000453224187099E-3</v>
      </c>
      <c r="T48" s="23" t="s">
        <v>4209</v>
      </c>
      <c r="U48" s="7">
        <v>11</v>
      </c>
      <c r="AI48" t="s">
        <v>114</v>
      </c>
      <c r="AJ48" s="5" t="s">
        <v>115</v>
      </c>
      <c r="AK48" s="23" t="s">
        <v>4649</v>
      </c>
      <c r="AL48" s="23" t="s">
        <v>4094</v>
      </c>
      <c r="AM48" s="23">
        <v>1.7766598588837501E-4</v>
      </c>
      <c r="AN48" s="23">
        <v>8.5831885312870494E-3</v>
      </c>
      <c r="AO48" s="23">
        <v>7.5997206940330601E-3</v>
      </c>
      <c r="AP48" s="23" t="s">
        <v>4716</v>
      </c>
      <c r="AQ48" s="7">
        <v>13</v>
      </c>
    </row>
    <row r="49" spans="13:43" x14ac:dyDescent="0.2">
      <c r="M49" t="s">
        <v>788</v>
      </c>
      <c r="N49" s="5" t="s">
        <v>789</v>
      </c>
      <c r="O49" s="23" t="s">
        <v>4210</v>
      </c>
      <c r="P49" s="23" t="s">
        <v>4211</v>
      </c>
      <c r="Q49" s="23">
        <v>2.2257578628965801E-4</v>
      </c>
      <c r="R49" s="23">
        <v>1.1928038728886699E-2</v>
      </c>
      <c r="S49" s="23">
        <v>9.9999360443056903E-3</v>
      </c>
      <c r="T49" s="23" t="s">
        <v>4212</v>
      </c>
      <c r="U49" s="7">
        <v>12</v>
      </c>
      <c r="AI49" t="s">
        <v>244</v>
      </c>
      <c r="AJ49" s="5" t="s">
        <v>245</v>
      </c>
      <c r="AK49" s="23" t="s">
        <v>4669</v>
      </c>
      <c r="AL49" s="23" t="s">
        <v>4717</v>
      </c>
      <c r="AM49" s="23">
        <v>1.80698705921833E-4</v>
      </c>
      <c r="AN49" s="23">
        <v>8.5831885312870494E-3</v>
      </c>
      <c r="AO49" s="23">
        <v>7.5997206940330601E-3</v>
      </c>
      <c r="AP49" s="23" t="s">
        <v>4697</v>
      </c>
      <c r="AQ49" s="7">
        <v>7</v>
      </c>
    </row>
    <row r="50" spans="13:43" x14ac:dyDescent="0.2">
      <c r="M50" t="s">
        <v>4213</v>
      </c>
      <c r="N50" s="5" t="s">
        <v>4214</v>
      </c>
      <c r="O50" s="23" t="s">
        <v>4132</v>
      </c>
      <c r="P50" s="23" t="s">
        <v>4215</v>
      </c>
      <c r="Q50" s="23">
        <v>2.28515626404796E-4</v>
      </c>
      <c r="R50" s="23">
        <v>1.1974218823611301E-2</v>
      </c>
      <c r="S50" s="23">
        <v>1.00386513775019E-2</v>
      </c>
      <c r="T50" s="23" t="s">
        <v>4216</v>
      </c>
      <c r="U50" s="7">
        <v>6</v>
      </c>
      <c r="AI50" t="s">
        <v>262</v>
      </c>
      <c r="AJ50" s="5" t="s">
        <v>263</v>
      </c>
      <c r="AK50" s="23" t="s">
        <v>4710</v>
      </c>
      <c r="AL50" s="23" t="s">
        <v>4129</v>
      </c>
      <c r="AM50" s="23">
        <v>1.8953685114358199E-4</v>
      </c>
      <c r="AN50" s="23">
        <v>8.6115656280453499E-3</v>
      </c>
      <c r="AO50" s="23">
        <v>7.6248463228928299E-3</v>
      </c>
      <c r="AP50" s="23" t="s">
        <v>4718</v>
      </c>
      <c r="AQ50" s="7">
        <v>5</v>
      </c>
    </row>
    <row r="51" spans="13:43" x14ac:dyDescent="0.2">
      <c r="M51" t="s">
        <v>1569</v>
      </c>
      <c r="N51" s="5" t="s">
        <v>1570</v>
      </c>
      <c r="O51" s="23" t="s">
        <v>4114</v>
      </c>
      <c r="P51" s="23" t="s">
        <v>4217</v>
      </c>
      <c r="Q51" s="23">
        <v>2.5873507618309299E-4</v>
      </c>
      <c r="R51" s="23">
        <v>1.32629849921681E-2</v>
      </c>
      <c r="S51" s="23">
        <v>1.1119095493635E-2</v>
      </c>
      <c r="T51" s="23" t="s">
        <v>4209</v>
      </c>
      <c r="U51" s="7">
        <v>11</v>
      </c>
      <c r="AI51" t="s">
        <v>438</v>
      </c>
      <c r="AJ51" s="5" t="s">
        <v>439</v>
      </c>
      <c r="AK51" s="23" t="s">
        <v>4710</v>
      </c>
      <c r="AL51" s="23" t="s">
        <v>4129</v>
      </c>
      <c r="AM51" s="23">
        <v>1.8953685114358199E-4</v>
      </c>
      <c r="AN51" s="23">
        <v>8.6115656280453499E-3</v>
      </c>
      <c r="AO51" s="23">
        <v>7.6248463228928299E-3</v>
      </c>
      <c r="AP51" s="23" t="s">
        <v>4719</v>
      </c>
      <c r="AQ51" s="7">
        <v>5</v>
      </c>
    </row>
    <row r="52" spans="13:43" x14ac:dyDescent="0.2">
      <c r="M52" t="s">
        <v>4218</v>
      </c>
      <c r="N52" s="5" t="s">
        <v>4219</v>
      </c>
      <c r="O52" s="23" t="s">
        <v>4126</v>
      </c>
      <c r="P52" s="23" t="s">
        <v>4220</v>
      </c>
      <c r="Q52" s="23">
        <v>2.7477831180602202E-4</v>
      </c>
      <c r="R52" s="23">
        <v>1.37856863667787E-2</v>
      </c>
      <c r="S52" s="23">
        <v>1.1557305029601599E-2</v>
      </c>
      <c r="T52" s="23" t="s">
        <v>4221</v>
      </c>
      <c r="U52" s="7">
        <v>7</v>
      </c>
      <c r="AI52" t="s">
        <v>360</v>
      </c>
      <c r="AJ52" s="5" t="s">
        <v>361</v>
      </c>
      <c r="AK52" s="23" t="s">
        <v>4632</v>
      </c>
      <c r="AL52" s="23" t="s">
        <v>4720</v>
      </c>
      <c r="AM52" s="23">
        <v>1.9553856587885301E-4</v>
      </c>
      <c r="AN52" s="23">
        <v>8.6952255890809307E-3</v>
      </c>
      <c r="AO52" s="23">
        <v>7.6989204661819599E-3</v>
      </c>
      <c r="AP52" s="23" t="s">
        <v>4721</v>
      </c>
      <c r="AQ52" s="7">
        <v>11</v>
      </c>
    </row>
    <row r="53" spans="13:43" x14ac:dyDescent="0.2">
      <c r="M53" t="s">
        <v>4222</v>
      </c>
      <c r="N53" s="5" t="s">
        <v>4223</v>
      </c>
      <c r="O53" s="23" t="s">
        <v>4161</v>
      </c>
      <c r="P53" s="23" t="s">
        <v>4224</v>
      </c>
      <c r="Q53" s="23">
        <v>2.8760240613411302E-4</v>
      </c>
      <c r="R53" s="23">
        <v>1.40429304366718E-2</v>
      </c>
      <c r="S53" s="23">
        <v>1.1772966992576E-2</v>
      </c>
      <c r="T53" s="23" t="s">
        <v>4225</v>
      </c>
      <c r="U53" s="7">
        <v>4</v>
      </c>
      <c r="AI53" t="s">
        <v>334</v>
      </c>
      <c r="AJ53" s="5" t="s">
        <v>335</v>
      </c>
      <c r="AK53" s="23" t="s">
        <v>4666</v>
      </c>
      <c r="AL53" s="23" t="s">
        <v>4224</v>
      </c>
      <c r="AM53" s="23">
        <v>2.0051159283392901E-4</v>
      </c>
      <c r="AN53" s="23">
        <v>8.7177523688970297E-3</v>
      </c>
      <c r="AO53" s="23">
        <v>7.7188661115693696E-3</v>
      </c>
      <c r="AP53" s="23" t="s">
        <v>4722</v>
      </c>
      <c r="AQ53" s="7">
        <v>4</v>
      </c>
    </row>
    <row r="54" spans="13:43" x14ac:dyDescent="0.2">
      <c r="M54" t="s">
        <v>1312</v>
      </c>
      <c r="N54" s="5" t="s">
        <v>1313</v>
      </c>
      <c r="O54" s="23" t="s">
        <v>4226</v>
      </c>
      <c r="P54" s="23" t="s">
        <v>4227</v>
      </c>
      <c r="Q54" s="23">
        <v>2.9181662060937902E-4</v>
      </c>
      <c r="R54" s="23">
        <v>1.40429304366718E-2</v>
      </c>
      <c r="S54" s="23">
        <v>1.1772966992576E-2</v>
      </c>
      <c r="T54" s="23" t="s">
        <v>4228</v>
      </c>
      <c r="U54" s="7">
        <v>18</v>
      </c>
      <c r="AI54" t="s">
        <v>3842</v>
      </c>
      <c r="AJ54" s="5" t="s">
        <v>3843</v>
      </c>
      <c r="AK54" s="23" t="s">
        <v>4646</v>
      </c>
      <c r="AL54" s="23" t="s">
        <v>4461</v>
      </c>
      <c r="AM54" s="23">
        <v>2.0438749573012201E-4</v>
      </c>
      <c r="AN54" s="23">
        <v>8.7177523688970297E-3</v>
      </c>
      <c r="AO54" s="23">
        <v>7.7188661115693696E-3</v>
      </c>
      <c r="AP54" s="23" t="s">
        <v>4723</v>
      </c>
      <c r="AQ54" s="7">
        <v>16</v>
      </c>
    </row>
    <row r="55" spans="13:43" x14ac:dyDescent="0.2">
      <c r="M55" t="s">
        <v>1998</v>
      </c>
      <c r="N55" s="5" t="s">
        <v>1999</v>
      </c>
      <c r="O55" s="23" t="s">
        <v>4142</v>
      </c>
      <c r="P55" s="23" t="s">
        <v>4229</v>
      </c>
      <c r="Q55" s="23">
        <v>3.0341985684590898E-4</v>
      </c>
      <c r="R55" s="23">
        <v>1.4258381630409E-2</v>
      </c>
      <c r="S55" s="23">
        <v>1.1953591670866501E-2</v>
      </c>
      <c r="T55" s="23" t="s">
        <v>4230</v>
      </c>
      <c r="U55" s="7">
        <v>15</v>
      </c>
      <c r="AI55" t="s">
        <v>4724</v>
      </c>
      <c r="AJ55" s="5" t="s">
        <v>4725</v>
      </c>
      <c r="AK55" s="23" t="s">
        <v>4669</v>
      </c>
      <c r="AL55" s="23" t="s">
        <v>4726</v>
      </c>
      <c r="AM55" s="23">
        <v>2.46188632624835E-4</v>
      </c>
      <c r="AN55" s="23">
        <v>1.00123989140662E-2</v>
      </c>
      <c r="AO55" s="23">
        <v>8.8651711362016505E-3</v>
      </c>
      <c r="AP55" s="23" t="s">
        <v>4727</v>
      </c>
      <c r="AQ55" s="7">
        <v>7</v>
      </c>
    </row>
    <row r="56" spans="13:43" x14ac:dyDescent="0.2">
      <c r="M56" t="s">
        <v>4231</v>
      </c>
      <c r="N56" s="5" t="s">
        <v>4232</v>
      </c>
      <c r="O56" s="23" t="s">
        <v>4132</v>
      </c>
      <c r="P56" s="23" t="s">
        <v>4233</v>
      </c>
      <c r="Q56" s="23">
        <v>3.1025499357502801E-4</v>
      </c>
      <c r="R56" s="23">
        <v>1.4258381630409E-2</v>
      </c>
      <c r="S56" s="23">
        <v>1.1953591670866501E-2</v>
      </c>
      <c r="T56" s="23" t="s">
        <v>4234</v>
      </c>
      <c r="U56" s="7">
        <v>6</v>
      </c>
      <c r="AI56" t="s">
        <v>494</v>
      </c>
      <c r="AJ56" s="5" t="s">
        <v>495</v>
      </c>
      <c r="AK56" s="23" t="s">
        <v>4674</v>
      </c>
      <c r="AL56" s="23" t="s">
        <v>4414</v>
      </c>
      <c r="AM56" s="23">
        <v>2.4911231747915902E-4</v>
      </c>
      <c r="AN56" s="23">
        <v>1.00123989140662E-2</v>
      </c>
      <c r="AO56" s="23">
        <v>8.8651711362016505E-3</v>
      </c>
      <c r="AP56" s="23" t="s">
        <v>4728</v>
      </c>
      <c r="AQ56" s="7">
        <v>6</v>
      </c>
    </row>
    <row r="57" spans="13:43" x14ac:dyDescent="0.2">
      <c r="M57" t="s">
        <v>4235</v>
      </c>
      <c r="N57" s="5" t="s">
        <v>4236</v>
      </c>
      <c r="O57" s="23" t="s">
        <v>4122</v>
      </c>
      <c r="P57" s="23" t="s">
        <v>4237</v>
      </c>
      <c r="Q57" s="23">
        <v>3.3510553039876097E-4</v>
      </c>
      <c r="R57" s="23">
        <v>1.4258381630409E-2</v>
      </c>
      <c r="S57" s="23">
        <v>1.1953591670866501E-2</v>
      </c>
      <c r="T57" s="23" t="s">
        <v>4238</v>
      </c>
      <c r="U57" s="7">
        <v>5</v>
      </c>
      <c r="AI57" t="s">
        <v>2139</v>
      </c>
      <c r="AJ57" s="5" t="s">
        <v>2140</v>
      </c>
      <c r="AK57" s="23" t="s">
        <v>4674</v>
      </c>
      <c r="AL57" s="23" t="s">
        <v>4414</v>
      </c>
      <c r="AM57" s="23">
        <v>2.4911231747915902E-4</v>
      </c>
      <c r="AN57" s="23">
        <v>1.00123989140662E-2</v>
      </c>
      <c r="AO57" s="23">
        <v>8.8651711362016505E-3</v>
      </c>
      <c r="AP57" s="23" t="s">
        <v>4729</v>
      </c>
      <c r="AQ57" s="7">
        <v>6</v>
      </c>
    </row>
    <row r="58" spans="13:43" x14ac:dyDescent="0.2">
      <c r="M58" t="s">
        <v>96</v>
      </c>
      <c r="N58" s="5" t="s">
        <v>97</v>
      </c>
      <c r="O58" s="23" t="s">
        <v>4132</v>
      </c>
      <c r="P58" s="23" t="s">
        <v>4239</v>
      </c>
      <c r="Q58" s="23">
        <v>3.4206988609154499E-4</v>
      </c>
      <c r="R58" s="23">
        <v>1.4258381630409E-2</v>
      </c>
      <c r="S58" s="23">
        <v>1.1953591670866501E-2</v>
      </c>
      <c r="T58" s="23" t="s">
        <v>4240</v>
      </c>
      <c r="U58" s="7">
        <v>6</v>
      </c>
      <c r="AI58" t="s">
        <v>4730</v>
      </c>
      <c r="AJ58" s="5" t="s">
        <v>4731</v>
      </c>
      <c r="AK58" s="23" t="s">
        <v>4661</v>
      </c>
      <c r="AL58" s="23" t="s">
        <v>4732</v>
      </c>
      <c r="AM58" s="23">
        <v>2.6073850116008901E-4</v>
      </c>
      <c r="AN58" s="23">
        <v>1.02035934077447E-2</v>
      </c>
      <c r="AO58" s="23">
        <v>9.0344584290180108E-3</v>
      </c>
      <c r="AP58" s="23" t="s">
        <v>4663</v>
      </c>
      <c r="AQ58" s="7">
        <v>17</v>
      </c>
    </row>
    <row r="59" spans="13:43" x14ac:dyDescent="0.2">
      <c r="M59" t="s">
        <v>4241</v>
      </c>
      <c r="N59" s="5" t="s">
        <v>4242</v>
      </c>
      <c r="O59" s="23" t="s">
        <v>4132</v>
      </c>
      <c r="P59" s="23" t="s">
        <v>4239</v>
      </c>
      <c r="Q59" s="23">
        <v>3.4206988609154499E-4</v>
      </c>
      <c r="R59" s="23">
        <v>1.4258381630409E-2</v>
      </c>
      <c r="S59" s="23">
        <v>1.1953591670866501E-2</v>
      </c>
      <c r="T59" s="23" t="s">
        <v>4243</v>
      </c>
      <c r="U59" s="7">
        <v>6</v>
      </c>
      <c r="AI59" t="s">
        <v>230</v>
      </c>
      <c r="AJ59" s="5" t="s">
        <v>231</v>
      </c>
      <c r="AK59" s="23" t="s">
        <v>4669</v>
      </c>
      <c r="AL59" s="23" t="s">
        <v>4261</v>
      </c>
      <c r="AM59" s="23">
        <v>2.6523289805051802E-4</v>
      </c>
      <c r="AN59" s="23">
        <v>1.02035934077447E-2</v>
      </c>
      <c r="AO59" s="23">
        <v>9.0344584290180108E-3</v>
      </c>
      <c r="AP59" s="23" t="s">
        <v>4697</v>
      </c>
      <c r="AQ59" s="7">
        <v>7</v>
      </c>
    </row>
    <row r="60" spans="13:43" x14ac:dyDescent="0.2">
      <c r="M60" t="s">
        <v>3187</v>
      </c>
      <c r="N60" s="5" t="s">
        <v>3188</v>
      </c>
      <c r="O60" s="23" t="s">
        <v>4126</v>
      </c>
      <c r="P60" s="23" t="s">
        <v>4244</v>
      </c>
      <c r="Q60" s="23">
        <v>3.48262988088718E-4</v>
      </c>
      <c r="R60" s="23">
        <v>1.4258381630409E-2</v>
      </c>
      <c r="S60" s="23">
        <v>1.1953591670866501E-2</v>
      </c>
      <c r="T60" s="23" t="s">
        <v>4245</v>
      </c>
      <c r="U60" s="7">
        <v>7</v>
      </c>
      <c r="AI60" t="s">
        <v>444</v>
      </c>
      <c r="AJ60" s="5" t="s">
        <v>445</v>
      </c>
      <c r="AK60" s="23" t="s">
        <v>4674</v>
      </c>
      <c r="AL60" s="23" t="s">
        <v>4148</v>
      </c>
      <c r="AM60" s="23">
        <v>2.7339771810225099E-4</v>
      </c>
      <c r="AN60" s="23">
        <v>1.02035934077447E-2</v>
      </c>
      <c r="AO60" s="23">
        <v>9.0344584290180108E-3</v>
      </c>
      <c r="AP60" s="23" t="s">
        <v>4733</v>
      </c>
      <c r="AQ60" s="7">
        <v>6</v>
      </c>
    </row>
    <row r="61" spans="13:43" x14ac:dyDescent="0.2">
      <c r="M61" t="s">
        <v>1809</v>
      </c>
      <c r="N61" s="5" t="s">
        <v>1810</v>
      </c>
      <c r="O61" s="23" t="s">
        <v>4161</v>
      </c>
      <c r="P61" s="23" t="s">
        <v>4246</v>
      </c>
      <c r="Q61" s="23">
        <v>3.5071506978953302E-4</v>
      </c>
      <c r="R61" s="23">
        <v>1.4258381630409E-2</v>
      </c>
      <c r="S61" s="23">
        <v>1.1953591670866501E-2</v>
      </c>
      <c r="T61" s="23" t="s">
        <v>4247</v>
      </c>
      <c r="U61" s="7">
        <v>4</v>
      </c>
      <c r="AI61" t="s">
        <v>448</v>
      </c>
      <c r="AJ61" s="5" t="s">
        <v>449</v>
      </c>
      <c r="AK61" s="23" t="s">
        <v>4674</v>
      </c>
      <c r="AL61" s="23" t="s">
        <v>4148</v>
      </c>
      <c r="AM61" s="23">
        <v>2.7339771810225099E-4</v>
      </c>
      <c r="AN61" s="23">
        <v>1.02035934077447E-2</v>
      </c>
      <c r="AO61" s="23">
        <v>9.0344584290180108E-3</v>
      </c>
      <c r="AP61" s="23" t="s">
        <v>4733</v>
      </c>
      <c r="AQ61" s="7">
        <v>6</v>
      </c>
    </row>
    <row r="62" spans="13:43" x14ac:dyDescent="0.2">
      <c r="M62" t="s">
        <v>4248</v>
      </c>
      <c r="N62" s="5" t="s">
        <v>4249</v>
      </c>
      <c r="O62" s="23" t="s">
        <v>4161</v>
      </c>
      <c r="P62" s="23" t="s">
        <v>4246</v>
      </c>
      <c r="Q62" s="23">
        <v>3.5071506978953302E-4</v>
      </c>
      <c r="R62" s="23">
        <v>1.4258381630409E-2</v>
      </c>
      <c r="S62" s="23">
        <v>1.1953591670866501E-2</v>
      </c>
      <c r="T62" s="23" t="s">
        <v>4250</v>
      </c>
      <c r="U62" s="7">
        <v>4</v>
      </c>
      <c r="AI62" t="s">
        <v>4734</v>
      </c>
      <c r="AJ62" s="5" t="s">
        <v>4735</v>
      </c>
      <c r="AK62" s="23" t="s">
        <v>4666</v>
      </c>
      <c r="AL62" s="23" t="s">
        <v>4736</v>
      </c>
      <c r="AM62" s="23">
        <v>2.9571733897661401E-4</v>
      </c>
      <c r="AN62" s="23">
        <v>1.0656021352777999E-2</v>
      </c>
      <c r="AO62" s="23">
        <v>9.4350468588182707E-3</v>
      </c>
      <c r="AP62" s="23" t="s">
        <v>4667</v>
      </c>
      <c r="AQ62" s="7">
        <v>4</v>
      </c>
    </row>
    <row r="63" spans="13:43" x14ac:dyDescent="0.2">
      <c r="M63" t="s">
        <v>1815</v>
      </c>
      <c r="N63" s="5" t="s">
        <v>1816</v>
      </c>
      <c r="O63" s="23" t="s">
        <v>4161</v>
      </c>
      <c r="P63" s="23" t="s">
        <v>4246</v>
      </c>
      <c r="Q63" s="23">
        <v>3.5071506978953302E-4</v>
      </c>
      <c r="R63" s="23">
        <v>1.4258381630409E-2</v>
      </c>
      <c r="S63" s="23">
        <v>1.1953591670866501E-2</v>
      </c>
      <c r="T63" s="23" t="s">
        <v>4247</v>
      </c>
      <c r="U63" s="7">
        <v>4</v>
      </c>
      <c r="AI63" t="s">
        <v>4737</v>
      </c>
      <c r="AJ63" s="5" t="s">
        <v>4738</v>
      </c>
      <c r="AK63" s="23" t="s">
        <v>4666</v>
      </c>
      <c r="AL63" s="23" t="s">
        <v>4736</v>
      </c>
      <c r="AM63" s="23">
        <v>2.9571733897661401E-4</v>
      </c>
      <c r="AN63" s="23">
        <v>1.0656021352777999E-2</v>
      </c>
      <c r="AO63" s="23">
        <v>9.4350468588182707E-3</v>
      </c>
      <c r="AP63" s="23" t="s">
        <v>4739</v>
      </c>
      <c r="AQ63" s="7">
        <v>4</v>
      </c>
    </row>
    <row r="64" spans="13:43" x14ac:dyDescent="0.2">
      <c r="M64" t="s">
        <v>670</v>
      </c>
      <c r="N64" s="5" t="s">
        <v>671</v>
      </c>
      <c r="O64" s="23" t="s">
        <v>4176</v>
      </c>
      <c r="P64" s="23" t="s">
        <v>4251</v>
      </c>
      <c r="Q64" s="23">
        <v>3.6194119197391399E-4</v>
      </c>
      <c r="R64" s="23">
        <v>1.4465378486008301E-2</v>
      </c>
      <c r="S64" s="23">
        <v>1.21271286088673E-2</v>
      </c>
      <c r="T64" s="23" t="s">
        <v>4252</v>
      </c>
      <c r="U64" s="7">
        <v>16</v>
      </c>
      <c r="AI64" t="s">
        <v>222</v>
      </c>
      <c r="AJ64" s="5" t="s">
        <v>223</v>
      </c>
      <c r="AK64" s="23" t="s">
        <v>4683</v>
      </c>
      <c r="AL64" s="23" t="s">
        <v>4689</v>
      </c>
      <c r="AM64" s="23">
        <v>3.0340612342084E-4</v>
      </c>
      <c r="AN64" s="23">
        <v>1.07477762364332E-2</v>
      </c>
      <c r="AO64" s="23">
        <v>9.5162884027446392E-3</v>
      </c>
      <c r="AP64" s="23" t="s">
        <v>4740</v>
      </c>
      <c r="AQ64" s="7">
        <v>9</v>
      </c>
    </row>
    <row r="65" spans="13:43" x14ac:dyDescent="0.2">
      <c r="M65" t="s">
        <v>119</v>
      </c>
      <c r="N65" s="5" t="s">
        <v>120</v>
      </c>
      <c r="O65" s="23" t="s">
        <v>4119</v>
      </c>
      <c r="P65" s="23" t="s">
        <v>4253</v>
      </c>
      <c r="Q65" s="23">
        <v>3.7409418683323898E-4</v>
      </c>
      <c r="R65" s="23">
        <v>1.4701901542546299E-2</v>
      </c>
      <c r="S65" s="23">
        <v>1.2325418997768799E-2</v>
      </c>
      <c r="T65" s="23" t="s">
        <v>4254</v>
      </c>
      <c r="U65" s="7">
        <v>13</v>
      </c>
      <c r="AI65" t="s">
        <v>4741</v>
      </c>
      <c r="AJ65" s="5" t="s">
        <v>4742</v>
      </c>
      <c r="AK65" s="23" t="s">
        <v>4646</v>
      </c>
      <c r="AL65" s="23" t="s">
        <v>4743</v>
      </c>
      <c r="AM65" s="23">
        <v>3.1553106596470101E-4</v>
      </c>
      <c r="AN65" s="23">
        <v>1.08108184896103E-2</v>
      </c>
      <c r="AO65" s="23">
        <v>9.5721072297833502E-3</v>
      </c>
      <c r="AP65" s="23" t="s">
        <v>4744</v>
      </c>
      <c r="AQ65" s="7">
        <v>16</v>
      </c>
    </row>
    <row r="66" spans="13:43" x14ac:dyDescent="0.2">
      <c r="M66" t="s">
        <v>4255</v>
      </c>
      <c r="N66" s="5" t="s">
        <v>4256</v>
      </c>
      <c r="O66" s="23" t="s">
        <v>4122</v>
      </c>
      <c r="P66" s="23" t="s">
        <v>4257</v>
      </c>
      <c r="Q66" s="23">
        <v>3.8077028382851798E-4</v>
      </c>
      <c r="R66" s="23">
        <v>1.47189562175024E-2</v>
      </c>
      <c r="S66" s="23">
        <v>1.2339716877134701E-2</v>
      </c>
      <c r="T66" s="23" t="s">
        <v>4258</v>
      </c>
      <c r="U66" s="7">
        <v>5</v>
      </c>
      <c r="AI66" t="s">
        <v>3818</v>
      </c>
      <c r="AJ66" s="5" t="s">
        <v>3819</v>
      </c>
      <c r="AK66" s="23" t="s">
        <v>4646</v>
      </c>
      <c r="AL66" s="23" t="s">
        <v>4743</v>
      </c>
      <c r="AM66" s="23">
        <v>3.1553106596470101E-4</v>
      </c>
      <c r="AN66" s="23">
        <v>1.08108184896103E-2</v>
      </c>
      <c r="AO66" s="23">
        <v>9.5721072297833502E-3</v>
      </c>
      <c r="AP66" s="23" t="s">
        <v>4745</v>
      </c>
      <c r="AQ66" s="7">
        <v>16</v>
      </c>
    </row>
    <row r="67" spans="13:43" x14ac:dyDescent="0.2">
      <c r="M67" t="s">
        <v>4259</v>
      </c>
      <c r="N67" s="5" t="s">
        <v>4260</v>
      </c>
      <c r="O67" s="23" t="s">
        <v>4126</v>
      </c>
      <c r="P67" s="23" t="s">
        <v>4261</v>
      </c>
      <c r="Q67" s="23">
        <v>4.6991234334719899E-4</v>
      </c>
      <c r="R67" s="23">
        <v>1.7871827509882199E-2</v>
      </c>
      <c r="S67" s="23">
        <v>1.4982943646961599E-2</v>
      </c>
      <c r="T67" s="23" t="s">
        <v>4221</v>
      </c>
      <c r="U67" s="7">
        <v>7</v>
      </c>
      <c r="AI67" t="s">
        <v>3577</v>
      </c>
      <c r="AJ67" s="5" t="s">
        <v>3578</v>
      </c>
      <c r="AK67" s="23" t="s">
        <v>4661</v>
      </c>
      <c r="AL67" s="23" t="s">
        <v>4746</v>
      </c>
      <c r="AM67" s="23">
        <v>3.4996365949330497E-4</v>
      </c>
      <c r="AN67" s="23">
        <v>1.13761579921696E-2</v>
      </c>
      <c r="AO67" s="23">
        <v>1.00726697306644E-2</v>
      </c>
      <c r="AP67" s="23" t="s">
        <v>4747</v>
      </c>
      <c r="AQ67" s="7">
        <v>17</v>
      </c>
    </row>
    <row r="68" spans="13:43" x14ac:dyDescent="0.2">
      <c r="M68" t="s">
        <v>4262</v>
      </c>
      <c r="N68" s="5" t="s">
        <v>4263</v>
      </c>
      <c r="O68" s="23" t="s">
        <v>4264</v>
      </c>
      <c r="P68" s="25">
        <v>2494881</v>
      </c>
      <c r="Q68" s="23">
        <v>4.9443552297557603E-4</v>
      </c>
      <c r="R68" s="23">
        <v>1.8263492794418201E-2</v>
      </c>
      <c r="S68" s="23">
        <v>1.5311298365214601E-2</v>
      </c>
      <c r="T68" s="23" t="s">
        <v>4265</v>
      </c>
      <c r="U68" s="7">
        <v>3</v>
      </c>
      <c r="AI68" t="s">
        <v>4748</v>
      </c>
      <c r="AJ68" s="5" t="s">
        <v>4749</v>
      </c>
      <c r="AK68" s="23" t="s">
        <v>4666</v>
      </c>
      <c r="AL68" s="23" t="s">
        <v>4269</v>
      </c>
      <c r="AM68" s="23">
        <v>3.5380395669427E-4</v>
      </c>
      <c r="AN68" s="23">
        <v>1.13761579921696E-2</v>
      </c>
      <c r="AO68" s="23">
        <v>1.00726697306644E-2</v>
      </c>
      <c r="AP68" s="23" t="s">
        <v>4739</v>
      </c>
      <c r="AQ68" s="7">
        <v>4</v>
      </c>
    </row>
    <row r="69" spans="13:43" x14ac:dyDescent="0.2">
      <c r="M69" t="s">
        <v>1373</v>
      </c>
      <c r="N69" s="5" t="s">
        <v>1374</v>
      </c>
      <c r="O69" s="23" t="s">
        <v>4132</v>
      </c>
      <c r="P69" s="23" t="s">
        <v>4266</v>
      </c>
      <c r="Q69" s="23">
        <v>4.95701246328567E-4</v>
      </c>
      <c r="R69" s="23">
        <v>1.8263492794418201E-2</v>
      </c>
      <c r="S69" s="23">
        <v>1.5311298365214601E-2</v>
      </c>
      <c r="T69" s="23" t="s">
        <v>4180</v>
      </c>
      <c r="U69" s="7">
        <v>6</v>
      </c>
      <c r="AI69" t="s">
        <v>4750</v>
      </c>
      <c r="AJ69" s="5" t="s">
        <v>4751</v>
      </c>
      <c r="AK69" s="23" t="s">
        <v>4666</v>
      </c>
      <c r="AL69" s="23" t="s">
        <v>4269</v>
      </c>
      <c r="AM69" s="23">
        <v>3.5380395669427E-4</v>
      </c>
      <c r="AN69" s="23">
        <v>1.13761579921696E-2</v>
      </c>
      <c r="AO69" s="23">
        <v>1.00726697306644E-2</v>
      </c>
      <c r="AP69" s="23" t="s">
        <v>4752</v>
      </c>
      <c r="AQ69" s="7">
        <v>4</v>
      </c>
    </row>
    <row r="70" spans="13:43" x14ac:dyDescent="0.2">
      <c r="M70" t="s">
        <v>4267</v>
      </c>
      <c r="N70" s="5" t="s">
        <v>4268</v>
      </c>
      <c r="O70" s="23" t="s">
        <v>4161</v>
      </c>
      <c r="P70" s="23" t="s">
        <v>4269</v>
      </c>
      <c r="Q70" s="23">
        <v>5.0567339477625996E-4</v>
      </c>
      <c r="R70" s="23">
        <v>1.83442748443449E-2</v>
      </c>
      <c r="S70" s="23">
        <v>1.5379022435462599E-2</v>
      </c>
      <c r="T70" s="23" t="s">
        <v>4270</v>
      </c>
      <c r="U70" s="7">
        <v>4</v>
      </c>
      <c r="AI70" t="s">
        <v>4753</v>
      </c>
      <c r="AJ70" s="5" t="s">
        <v>4754</v>
      </c>
      <c r="AK70" s="23" t="s">
        <v>4666</v>
      </c>
      <c r="AL70" s="23" t="s">
        <v>4269</v>
      </c>
      <c r="AM70" s="23">
        <v>3.5380395669427E-4</v>
      </c>
      <c r="AN70" s="23">
        <v>1.13761579921696E-2</v>
      </c>
      <c r="AO70" s="23">
        <v>1.00726697306644E-2</v>
      </c>
      <c r="AP70" s="23" t="s">
        <v>4755</v>
      </c>
      <c r="AQ70" s="7">
        <v>4</v>
      </c>
    </row>
    <row r="71" spans="13:43" x14ac:dyDescent="0.2">
      <c r="M71" t="s">
        <v>1427</v>
      </c>
      <c r="N71" s="5" t="s">
        <v>1428</v>
      </c>
      <c r="O71" s="23" t="s">
        <v>4114</v>
      </c>
      <c r="P71" s="23" t="s">
        <v>4271</v>
      </c>
      <c r="Q71" s="23">
        <v>5.2405596578325095E-4</v>
      </c>
      <c r="R71" s="23">
        <v>1.8723090413892501E-2</v>
      </c>
      <c r="S71" s="23">
        <v>1.56966045253739E-2</v>
      </c>
      <c r="T71" s="23" t="s">
        <v>4209</v>
      </c>
      <c r="U71" s="7">
        <v>11</v>
      </c>
      <c r="AI71" t="s">
        <v>3915</v>
      </c>
      <c r="AJ71" s="5" t="s">
        <v>3916</v>
      </c>
      <c r="AK71" s="23" t="s">
        <v>4656</v>
      </c>
      <c r="AL71" s="23" t="s">
        <v>4756</v>
      </c>
      <c r="AM71" s="23">
        <v>4.4913482837617501E-4</v>
      </c>
      <c r="AN71" s="23">
        <v>1.42226028985789E-2</v>
      </c>
      <c r="AO71" s="23">
        <v>1.25929669582985E-2</v>
      </c>
      <c r="AP71" s="23" t="s">
        <v>4757</v>
      </c>
      <c r="AQ71" s="7">
        <v>15</v>
      </c>
    </row>
    <row r="72" spans="13:43" x14ac:dyDescent="0.2">
      <c r="M72" t="s">
        <v>1117</v>
      </c>
      <c r="N72" s="5" t="s">
        <v>1118</v>
      </c>
      <c r="O72" s="23" t="s">
        <v>4119</v>
      </c>
      <c r="P72" s="23" t="s">
        <v>4272</v>
      </c>
      <c r="Q72" s="23">
        <v>5.3625070062398499E-4</v>
      </c>
      <c r="R72" s="23">
        <v>1.88728231652441E-2</v>
      </c>
      <c r="S72" s="23">
        <v>1.5822133790602402E-2</v>
      </c>
      <c r="T72" s="23" t="s">
        <v>4273</v>
      </c>
      <c r="U72" s="7">
        <v>13</v>
      </c>
      <c r="AI72" t="s">
        <v>270</v>
      </c>
      <c r="AJ72" s="5" t="s">
        <v>271</v>
      </c>
      <c r="AK72" s="23" t="s">
        <v>4710</v>
      </c>
      <c r="AL72" s="23" t="s">
        <v>4295</v>
      </c>
      <c r="AM72" s="23">
        <v>4.9566855431186203E-4</v>
      </c>
      <c r="AN72" s="23">
        <v>1.5237623109250699E-2</v>
      </c>
      <c r="AO72" s="23">
        <v>1.3491685432416399E-2</v>
      </c>
      <c r="AP72" s="23" t="s">
        <v>4718</v>
      </c>
      <c r="AQ72" s="7">
        <v>5</v>
      </c>
    </row>
    <row r="73" spans="13:43" x14ac:dyDescent="0.2">
      <c r="M73" t="s">
        <v>4274</v>
      </c>
      <c r="N73" s="5" t="s">
        <v>4275</v>
      </c>
      <c r="O73" s="23" t="s">
        <v>4185</v>
      </c>
      <c r="P73" s="23" t="s">
        <v>4276</v>
      </c>
      <c r="Q73" s="23">
        <v>5.8750451396163701E-4</v>
      </c>
      <c r="R73" s="23">
        <v>1.97017814028922E-2</v>
      </c>
      <c r="S73" s="23">
        <v>1.65170954308431E-2</v>
      </c>
      <c r="T73" s="23" t="s">
        <v>4277</v>
      </c>
      <c r="U73" s="7">
        <v>19</v>
      </c>
      <c r="AI73" t="s">
        <v>1854</v>
      </c>
      <c r="AJ73" s="5" t="s">
        <v>1855</v>
      </c>
      <c r="AK73" s="23" t="s">
        <v>4669</v>
      </c>
      <c r="AL73" s="23" t="s">
        <v>4459</v>
      </c>
      <c r="AM73" s="23">
        <v>4.9576955570767797E-4</v>
      </c>
      <c r="AN73" s="23">
        <v>1.5237623109250699E-2</v>
      </c>
      <c r="AO73" s="23">
        <v>1.3491685432416399E-2</v>
      </c>
      <c r="AP73" s="23" t="s">
        <v>4758</v>
      </c>
      <c r="AQ73" s="7">
        <v>7</v>
      </c>
    </row>
    <row r="74" spans="13:43" x14ac:dyDescent="0.2">
      <c r="M74" t="s">
        <v>4278</v>
      </c>
      <c r="N74" s="5" t="s">
        <v>4279</v>
      </c>
      <c r="O74" s="23" t="s">
        <v>4132</v>
      </c>
      <c r="P74" s="23" t="s">
        <v>4280</v>
      </c>
      <c r="Q74" s="23">
        <v>5.9032047429783199E-4</v>
      </c>
      <c r="R74" s="23">
        <v>1.97017814028922E-2</v>
      </c>
      <c r="S74" s="23">
        <v>1.65170954308431E-2</v>
      </c>
      <c r="T74" s="23" t="s">
        <v>4281</v>
      </c>
      <c r="U74" s="7">
        <v>6</v>
      </c>
      <c r="AI74" t="s">
        <v>4759</v>
      </c>
      <c r="AJ74" s="5" t="s">
        <v>4760</v>
      </c>
      <c r="AK74" s="23" t="s">
        <v>4761</v>
      </c>
      <c r="AL74" s="25">
        <v>2494912</v>
      </c>
      <c r="AM74" s="23">
        <v>5.1019509355211198E-4</v>
      </c>
      <c r="AN74" s="23">
        <v>1.53744185772708E-2</v>
      </c>
      <c r="AO74" s="23">
        <v>1.36128067785657E-2</v>
      </c>
      <c r="AP74" s="23" t="s">
        <v>4762</v>
      </c>
      <c r="AQ74" s="7">
        <v>3</v>
      </c>
    </row>
    <row r="75" spans="13:43" x14ac:dyDescent="0.2">
      <c r="M75" t="s">
        <v>4282</v>
      </c>
      <c r="N75" s="5" t="s">
        <v>4283</v>
      </c>
      <c r="O75" s="23" t="s">
        <v>4132</v>
      </c>
      <c r="P75" s="23" t="s">
        <v>4280</v>
      </c>
      <c r="Q75" s="23">
        <v>5.9032047429783199E-4</v>
      </c>
      <c r="R75" s="23">
        <v>1.97017814028922E-2</v>
      </c>
      <c r="S75" s="23">
        <v>1.65170954308431E-2</v>
      </c>
      <c r="T75" s="23" t="s">
        <v>4243</v>
      </c>
      <c r="U75" s="7">
        <v>6</v>
      </c>
      <c r="AI75" t="s">
        <v>4763</v>
      </c>
      <c r="AJ75" s="5" t="s">
        <v>4764</v>
      </c>
      <c r="AK75" s="23" t="s">
        <v>4635</v>
      </c>
      <c r="AL75" s="23" t="s">
        <v>4765</v>
      </c>
      <c r="AM75" s="23">
        <v>5.1493267962151202E-4</v>
      </c>
      <c r="AN75" s="23">
        <v>1.53744185772708E-2</v>
      </c>
      <c r="AO75" s="23">
        <v>1.36128067785657E-2</v>
      </c>
      <c r="AP75" s="23" t="s">
        <v>4766</v>
      </c>
      <c r="AQ75" s="7">
        <v>12</v>
      </c>
    </row>
    <row r="76" spans="13:43" x14ac:dyDescent="0.2">
      <c r="M76" t="s">
        <v>2010</v>
      </c>
      <c r="N76" s="5" t="s">
        <v>2011</v>
      </c>
      <c r="O76" s="23" t="s">
        <v>4161</v>
      </c>
      <c r="P76" s="23" t="s">
        <v>4284</v>
      </c>
      <c r="Q76" s="23">
        <v>5.9903348422110398E-4</v>
      </c>
      <c r="R76" s="23">
        <v>1.97017814028922E-2</v>
      </c>
      <c r="S76" s="23">
        <v>1.65170954308431E-2</v>
      </c>
      <c r="T76" s="23" t="s">
        <v>4247</v>
      </c>
      <c r="U76" s="7">
        <v>4</v>
      </c>
      <c r="AI76" t="s">
        <v>241</v>
      </c>
      <c r="AJ76" s="5" t="s">
        <v>242</v>
      </c>
      <c r="AK76" s="23" t="s">
        <v>4683</v>
      </c>
      <c r="AL76" s="23" t="s">
        <v>4767</v>
      </c>
      <c r="AM76" s="23">
        <v>5.2384334678249602E-4</v>
      </c>
      <c r="AN76" s="23">
        <v>1.54201773912031E-2</v>
      </c>
      <c r="AO76" s="23">
        <v>1.3653322515102E-2</v>
      </c>
      <c r="AP76" s="23" t="s">
        <v>4740</v>
      </c>
      <c r="AQ76" s="7">
        <v>9</v>
      </c>
    </row>
    <row r="77" spans="13:43" x14ac:dyDescent="0.2">
      <c r="M77" t="s">
        <v>1194</v>
      </c>
      <c r="N77" s="5" t="s">
        <v>1195</v>
      </c>
      <c r="O77" s="23" t="s">
        <v>4226</v>
      </c>
      <c r="P77" s="23" t="s">
        <v>4285</v>
      </c>
      <c r="Q77" s="23">
        <v>6.0158111153869301E-4</v>
      </c>
      <c r="R77" s="23">
        <v>1.97017814028922E-2</v>
      </c>
      <c r="S77" s="23">
        <v>1.65170954308431E-2</v>
      </c>
      <c r="T77" s="23" t="s">
        <v>4286</v>
      </c>
      <c r="U77" s="7">
        <v>18</v>
      </c>
      <c r="AI77" t="s">
        <v>3200</v>
      </c>
      <c r="AJ77" s="5" t="s">
        <v>3201</v>
      </c>
      <c r="AK77" s="23" t="s">
        <v>4646</v>
      </c>
      <c r="AL77" s="23" t="s">
        <v>4768</v>
      </c>
      <c r="AM77" s="23">
        <v>6.0211925448710904E-4</v>
      </c>
      <c r="AN77" s="23">
        <v>1.7478183914973001E-2</v>
      </c>
      <c r="AO77" s="23">
        <v>1.5475521189888E-2</v>
      </c>
      <c r="AP77" s="23" t="s">
        <v>4769</v>
      </c>
      <c r="AQ77" s="7">
        <v>16</v>
      </c>
    </row>
    <row r="78" spans="13:43" x14ac:dyDescent="0.2">
      <c r="M78" t="s">
        <v>765</v>
      </c>
      <c r="N78" s="5" t="s">
        <v>766</v>
      </c>
      <c r="O78" s="23" t="s">
        <v>4126</v>
      </c>
      <c r="P78" s="23" t="s">
        <v>4287</v>
      </c>
      <c r="Q78" s="23">
        <v>6.2331437755942202E-4</v>
      </c>
      <c r="R78" s="23">
        <v>2.01339082504811E-2</v>
      </c>
      <c r="S78" s="23">
        <v>1.6879371320210501E-2</v>
      </c>
      <c r="T78" s="23" t="s">
        <v>4288</v>
      </c>
      <c r="U78" s="7">
        <v>7</v>
      </c>
      <c r="AI78" t="s">
        <v>252</v>
      </c>
      <c r="AJ78" s="5" t="s">
        <v>253</v>
      </c>
      <c r="AK78" s="23" t="s">
        <v>4683</v>
      </c>
      <c r="AL78" s="23" t="s">
        <v>4484</v>
      </c>
      <c r="AM78" s="23">
        <v>6.6049754736089003E-4</v>
      </c>
      <c r="AN78" s="23">
        <v>1.8910135260058299E-2</v>
      </c>
      <c r="AO78" s="23">
        <v>1.67433985329552E-2</v>
      </c>
      <c r="AP78" s="23" t="s">
        <v>4740</v>
      </c>
      <c r="AQ78" s="7">
        <v>9</v>
      </c>
    </row>
    <row r="79" spans="13:43" x14ac:dyDescent="0.2">
      <c r="M79" t="s">
        <v>2498</v>
      </c>
      <c r="N79" s="5" t="s">
        <v>2499</v>
      </c>
      <c r="O79" s="23" t="s">
        <v>4103</v>
      </c>
      <c r="P79" s="23" t="s">
        <v>4082</v>
      </c>
      <c r="Q79" s="23">
        <v>6.4825129575254905E-4</v>
      </c>
      <c r="R79" s="23">
        <v>2.0656439937628501E-2</v>
      </c>
      <c r="S79" s="23">
        <v>1.7317438597770799E-2</v>
      </c>
      <c r="T79" s="23" t="s">
        <v>4289</v>
      </c>
      <c r="U79" s="7">
        <v>10</v>
      </c>
      <c r="AI79" t="s">
        <v>4770</v>
      </c>
      <c r="AJ79" s="5" t="s">
        <v>4771</v>
      </c>
      <c r="AK79" s="23" t="s">
        <v>4683</v>
      </c>
      <c r="AL79" s="23" t="s">
        <v>4494</v>
      </c>
      <c r="AM79" s="23">
        <v>7.55626108388796E-4</v>
      </c>
      <c r="AN79" s="23">
        <v>2.0943297034133002E-2</v>
      </c>
      <c r="AO79" s="23">
        <v>1.8543599187109398E-2</v>
      </c>
      <c r="AP79" s="23" t="s">
        <v>4772</v>
      </c>
      <c r="AQ79" s="7">
        <v>9</v>
      </c>
    </row>
    <row r="80" spans="13:43" x14ac:dyDescent="0.2">
      <c r="M80" t="s">
        <v>4290</v>
      </c>
      <c r="N80" s="5" t="s">
        <v>4291</v>
      </c>
      <c r="O80" s="23" t="s">
        <v>4161</v>
      </c>
      <c r="P80" s="23" t="s">
        <v>4133</v>
      </c>
      <c r="Q80" s="23">
        <v>7.04002689838913E-4</v>
      </c>
      <c r="R80" s="23">
        <v>2.2133844568535399E-2</v>
      </c>
      <c r="S80" s="23">
        <v>1.8556028793227802E-2</v>
      </c>
      <c r="T80" s="23" t="s">
        <v>4292</v>
      </c>
      <c r="U80" s="7">
        <v>4</v>
      </c>
      <c r="AI80" t="s">
        <v>4773</v>
      </c>
      <c r="AJ80" s="5" t="s">
        <v>4774</v>
      </c>
      <c r="AK80" s="23" t="s">
        <v>4666</v>
      </c>
      <c r="AL80" s="23" t="s">
        <v>4328</v>
      </c>
      <c r="AM80" s="23">
        <v>7.7159515388911003E-4</v>
      </c>
      <c r="AN80" s="23">
        <v>2.0943297034133002E-2</v>
      </c>
      <c r="AO80" s="23">
        <v>1.8543599187109398E-2</v>
      </c>
      <c r="AP80" s="23" t="s">
        <v>4775</v>
      </c>
      <c r="AQ80" s="7">
        <v>4</v>
      </c>
    </row>
    <row r="81" spans="13:43" x14ac:dyDescent="0.2">
      <c r="M81" t="s">
        <v>4293</v>
      </c>
      <c r="N81" s="5" t="s">
        <v>4294</v>
      </c>
      <c r="O81" s="23" t="s">
        <v>4122</v>
      </c>
      <c r="P81" s="23" t="s">
        <v>4295</v>
      </c>
      <c r="Q81" s="23">
        <v>7.6059662451246105E-4</v>
      </c>
      <c r="R81" s="23">
        <v>2.3598511060531398E-2</v>
      </c>
      <c r="S81" s="23">
        <v>1.97839399007535E-2</v>
      </c>
      <c r="T81" s="23" t="s">
        <v>4296</v>
      </c>
      <c r="U81" s="7">
        <v>5</v>
      </c>
      <c r="AI81" t="s">
        <v>4607</v>
      </c>
      <c r="AJ81" s="5" t="s">
        <v>4608</v>
      </c>
      <c r="AK81" s="23" t="s">
        <v>4666</v>
      </c>
      <c r="AL81" s="23" t="s">
        <v>4328</v>
      </c>
      <c r="AM81" s="23">
        <v>7.7159515388911003E-4</v>
      </c>
      <c r="AN81" s="23">
        <v>2.0943297034133002E-2</v>
      </c>
      <c r="AO81" s="23">
        <v>1.8543599187109398E-2</v>
      </c>
      <c r="AP81" s="23" t="s">
        <v>4776</v>
      </c>
      <c r="AQ81" s="7">
        <v>4</v>
      </c>
    </row>
    <row r="82" spans="13:43" x14ac:dyDescent="0.2">
      <c r="M82" t="s">
        <v>3205</v>
      </c>
      <c r="N82" s="5" t="s">
        <v>3206</v>
      </c>
      <c r="O82" s="23" t="s">
        <v>4103</v>
      </c>
      <c r="P82" s="23" t="s">
        <v>4297</v>
      </c>
      <c r="Q82" s="23">
        <v>8.0675682515079399E-4</v>
      </c>
      <c r="R82" s="23">
        <v>2.47056181000724E-2</v>
      </c>
      <c r="S82" s="23">
        <v>2.0712089099565199E-2</v>
      </c>
      <c r="T82" s="23" t="s">
        <v>4289</v>
      </c>
      <c r="U82" s="7">
        <v>10</v>
      </c>
      <c r="AI82" t="s">
        <v>4777</v>
      </c>
      <c r="AJ82" s="5" t="s">
        <v>4778</v>
      </c>
      <c r="AK82" s="23" t="s">
        <v>4666</v>
      </c>
      <c r="AL82" s="23" t="s">
        <v>4328</v>
      </c>
      <c r="AM82" s="23">
        <v>7.7159515388911003E-4</v>
      </c>
      <c r="AN82" s="23">
        <v>2.0943297034133002E-2</v>
      </c>
      <c r="AO82" s="23">
        <v>1.8543599187109398E-2</v>
      </c>
      <c r="AP82" s="23" t="s">
        <v>4775</v>
      </c>
      <c r="AQ82" s="7">
        <v>4</v>
      </c>
    </row>
    <row r="83" spans="13:43" x14ac:dyDescent="0.2">
      <c r="M83" t="s">
        <v>674</v>
      </c>
      <c r="N83" s="5" t="s">
        <v>675</v>
      </c>
      <c r="O83" s="23" t="s">
        <v>4142</v>
      </c>
      <c r="P83" s="23" t="s">
        <v>4298</v>
      </c>
      <c r="Q83" s="23">
        <v>8.62549730631382E-4</v>
      </c>
      <c r="R83" s="23">
        <v>2.6075541856779499E-2</v>
      </c>
      <c r="S83" s="23">
        <v>2.18605721204553E-2</v>
      </c>
      <c r="T83" s="23" t="s">
        <v>4299</v>
      </c>
      <c r="U83" s="7">
        <v>15</v>
      </c>
      <c r="AI83" t="s">
        <v>451</v>
      </c>
      <c r="AJ83" s="5" t="s">
        <v>452</v>
      </c>
      <c r="AK83" s="23" t="s">
        <v>4674</v>
      </c>
      <c r="AL83" s="23" t="s">
        <v>4704</v>
      </c>
      <c r="AM83" s="23">
        <v>7.9206018057147501E-4</v>
      </c>
      <c r="AN83" s="23">
        <v>2.12231509922357E-2</v>
      </c>
      <c r="AO83" s="23">
        <v>1.8791387279954799E-2</v>
      </c>
      <c r="AP83" s="23" t="s">
        <v>4779</v>
      </c>
      <c r="AQ83" s="7">
        <v>6</v>
      </c>
    </row>
    <row r="84" spans="13:43" x14ac:dyDescent="0.2">
      <c r="M84" t="s">
        <v>2154</v>
      </c>
      <c r="N84" s="5" t="s">
        <v>2155</v>
      </c>
      <c r="O84" s="23" t="s">
        <v>4106</v>
      </c>
      <c r="P84" s="23" t="s">
        <v>4300</v>
      </c>
      <c r="Q84" s="23">
        <v>8.9624056048417705E-4</v>
      </c>
      <c r="R84" s="23">
        <v>2.6751079007869501E-2</v>
      </c>
      <c r="S84" s="23">
        <v>2.2426912359617399E-2</v>
      </c>
      <c r="T84" s="23" t="s">
        <v>4301</v>
      </c>
      <c r="U84" s="7">
        <v>9</v>
      </c>
      <c r="AI84" t="s">
        <v>1336</v>
      </c>
      <c r="AJ84" s="5" t="s">
        <v>1337</v>
      </c>
      <c r="AK84" s="23" t="s">
        <v>4635</v>
      </c>
      <c r="AL84" s="23" t="s">
        <v>4780</v>
      </c>
      <c r="AM84" s="23">
        <v>8.2252124459265699E-4</v>
      </c>
      <c r="AN84" s="23">
        <v>2.17603721670716E-2</v>
      </c>
      <c r="AO84" s="23">
        <v>1.9267053271071199E-2</v>
      </c>
      <c r="AP84" s="23" t="s">
        <v>4781</v>
      </c>
      <c r="AQ84" s="7">
        <v>12</v>
      </c>
    </row>
    <row r="85" spans="13:43" x14ac:dyDescent="0.2">
      <c r="M85" t="s">
        <v>4302</v>
      </c>
      <c r="N85" s="5" t="s">
        <v>4303</v>
      </c>
      <c r="O85" s="23" t="s">
        <v>4147</v>
      </c>
      <c r="P85" s="23" t="s">
        <v>4304</v>
      </c>
      <c r="Q85" s="23">
        <v>9.3329750813528096E-4</v>
      </c>
      <c r="R85" s="23">
        <v>2.72140262863809E-2</v>
      </c>
      <c r="S85" s="23">
        <v>2.28150267246209E-2</v>
      </c>
      <c r="T85" s="23" t="s">
        <v>4305</v>
      </c>
      <c r="U85" s="7">
        <v>8</v>
      </c>
      <c r="AI85" t="s">
        <v>3246</v>
      </c>
      <c r="AJ85" s="5" t="s">
        <v>3247</v>
      </c>
      <c r="AK85" s="23" t="s">
        <v>4627</v>
      </c>
      <c r="AL85" s="23" t="s">
        <v>4782</v>
      </c>
      <c r="AM85" s="23">
        <v>8.6937878684032496E-4</v>
      </c>
      <c r="AN85" s="23">
        <v>2.27125208062035E-2</v>
      </c>
      <c r="AO85" s="23">
        <v>2.01101040429644E-2</v>
      </c>
      <c r="AP85" s="23" t="s">
        <v>4783</v>
      </c>
      <c r="AQ85" s="7">
        <v>14</v>
      </c>
    </row>
    <row r="86" spans="13:43" x14ac:dyDescent="0.2">
      <c r="M86" t="s">
        <v>4306</v>
      </c>
      <c r="N86" s="5" t="s">
        <v>4307</v>
      </c>
      <c r="O86" s="23" t="s">
        <v>4122</v>
      </c>
      <c r="P86" s="23" t="s">
        <v>4308</v>
      </c>
      <c r="Q86" s="23">
        <v>9.3483296403598496E-4</v>
      </c>
      <c r="R86" s="23">
        <v>2.72140262863809E-2</v>
      </c>
      <c r="S86" s="23">
        <v>2.28150267246209E-2</v>
      </c>
      <c r="T86" s="23" t="s">
        <v>4296</v>
      </c>
      <c r="U86" s="7">
        <v>5</v>
      </c>
      <c r="AI86" t="s">
        <v>2619</v>
      </c>
      <c r="AJ86" s="5" t="s">
        <v>2620</v>
      </c>
      <c r="AK86" s="23" t="s">
        <v>4688</v>
      </c>
      <c r="AL86" s="23" t="s">
        <v>4389</v>
      </c>
      <c r="AM86" s="23">
        <v>9.8301381539538492E-4</v>
      </c>
      <c r="AN86" s="23">
        <v>2.53641836318068E-2</v>
      </c>
      <c r="AO86" s="23">
        <v>2.2457937458935501E-2</v>
      </c>
      <c r="AP86" s="23" t="s">
        <v>4715</v>
      </c>
      <c r="AQ86" s="7">
        <v>10</v>
      </c>
    </row>
    <row r="87" spans="13:43" x14ac:dyDescent="0.2">
      <c r="M87" t="s">
        <v>2854</v>
      </c>
      <c r="N87" s="5" t="s">
        <v>2855</v>
      </c>
      <c r="O87" s="23" t="s">
        <v>4176</v>
      </c>
      <c r="P87" s="23" t="s">
        <v>4309</v>
      </c>
      <c r="Q87" s="23">
        <v>9.5096458686346602E-4</v>
      </c>
      <c r="R87" s="23">
        <v>2.73460304368787E-2</v>
      </c>
      <c r="S87" s="23">
        <v>2.2925693121047402E-2</v>
      </c>
      <c r="T87" s="23" t="s">
        <v>4310</v>
      </c>
      <c r="U87" s="7">
        <v>16</v>
      </c>
      <c r="AI87" t="s">
        <v>4784</v>
      </c>
      <c r="AJ87" s="5" t="s">
        <v>4785</v>
      </c>
      <c r="AK87" s="23" t="s">
        <v>4688</v>
      </c>
      <c r="AL87" s="23" t="s">
        <v>4786</v>
      </c>
      <c r="AM87" s="23">
        <v>1.020611138603E-3</v>
      </c>
      <c r="AN87" s="23">
        <v>2.5724428553849401E-2</v>
      </c>
      <c r="AO87" s="23">
        <v>2.2776905261983001E-2</v>
      </c>
      <c r="AP87" s="23" t="s">
        <v>4787</v>
      </c>
      <c r="AQ87" s="7">
        <v>10</v>
      </c>
    </row>
    <row r="88" spans="13:43" x14ac:dyDescent="0.2">
      <c r="M88" t="s">
        <v>4311</v>
      </c>
      <c r="N88" s="5" t="s">
        <v>4312</v>
      </c>
      <c r="O88" s="23" t="s">
        <v>4103</v>
      </c>
      <c r="P88" s="23" t="s">
        <v>4313</v>
      </c>
      <c r="Q88" s="23">
        <v>9.9591960949126698E-4</v>
      </c>
      <c r="R88" s="23">
        <v>2.82937161347037E-2</v>
      </c>
      <c r="S88" s="23">
        <v>2.3720190572284101E-2</v>
      </c>
      <c r="T88" s="23" t="s">
        <v>4314</v>
      </c>
      <c r="U88" s="7">
        <v>10</v>
      </c>
      <c r="AI88" t="s">
        <v>247</v>
      </c>
      <c r="AJ88" s="5" t="s">
        <v>248</v>
      </c>
      <c r="AK88" s="23" t="s">
        <v>4683</v>
      </c>
      <c r="AL88" s="23" t="s">
        <v>4788</v>
      </c>
      <c r="AM88" s="23">
        <v>1.0215921387413901E-3</v>
      </c>
      <c r="AN88" s="23">
        <v>2.5724428553849401E-2</v>
      </c>
      <c r="AO88" s="23">
        <v>2.2776905261983001E-2</v>
      </c>
      <c r="AP88" s="23" t="s">
        <v>4740</v>
      </c>
      <c r="AQ88" s="7">
        <v>9</v>
      </c>
    </row>
    <row r="89" spans="13:43" x14ac:dyDescent="0.2">
      <c r="M89" t="s">
        <v>4315</v>
      </c>
      <c r="N89" s="5" t="s">
        <v>4316</v>
      </c>
      <c r="O89" s="23" t="s">
        <v>4122</v>
      </c>
      <c r="P89" s="23" t="s">
        <v>4317</v>
      </c>
      <c r="Q89" s="23">
        <v>1.0323148030870601E-3</v>
      </c>
      <c r="R89" s="23">
        <v>2.84551675866252E-2</v>
      </c>
      <c r="S89" s="23">
        <v>2.3855544273774398E-2</v>
      </c>
      <c r="T89" s="23" t="s">
        <v>4192</v>
      </c>
      <c r="U89" s="7">
        <v>5</v>
      </c>
      <c r="AI89" t="s">
        <v>864</v>
      </c>
      <c r="AJ89" s="5" t="s">
        <v>865</v>
      </c>
      <c r="AK89" s="23" t="s">
        <v>4676</v>
      </c>
      <c r="AL89" s="23" t="s">
        <v>4789</v>
      </c>
      <c r="AM89" s="23">
        <v>1.13030188633928E-3</v>
      </c>
      <c r="AN89" s="23">
        <v>2.8122987410108199E-2</v>
      </c>
      <c r="AO89" s="23">
        <v>2.4900635541158501E-2</v>
      </c>
      <c r="AP89" s="23" t="s">
        <v>4790</v>
      </c>
      <c r="AQ89" s="7">
        <v>8</v>
      </c>
    </row>
    <row r="90" spans="13:43" x14ac:dyDescent="0.2">
      <c r="M90" t="s">
        <v>4318</v>
      </c>
      <c r="N90" s="5" t="s">
        <v>4319</v>
      </c>
      <c r="O90" s="23" t="s">
        <v>4122</v>
      </c>
      <c r="P90" s="23" t="s">
        <v>4317</v>
      </c>
      <c r="Q90" s="23">
        <v>1.0323148030870601E-3</v>
      </c>
      <c r="R90" s="23">
        <v>2.84551675866252E-2</v>
      </c>
      <c r="S90" s="23">
        <v>2.3855544273774398E-2</v>
      </c>
      <c r="T90" s="23" t="s">
        <v>4320</v>
      </c>
      <c r="U90" s="7">
        <v>5</v>
      </c>
      <c r="AI90" t="s">
        <v>4791</v>
      </c>
      <c r="AJ90" s="5" t="s">
        <v>4792</v>
      </c>
      <c r="AK90" s="23" t="s">
        <v>4666</v>
      </c>
      <c r="AL90" s="23" t="s">
        <v>4368</v>
      </c>
      <c r="AM90" s="23">
        <v>1.14491963767841E-3</v>
      </c>
      <c r="AN90" s="23">
        <v>2.8151553444092599E-2</v>
      </c>
      <c r="AO90" s="23">
        <v>2.49259284586828E-2</v>
      </c>
      <c r="AP90" s="23" t="s">
        <v>4793</v>
      </c>
      <c r="AQ90" s="7">
        <v>4</v>
      </c>
    </row>
    <row r="91" spans="13:43" x14ac:dyDescent="0.2">
      <c r="M91" t="s">
        <v>4321</v>
      </c>
      <c r="N91" s="5" t="s">
        <v>4322</v>
      </c>
      <c r="O91" s="23" t="s">
        <v>4103</v>
      </c>
      <c r="P91" s="23" t="s">
        <v>4217</v>
      </c>
      <c r="Q91" s="23">
        <v>1.0378050943383201E-3</v>
      </c>
      <c r="R91" s="23">
        <v>2.84551675866252E-2</v>
      </c>
      <c r="S91" s="23">
        <v>2.3855544273774398E-2</v>
      </c>
      <c r="T91" s="23" t="s">
        <v>4314</v>
      </c>
      <c r="U91" s="7">
        <v>10</v>
      </c>
      <c r="AI91" t="s">
        <v>259</v>
      </c>
      <c r="AJ91" s="5" t="s">
        <v>260</v>
      </c>
      <c r="AK91" s="23" t="s">
        <v>4683</v>
      </c>
      <c r="AL91" s="23" t="s">
        <v>4650</v>
      </c>
      <c r="AM91" s="23">
        <v>1.20483328616325E-3</v>
      </c>
      <c r="AN91" s="23">
        <v>2.9280250791641701E-2</v>
      </c>
      <c r="AO91" s="23">
        <v>2.5925298862606899E-2</v>
      </c>
      <c r="AP91" s="23" t="s">
        <v>4740</v>
      </c>
      <c r="AQ91" s="7">
        <v>9</v>
      </c>
    </row>
    <row r="92" spans="13:43" x14ac:dyDescent="0.2">
      <c r="M92" t="s">
        <v>4323</v>
      </c>
      <c r="N92" s="5" t="s">
        <v>4324</v>
      </c>
      <c r="O92" s="23" t="s">
        <v>4103</v>
      </c>
      <c r="P92" s="23" t="s">
        <v>4325</v>
      </c>
      <c r="Q92" s="23">
        <v>1.0811248838405001E-3</v>
      </c>
      <c r="R92" s="23">
        <v>2.9117115806092799E-2</v>
      </c>
      <c r="S92" s="23">
        <v>2.4410492158315401E-2</v>
      </c>
      <c r="T92" s="23" t="s">
        <v>4314</v>
      </c>
      <c r="U92" s="7">
        <v>10</v>
      </c>
      <c r="AI92" t="s">
        <v>4794</v>
      </c>
      <c r="AJ92" s="5" t="s">
        <v>4795</v>
      </c>
      <c r="AK92" s="23" t="s">
        <v>4761</v>
      </c>
      <c r="AL92" s="23" t="s">
        <v>4376</v>
      </c>
      <c r="AM92" s="23">
        <v>1.34592370548296E-3</v>
      </c>
      <c r="AN92" s="23">
        <v>3.2333109706429698E-2</v>
      </c>
      <c r="AO92" s="23">
        <v>2.86283590349551E-2</v>
      </c>
      <c r="AP92" s="23" t="s">
        <v>4796</v>
      </c>
      <c r="AQ92" s="7">
        <v>3</v>
      </c>
    </row>
    <row r="93" spans="13:43" x14ac:dyDescent="0.2">
      <c r="M93" t="s">
        <v>4326</v>
      </c>
      <c r="N93" s="5" t="s">
        <v>4327</v>
      </c>
      <c r="O93" s="23" t="s">
        <v>4161</v>
      </c>
      <c r="P93" s="23" t="s">
        <v>4328</v>
      </c>
      <c r="Q93" s="23">
        <v>1.09630619886209E-3</v>
      </c>
      <c r="R93" s="23">
        <v>2.9117115806092799E-2</v>
      </c>
      <c r="S93" s="23">
        <v>2.4410492158315401E-2</v>
      </c>
      <c r="T93" s="23" t="s">
        <v>4329</v>
      </c>
      <c r="U93" s="7">
        <v>4</v>
      </c>
      <c r="AI93" t="s">
        <v>461</v>
      </c>
      <c r="AJ93" s="5" t="s">
        <v>462</v>
      </c>
      <c r="AK93" s="23" t="s">
        <v>4710</v>
      </c>
      <c r="AL93" s="23" t="s">
        <v>4670</v>
      </c>
      <c r="AM93" s="23">
        <v>1.3905695324268001E-3</v>
      </c>
      <c r="AN93" s="23">
        <v>3.2654947446876498E-2</v>
      </c>
      <c r="AO93" s="23">
        <v>2.89133203785489E-2</v>
      </c>
      <c r="AP93" s="23" t="s">
        <v>4797</v>
      </c>
      <c r="AQ93" s="7">
        <v>5</v>
      </c>
    </row>
    <row r="94" spans="13:43" x14ac:dyDescent="0.2">
      <c r="M94" t="s">
        <v>1191</v>
      </c>
      <c r="N94" s="5" t="s">
        <v>1192</v>
      </c>
      <c r="O94" s="23" t="s">
        <v>4210</v>
      </c>
      <c r="P94" s="23" t="s">
        <v>4330</v>
      </c>
      <c r="Q94" s="23">
        <v>1.1107393866993901E-3</v>
      </c>
      <c r="R94" s="23">
        <v>2.9117115806092799E-2</v>
      </c>
      <c r="S94" s="23">
        <v>2.4410492158315401E-2</v>
      </c>
      <c r="T94" s="23" t="s">
        <v>4331</v>
      </c>
      <c r="U94" s="7">
        <v>12</v>
      </c>
      <c r="AI94" t="s">
        <v>4798</v>
      </c>
      <c r="AJ94" s="5" t="s">
        <v>4799</v>
      </c>
      <c r="AK94" s="23" t="s">
        <v>4710</v>
      </c>
      <c r="AL94" s="23" t="s">
        <v>4670</v>
      </c>
      <c r="AM94" s="23">
        <v>1.3905695324268001E-3</v>
      </c>
      <c r="AN94" s="23">
        <v>3.2654947446876498E-2</v>
      </c>
      <c r="AO94" s="23">
        <v>2.89133203785489E-2</v>
      </c>
      <c r="AP94" s="23" t="s">
        <v>4800</v>
      </c>
      <c r="AQ94" s="7">
        <v>5</v>
      </c>
    </row>
    <row r="95" spans="13:43" x14ac:dyDescent="0.2">
      <c r="M95" t="s">
        <v>4332</v>
      </c>
      <c r="N95" s="5" t="s">
        <v>4333</v>
      </c>
      <c r="O95" s="23" t="s">
        <v>4132</v>
      </c>
      <c r="P95" s="23" t="s">
        <v>4334</v>
      </c>
      <c r="Q95" s="23">
        <v>1.11629789522886E-3</v>
      </c>
      <c r="R95" s="23">
        <v>2.9117115806092799E-2</v>
      </c>
      <c r="S95" s="23">
        <v>2.4410492158315401E-2</v>
      </c>
      <c r="T95" s="23" t="s">
        <v>4335</v>
      </c>
      <c r="U95" s="7">
        <v>6</v>
      </c>
      <c r="AI95" t="s">
        <v>4801</v>
      </c>
      <c r="AJ95" s="5" t="s">
        <v>4802</v>
      </c>
      <c r="AK95" s="23" t="s">
        <v>4666</v>
      </c>
      <c r="AL95" s="23" t="s">
        <v>4127</v>
      </c>
      <c r="AM95" s="23">
        <v>1.62945591282243E-3</v>
      </c>
      <c r="AN95" s="23">
        <v>3.7839587308876502E-2</v>
      </c>
      <c r="AO95" s="23">
        <v>3.3503900523296298E-2</v>
      </c>
      <c r="AP95" s="23" t="s">
        <v>4793</v>
      </c>
      <c r="AQ95" s="7">
        <v>4</v>
      </c>
    </row>
    <row r="96" spans="13:43" x14ac:dyDescent="0.2">
      <c r="M96" t="s">
        <v>10</v>
      </c>
      <c r="N96" s="5" t="s">
        <v>11</v>
      </c>
      <c r="O96" s="23" t="s">
        <v>4264</v>
      </c>
      <c r="P96" s="23" t="s">
        <v>4165</v>
      </c>
      <c r="Q96" s="23">
        <v>1.1360367490078601E-3</v>
      </c>
      <c r="R96" s="23">
        <v>2.9117115806092799E-2</v>
      </c>
      <c r="S96" s="23">
        <v>2.4410492158315401E-2</v>
      </c>
      <c r="T96" s="23" t="s">
        <v>4336</v>
      </c>
      <c r="U96" s="7">
        <v>3</v>
      </c>
      <c r="AI96" t="s">
        <v>198</v>
      </c>
      <c r="AJ96" s="5" t="s">
        <v>199</v>
      </c>
      <c r="AK96" s="23" t="s">
        <v>4676</v>
      </c>
      <c r="AL96" s="23" t="s">
        <v>4157</v>
      </c>
      <c r="AM96" s="23">
        <v>1.69498038274441E-3</v>
      </c>
      <c r="AN96" s="23">
        <v>3.8928670328965097E-2</v>
      </c>
      <c r="AO96" s="23">
        <v>3.4468195637532402E-2</v>
      </c>
      <c r="AP96" s="23" t="s">
        <v>4803</v>
      </c>
      <c r="AQ96" s="7">
        <v>8</v>
      </c>
    </row>
    <row r="97" spans="13:43" x14ac:dyDescent="0.2">
      <c r="M97" t="s">
        <v>4337</v>
      </c>
      <c r="N97" s="5" t="s">
        <v>4338</v>
      </c>
      <c r="O97" s="23" t="s">
        <v>4264</v>
      </c>
      <c r="P97" s="23" t="s">
        <v>4165</v>
      </c>
      <c r="Q97" s="23">
        <v>1.1360367490078601E-3</v>
      </c>
      <c r="R97" s="23">
        <v>2.9117115806092799E-2</v>
      </c>
      <c r="S97" s="23">
        <v>2.4410492158315401E-2</v>
      </c>
      <c r="T97" s="23" t="s">
        <v>4339</v>
      </c>
      <c r="U97" s="7">
        <v>3</v>
      </c>
      <c r="AI97" t="s">
        <v>4804</v>
      </c>
      <c r="AJ97" s="5" t="s">
        <v>4805</v>
      </c>
      <c r="AK97" s="23" t="s">
        <v>4666</v>
      </c>
      <c r="AL97" s="23" t="s">
        <v>4400</v>
      </c>
      <c r="AM97" s="23">
        <v>1.81839215474494E-3</v>
      </c>
      <c r="AN97" s="23">
        <v>4.0864941972225101E-2</v>
      </c>
      <c r="AO97" s="23">
        <v>3.6182607900867102E-2</v>
      </c>
      <c r="AP97" s="23" t="s">
        <v>4793</v>
      </c>
      <c r="AQ97" s="7">
        <v>4</v>
      </c>
    </row>
    <row r="98" spans="13:43" x14ac:dyDescent="0.2">
      <c r="M98" t="s">
        <v>4340</v>
      </c>
      <c r="N98" s="5" t="s">
        <v>4341</v>
      </c>
      <c r="O98" s="23" t="s">
        <v>4114</v>
      </c>
      <c r="P98" s="23" t="s">
        <v>4342</v>
      </c>
      <c r="Q98" s="23">
        <v>1.2310727045355199E-3</v>
      </c>
      <c r="R98" s="23">
        <v>3.1213649863384402E-2</v>
      </c>
      <c r="S98" s="23">
        <v>2.6168132870602202E-2</v>
      </c>
      <c r="T98" s="23" t="s">
        <v>4343</v>
      </c>
      <c r="U98" s="7">
        <v>11</v>
      </c>
      <c r="AI98" t="s">
        <v>4806</v>
      </c>
      <c r="AJ98" s="5" t="s">
        <v>4807</v>
      </c>
      <c r="AK98" s="23" t="s">
        <v>4666</v>
      </c>
      <c r="AL98" s="23" t="s">
        <v>4400</v>
      </c>
      <c r="AM98" s="23">
        <v>1.81839215474494E-3</v>
      </c>
      <c r="AN98" s="23">
        <v>4.0864941972225101E-2</v>
      </c>
      <c r="AO98" s="23">
        <v>3.6182607900867102E-2</v>
      </c>
      <c r="AP98" s="23" t="s">
        <v>4755</v>
      </c>
      <c r="AQ98" s="7">
        <v>4</v>
      </c>
    </row>
    <row r="99" spans="13:43" x14ac:dyDescent="0.2">
      <c r="M99" t="s">
        <v>4344</v>
      </c>
      <c r="N99" s="5" t="s">
        <v>4345</v>
      </c>
      <c r="O99" s="23" t="s">
        <v>4161</v>
      </c>
      <c r="P99" s="23" t="s">
        <v>4107</v>
      </c>
      <c r="Q99" s="23">
        <v>1.25546178941671E-3</v>
      </c>
      <c r="R99" s="23">
        <v>3.1493392547282999E-2</v>
      </c>
      <c r="S99" s="23">
        <v>2.64026566688083E-2</v>
      </c>
      <c r="T99" s="23" t="s">
        <v>4346</v>
      </c>
      <c r="U99" s="7">
        <v>4</v>
      </c>
      <c r="AI99" t="s">
        <v>500</v>
      </c>
      <c r="AJ99" s="5" t="s">
        <v>501</v>
      </c>
      <c r="AK99" s="23" t="s">
        <v>4710</v>
      </c>
      <c r="AL99" s="23" t="s">
        <v>4414</v>
      </c>
      <c r="AM99" s="23">
        <v>1.9072123867928299E-3</v>
      </c>
      <c r="AN99" s="23">
        <v>4.24050413659256E-2</v>
      </c>
      <c r="AO99" s="23">
        <v>3.7546241612338001E-2</v>
      </c>
      <c r="AP99" s="23" t="s">
        <v>4808</v>
      </c>
      <c r="AQ99" s="7">
        <v>5</v>
      </c>
    </row>
    <row r="100" spans="13:43" x14ac:dyDescent="0.2">
      <c r="M100" t="s">
        <v>4347</v>
      </c>
      <c r="N100" s="5" t="s">
        <v>4348</v>
      </c>
      <c r="O100" s="23" t="s">
        <v>4122</v>
      </c>
      <c r="P100" s="23" t="s">
        <v>4349</v>
      </c>
      <c r="Q100" s="23">
        <v>1.37020850629005E-3</v>
      </c>
      <c r="R100" s="23">
        <v>3.2739680162798601E-2</v>
      </c>
      <c r="S100" s="23">
        <v>2.7447488659316899E-2</v>
      </c>
      <c r="T100" s="23" t="s">
        <v>4350</v>
      </c>
      <c r="U100" s="7">
        <v>5</v>
      </c>
      <c r="AI100" t="s">
        <v>561</v>
      </c>
      <c r="AJ100" s="5" t="s">
        <v>562</v>
      </c>
      <c r="AK100" s="23" t="s">
        <v>4666</v>
      </c>
      <c r="AL100" s="23" t="s">
        <v>4129</v>
      </c>
      <c r="AM100" s="23">
        <v>2.02199906769511E-3</v>
      </c>
      <c r="AN100" s="23">
        <v>4.4483979489292502E-2</v>
      </c>
      <c r="AO100" s="23">
        <v>3.9386973529174599E-2</v>
      </c>
      <c r="AP100" s="23" t="s">
        <v>4809</v>
      </c>
      <c r="AQ100" s="7">
        <v>4</v>
      </c>
    </row>
    <row r="101" spans="13:43" x14ac:dyDescent="0.2">
      <c r="M101" t="s">
        <v>1010</v>
      </c>
      <c r="N101" s="5" t="s">
        <v>1011</v>
      </c>
      <c r="O101" s="23" t="s">
        <v>4119</v>
      </c>
      <c r="P101" s="23" t="s">
        <v>4351</v>
      </c>
      <c r="Q101" s="23">
        <v>1.37762392845638E-3</v>
      </c>
      <c r="R101" s="23">
        <v>3.2739680162798601E-2</v>
      </c>
      <c r="S101" s="23">
        <v>2.7447488659316899E-2</v>
      </c>
      <c r="T101" s="23" t="s">
        <v>4273</v>
      </c>
      <c r="U101" s="7">
        <v>13</v>
      </c>
      <c r="AI101" t="s">
        <v>184</v>
      </c>
      <c r="AJ101" s="5" t="s">
        <v>185</v>
      </c>
      <c r="AK101" s="23" t="s">
        <v>4710</v>
      </c>
      <c r="AL101" s="23" t="s">
        <v>4148</v>
      </c>
      <c r="AM101" s="23">
        <v>2.05574099303742E-3</v>
      </c>
      <c r="AN101" s="23">
        <v>4.4755194535918898E-2</v>
      </c>
      <c r="AO101" s="23">
        <v>3.9627112563155598E-2</v>
      </c>
      <c r="AP101" s="23" t="s">
        <v>4718</v>
      </c>
      <c r="AQ101" s="7">
        <v>5</v>
      </c>
    </row>
    <row r="102" spans="13:43" x14ac:dyDescent="0.2">
      <c r="M102" t="s">
        <v>981</v>
      </c>
      <c r="N102" s="5" t="s">
        <v>982</v>
      </c>
      <c r="O102" s="23" t="s">
        <v>4132</v>
      </c>
      <c r="P102" s="23" t="s">
        <v>4352</v>
      </c>
      <c r="Q102" s="23">
        <v>1.3863848255055301E-3</v>
      </c>
      <c r="R102" s="23">
        <v>3.2739680162798601E-2</v>
      </c>
      <c r="S102" s="23">
        <v>2.7447488659316899E-2</v>
      </c>
      <c r="T102" s="23" t="s">
        <v>4353</v>
      </c>
      <c r="U102" s="7">
        <v>6</v>
      </c>
      <c r="AI102" t="s">
        <v>482</v>
      </c>
      <c r="AJ102" s="5" t="s">
        <v>483</v>
      </c>
      <c r="AK102" s="23" t="s">
        <v>4674</v>
      </c>
      <c r="AL102" s="23" t="s">
        <v>4287</v>
      </c>
      <c r="AM102" s="23">
        <v>2.0972976142072902E-3</v>
      </c>
      <c r="AN102" s="23">
        <v>4.5189196017456003E-2</v>
      </c>
      <c r="AO102" s="23">
        <v>4.0011385846732597E-2</v>
      </c>
      <c r="AP102" s="23" t="s">
        <v>4733</v>
      </c>
      <c r="AQ102" s="7">
        <v>6</v>
      </c>
    </row>
    <row r="103" spans="13:43" x14ac:dyDescent="0.2">
      <c r="M103" t="s">
        <v>1220</v>
      </c>
      <c r="N103" s="5" t="s">
        <v>1221</v>
      </c>
      <c r="O103" s="23" t="s">
        <v>4137</v>
      </c>
      <c r="P103" s="23" t="s">
        <v>4354</v>
      </c>
      <c r="Q103" s="23">
        <v>1.3956227305100201E-3</v>
      </c>
      <c r="R103" s="23">
        <v>3.2739680162798601E-2</v>
      </c>
      <c r="S103" s="23">
        <v>2.7447488659316899E-2</v>
      </c>
      <c r="T103" s="23" t="s">
        <v>4355</v>
      </c>
      <c r="U103" s="7">
        <v>14</v>
      </c>
      <c r="AI103" t="s">
        <v>4810</v>
      </c>
      <c r="AJ103" s="5" t="s">
        <v>4811</v>
      </c>
      <c r="AK103" s="23" t="s">
        <v>4676</v>
      </c>
      <c r="AL103" s="23" t="s">
        <v>4812</v>
      </c>
      <c r="AM103" s="23">
        <v>2.1816873753186502E-3</v>
      </c>
      <c r="AN103" s="23">
        <v>4.65278225960815E-2</v>
      </c>
      <c r="AO103" s="23">
        <v>4.1196631641355501E-2</v>
      </c>
      <c r="AP103" s="23" t="s">
        <v>4813</v>
      </c>
      <c r="AQ103" s="7">
        <v>8</v>
      </c>
    </row>
    <row r="104" spans="13:43" x14ac:dyDescent="0.2">
      <c r="M104" t="s">
        <v>728</v>
      </c>
      <c r="N104" s="5" t="s">
        <v>729</v>
      </c>
      <c r="O104" s="23" t="s">
        <v>4103</v>
      </c>
      <c r="P104" s="23" t="s">
        <v>4356</v>
      </c>
      <c r="Q104" s="23">
        <v>1.4276912352050801E-3</v>
      </c>
      <c r="R104" s="23">
        <v>3.2739680162798601E-2</v>
      </c>
      <c r="S104" s="23">
        <v>2.7447488659316899E-2</v>
      </c>
      <c r="T104" s="23" t="s">
        <v>4194</v>
      </c>
      <c r="U104" s="7">
        <v>10</v>
      </c>
      <c r="AI104" t="s">
        <v>504</v>
      </c>
      <c r="AJ104" s="5" t="s">
        <v>505</v>
      </c>
      <c r="AK104" s="23" t="s">
        <v>4710</v>
      </c>
      <c r="AL104" s="23" t="s">
        <v>4266</v>
      </c>
      <c r="AM104" s="23">
        <v>2.2125477012860102E-3</v>
      </c>
      <c r="AN104" s="23">
        <v>4.67093403604825E-2</v>
      </c>
      <c r="AO104" s="23">
        <v>4.1357350971406803E-2</v>
      </c>
      <c r="AP104" s="23" t="s">
        <v>4808</v>
      </c>
      <c r="AQ104" s="7">
        <v>5</v>
      </c>
    </row>
    <row r="105" spans="13:43" x14ac:dyDescent="0.2">
      <c r="M105" t="s">
        <v>733</v>
      </c>
      <c r="N105" s="5" t="s">
        <v>734</v>
      </c>
      <c r="O105" s="23" t="s">
        <v>4103</v>
      </c>
      <c r="P105" s="23" t="s">
        <v>4356</v>
      </c>
      <c r="Q105" s="23">
        <v>1.4276912352050801E-3</v>
      </c>
      <c r="R105" s="23">
        <v>3.2739680162798601E-2</v>
      </c>
      <c r="S105" s="23">
        <v>2.7447488659316899E-2</v>
      </c>
      <c r="T105" s="23" t="s">
        <v>4194</v>
      </c>
      <c r="U105" s="7">
        <v>10</v>
      </c>
      <c r="AI105" t="s">
        <v>4814</v>
      </c>
      <c r="AJ105" s="5" t="s">
        <v>4815</v>
      </c>
      <c r="AK105" s="23" t="s">
        <v>4761</v>
      </c>
      <c r="AL105" s="23" t="s">
        <v>4419</v>
      </c>
      <c r="AM105" s="23">
        <v>2.3350783885899601E-3</v>
      </c>
      <c r="AN105" s="23">
        <v>4.8319938932207998E-2</v>
      </c>
      <c r="AO105" s="23">
        <v>4.2783406015019697E-2</v>
      </c>
      <c r="AP105" s="23" t="s">
        <v>4816</v>
      </c>
      <c r="AQ105" s="7">
        <v>3</v>
      </c>
    </row>
    <row r="106" spans="13:43" x14ac:dyDescent="0.2">
      <c r="M106" t="s">
        <v>4357</v>
      </c>
      <c r="N106" s="5" t="s">
        <v>4358</v>
      </c>
      <c r="O106" s="23" t="s">
        <v>4264</v>
      </c>
      <c r="P106" s="23" t="s">
        <v>4359</v>
      </c>
      <c r="Q106" s="23">
        <v>1.4283516199891601E-3</v>
      </c>
      <c r="R106" s="23">
        <v>3.2739680162798601E-2</v>
      </c>
      <c r="S106" s="23">
        <v>2.7447488659316899E-2</v>
      </c>
      <c r="T106" s="23" t="s">
        <v>4360</v>
      </c>
      <c r="U106" s="7">
        <v>3</v>
      </c>
      <c r="AI106" t="s">
        <v>4817</v>
      </c>
      <c r="AJ106" s="5" t="s">
        <v>4818</v>
      </c>
      <c r="AK106" s="23" t="s">
        <v>4761</v>
      </c>
      <c r="AL106" s="23" t="s">
        <v>4419</v>
      </c>
      <c r="AM106" s="23">
        <v>2.3350783885899601E-3</v>
      </c>
      <c r="AN106" s="23">
        <v>4.8319938932207998E-2</v>
      </c>
      <c r="AO106" s="23">
        <v>4.2783406015019697E-2</v>
      </c>
      <c r="AP106" s="23" t="s">
        <v>4819</v>
      </c>
      <c r="AQ106" s="7">
        <v>3</v>
      </c>
    </row>
    <row r="107" spans="13:43" x14ac:dyDescent="0.2">
      <c r="M107" t="s">
        <v>1774</v>
      </c>
      <c r="N107" s="5" t="s">
        <v>1775</v>
      </c>
      <c r="O107" s="23" t="s">
        <v>4161</v>
      </c>
      <c r="P107" s="23" t="s">
        <v>4361</v>
      </c>
      <c r="Q107" s="23">
        <v>1.4301047738627E-3</v>
      </c>
      <c r="R107" s="23">
        <v>3.2739680162798601E-2</v>
      </c>
      <c r="S107" s="23">
        <v>2.7447488659316899E-2</v>
      </c>
      <c r="T107" s="23" t="s">
        <v>4247</v>
      </c>
      <c r="U107" s="7">
        <v>4</v>
      </c>
      <c r="AI107" t="s">
        <v>284</v>
      </c>
      <c r="AJ107" s="5" t="s">
        <v>285</v>
      </c>
      <c r="AK107" s="23" t="s">
        <v>4683</v>
      </c>
      <c r="AL107" s="23" t="s">
        <v>4820</v>
      </c>
      <c r="AM107" s="23">
        <v>2.4721496029116198E-3</v>
      </c>
      <c r="AN107" s="23">
        <v>4.9493299387388702E-2</v>
      </c>
      <c r="AO107" s="23">
        <v>4.3822321995985597E-2</v>
      </c>
      <c r="AP107" s="23" t="s">
        <v>4740</v>
      </c>
      <c r="AQ107" s="7">
        <v>9</v>
      </c>
    </row>
    <row r="108" spans="13:43" x14ac:dyDescent="0.2">
      <c r="M108" t="s">
        <v>1789</v>
      </c>
      <c r="N108" s="5" t="s">
        <v>1790</v>
      </c>
      <c r="O108" s="23" t="s">
        <v>4161</v>
      </c>
      <c r="P108" s="23" t="s">
        <v>4361</v>
      </c>
      <c r="Q108" s="23">
        <v>1.4301047738627E-3</v>
      </c>
      <c r="R108" s="23">
        <v>3.2739680162798601E-2</v>
      </c>
      <c r="S108" s="23">
        <v>2.7447488659316899E-2</v>
      </c>
      <c r="T108" s="23" t="s">
        <v>4247</v>
      </c>
      <c r="U108" s="7">
        <v>4</v>
      </c>
      <c r="AI108" t="s">
        <v>287</v>
      </c>
      <c r="AJ108" s="5" t="s">
        <v>288</v>
      </c>
      <c r="AK108" s="23" t="s">
        <v>4683</v>
      </c>
      <c r="AL108" s="23" t="s">
        <v>4820</v>
      </c>
      <c r="AM108" s="23">
        <v>2.4721496029116198E-3</v>
      </c>
      <c r="AN108" s="23">
        <v>4.9493299387388702E-2</v>
      </c>
      <c r="AO108" s="23">
        <v>4.3822321995985597E-2</v>
      </c>
      <c r="AP108" s="23" t="s">
        <v>4740</v>
      </c>
      <c r="AQ108" s="7">
        <v>9</v>
      </c>
    </row>
    <row r="109" spans="13:43" x14ac:dyDescent="0.2">
      <c r="M109" t="s">
        <v>756</v>
      </c>
      <c r="N109" s="5" t="s">
        <v>757</v>
      </c>
      <c r="O109" s="23" t="s">
        <v>4142</v>
      </c>
      <c r="P109" s="23" t="s">
        <v>4362</v>
      </c>
      <c r="Q109" s="23">
        <v>1.45160779311973E-3</v>
      </c>
      <c r="R109" s="23">
        <v>3.2912415155541698E-2</v>
      </c>
      <c r="S109" s="23">
        <v>2.7592301978530999E-2</v>
      </c>
      <c r="T109" s="23" t="s">
        <v>4363</v>
      </c>
      <c r="U109" s="7">
        <v>15</v>
      </c>
      <c r="AI109" t="s">
        <v>4821</v>
      </c>
      <c r="AJ109" s="5" t="s">
        <v>4822</v>
      </c>
      <c r="AK109" s="23" t="s">
        <v>4666</v>
      </c>
      <c r="AL109" s="23" t="s">
        <v>4257</v>
      </c>
      <c r="AM109" s="23">
        <v>2.4754952249567402E-3</v>
      </c>
      <c r="AN109" s="23">
        <v>4.9493299387388702E-2</v>
      </c>
      <c r="AO109" s="23">
        <v>4.3822321995985597E-2</v>
      </c>
      <c r="AP109" s="23" t="s">
        <v>4823</v>
      </c>
      <c r="AQ109" s="7">
        <v>4</v>
      </c>
    </row>
    <row r="110" spans="13:43" x14ac:dyDescent="0.2">
      <c r="M110" t="s">
        <v>2273</v>
      </c>
      <c r="N110" s="5" t="s">
        <v>2274</v>
      </c>
      <c r="O110" s="23" t="s">
        <v>4119</v>
      </c>
      <c r="P110" s="23" t="s">
        <v>4110</v>
      </c>
      <c r="Q110" s="23">
        <v>1.5525661314376501E-3</v>
      </c>
      <c r="R110" s="23">
        <v>3.48661994088569E-2</v>
      </c>
      <c r="S110" s="23">
        <v>2.9230267617442601E-2</v>
      </c>
      <c r="T110" s="23" t="s">
        <v>4364</v>
      </c>
      <c r="U110" s="7">
        <v>13</v>
      </c>
      <c r="AI110" t="s">
        <v>1461</v>
      </c>
      <c r="AJ110" s="5" t="s">
        <v>1462</v>
      </c>
      <c r="AK110" s="23" t="s">
        <v>4674</v>
      </c>
      <c r="AL110" s="23" t="s">
        <v>4824</v>
      </c>
      <c r="AM110" s="23">
        <v>2.4865054716152199E-3</v>
      </c>
      <c r="AN110" s="23">
        <v>4.9493299387388702E-2</v>
      </c>
      <c r="AO110" s="23">
        <v>4.3822321995985597E-2</v>
      </c>
      <c r="AP110" s="23" t="s">
        <v>4825</v>
      </c>
      <c r="AQ110" s="7">
        <v>6</v>
      </c>
    </row>
    <row r="111" spans="13:43" x14ac:dyDescent="0.2">
      <c r="M111" t="s">
        <v>740</v>
      </c>
      <c r="N111" s="5" t="s">
        <v>741</v>
      </c>
      <c r="O111" s="23" t="s">
        <v>4103</v>
      </c>
      <c r="P111" s="23" t="s">
        <v>4365</v>
      </c>
      <c r="Q111" s="23">
        <v>1.60159846563765E-3</v>
      </c>
      <c r="R111" s="23">
        <v>3.5391999755248697E-2</v>
      </c>
      <c r="S111" s="23">
        <v>2.96710751932312E-2</v>
      </c>
      <c r="T111" s="23" t="s">
        <v>4194</v>
      </c>
      <c r="U111" s="7">
        <v>10</v>
      </c>
      <c r="AI111" t="s">
        <v>510</v>
      </c>
      <c r="AJ111" s="5" t="s">
        <v>511</v>
      </c>
      <c r="AK111" s="23" t="s">
        <v>4710</v>
      </c>
      <c r="AL111" s="23" t="s">
        <v>4280</v>
      </c>
      <c r="AM111" s="23">
        <v>2.55206610685451E-3</v>
      </c>
      <c r="AN111" s="23">
        <v>5.0319039276659802E-2</v>
      </c>
      <c r="AO111" s="23">
        <v>4.4553448022345898E-2</v>
      </c>
      <c r="AP111" s="23" t="s">
        <v>4808</v>
      </c>
      <c r="AQ111" s="7">
        <v>5</v>
      </c>
    </row>
    <row r="112" spans="13:43" x14ac:dyDescent="0.2">
      <c r="M112" t="s">
        <v>4366</v>
      </c>
      <c r="N112" s="5" t="s">
        <v>4367</v>
      </c>
      <c r="O112" s="23" t="s">
        <v>4161</v>
      </c>
      <c r="P112" s="23" t="s">
        <v>4368</v>
      </c>
      <c r="Q112" s="23">
        <v>1.6210076223778E-3</v>
      </c>
      <c r="R112" s="23">
        <v>3.5391999755248697E-2</v>
      </c>
      <c r="S112" s="23">
        <v>2.96710751932312E-2</v>
      </c>
      <c r="T112" s="23" t="s">
        <v>4369</v>
      </c>
      <c r="U112" s="7">
        <v>4</v>
      </c>
      <c r="AI112" t="s">
        <v>4579</v>
      </c>
      <c r="AJ112" s="5" t="s">
        <v>4580</v>
      </c>
      <c r="AK112" s="23" t="s">
        <v>4761</v>
      </c>
      <c r="AL112" s="23" t="s">
        <v>4153</v>
      </c>
      <c r="AM112" s="23">
        <v>2.74247392682981E-3</v>
      </c>
      <c r="AN112" s="23">
        <v>5.22428100029452E-2</v>
      </c>
      <c r="AO112" s="23">
        <v>4.6256791732650501E-2</v>
      </c>
      <c r="AP112" s="23" t="s">
        <v>4826</v>
      </c>
      <c r="AQ112" s="7">
        <v>3</v>
      </c>
    </row>
    <row r="113" spans="13:43" x14ac:dyDescent="0.2">
      <c r="M113" t="s">
        <v>2943</v>
      </c>
      <c r="N113" s="5" t="s">
        <v>2944</v>
      </c>
      <c r="O113" s="23" t="s">
        <v>4161</v>
      </c>
      <c r="P113" s="23" t="s">
        <v>4368</v>
      </c>
      <c r="Q113" s="23">
        <v>1.6210076223778E-3</v>
      </c>
      <c r="R113" s="23">
        <v>3.5391999755248697E-2</v>
      </c>
      <c r="S113" s="23">
        <v>2.96710751932312E-2</v>
      </c>
      <c r="T113" s="23" t="s">
        <v>4247</v>
      </c>
      <c r="U113" s="7">
        <v>4</v>
      </c>
      <c r="AI113" t="s">
        <v>4827</v>
      </c>
      <c r="AJ113" s="5" t="s">
        <v>4828</v>
      </c>
      <c r="AK113" s="23" t="s">
        <v>4761</v>
      </c>
      <c r="AL113" s="23" t="s">
        <v>4153</v>
      </c>
      <c r="AM113" s="23">
        <v>2.74247392682981E-3</v>
      </c>
      <c r="AN113" s="23">
        <v>5.22428100029452E-2</v>
      </c>
      <c r="AO113" s="23">
        <v>4.6256791732650501E-2</v>
      </c>
      <c r="AP113" s="23" t="s">
        <v>4829</v>
      </c>
      <c r="AQ113" s="7">
        <v>3</v>
      </c>
    </row>
    <row r="114" spans="13:43" x14ac:dyDescent="0.2">
      <c r="M114" t="s">
        <v>1137</v>
      </c>
      <c r="N114" s="5" t="s">
        <v>1138</v>
      </c>
      <c r="O114" s="23" t="s">
        <v>4119</v>
      </c>
      <c r="P114" s="23" t="s">
        <v>4370</v>
      </c>
      <c r="Q114" s="23">
        <v>1.64673967983254E-3</v>
      </c>
      <c r="R114" s="23">
        <v>3.56239648169277E-2</v>
      </c>
      <c r="S114" s="23">
        <v>2.9865544362390199E-2</v>
      </c>
      <c r="T114" s="23" t="s">
        <v>4371</v>
      </c>
      <c r="U114" s="7">
        <v>13</v>
      </c>
      <c r="AI114" t="s">
        <v>4830</v>
      </c>
      <c r="AJ114" s="5" t="s">
        <v>4831</v>
      </c>
      <c r="AK114" s="23" t="s">
        <v>4761</v>
      </c>
      <c r="AL114" s="23" t="s">
        <v>4153</v>
      </c>
      <c r="AM114" s="23">
        <v>2.74247392682981E-3</v>
      </c>
      <c r="AN114" s="23">
        <v>5.22428100029452E-2</v>
      </c>
      <c r="AO114" s="23">
        <v>4.6256791732650501E-2</v>
      </c>
      <c r="AP114" s="23" t="s">
        <v>4832</v>
      </c>
      <c r="AQ114" s="7">
        <v>3</v>
      </c>
    </row>
    <row r="115" spans="13:43" x14ac:dyDescent="0.2">
      <c r="M115" t="s">
        <v>1323</v>
      </c>
      <c r="N115" s="5" t="s">
        <v>1324</v>
      </c>
      <c r="O115" s="23" t="s">
        <v>4147</v>
      </c>
      <c r="P115" s="23" t="s">
        <v>4372</v>
      </c>
      <c r="Q115" s="23">
        <v>1.70973386876621E-3</v>
      </c>
      <c r="R115" s="23">
        <v>3.6650476932279297E-2</v>
      </c>
      <c r="S115" s="23">
        <v>3.0726126368831999E-2</v>
      </c>
      <c r="T115" s="23" t="s">
        <v>4373</v>
      </c>
      <c r="U115" s="7">
        <v>8</v>
      </c>
      <c r="AI115" t="s">
        <v>497</v>
      </c>
      <c r="AJ115" s="5" t="s">
        <v>498</v>
      </c>
      <c r="AK115" s="23" t="s">
        <v>4674</v>
      </c>
      <c r="AL115" s="23" t="s">
        <v>4459</v>
      </c>
      <c r="AM115" s="23">
        <v>2.7746181389124002E-3</v>
      </c>
      <c r="AN115" s="23">
        <v>5.22428100029452E-2</v>
      </c>
      <c r="AO115" s="23">
        <v>4.6256791732650501E-2</v>
      </c>
      <c r="AP115" s="23" t="s">
        <v>4779</v>
      </c>
      <c r="AQ115" s="7">
        <v>6</v>
      </c>
    </row>
    <row r="116" spans="13:43" x14ac:dyDescent="0.2">
      <c r="M116" t="s">
        <v>4374</v>
      </c>
      <c r="N116" s="5" t="s">
        <v>4375</v>
      </c>
      <c r="O116" s="23" t="s">
        <v>4264</v>
      </c>
      <c r="P116" s="23" t="s">
        <v>4376</v>
      </c>
      <c r="Q116" s="23">
        <v>1.76382955188751E-3</v>
      </c>
      <c r="R116" s="23">
        <v>3.6806283923457903E-2</v>
      </c>
      <c r="S116" s="23">
        <v>3.0856748006006001E-2</v>
      </c>
      <c r="T116" s="23" t="s">
        <v>4377</v>
      </c>
      <c r="U116" s="7">
        <v>3</v>
      </c>
      <c r="AI116" t="s">
        <v>4833</v>
      </c>
      <c r="AJ116" s="5" t="s">
        <v>4834</v>
      </c>
      <c r="AK116" s="23" t="s">
        <v>4674</v>
      </c>
      <c r="AL116" s="23" t="s">
        <v>4459</v>
      </c>
      <c r="AM116" s="23">
        <v>2.7746181389124002E-3</v>
      </c>
      <c r="AN116" s="23">
        <v>5.22428100029452E-2</v>
      </c>
      <c r="AO116" s="23">
        <v>4.6256791732650501E-2</v>
      </c>
      <c r="AP116" s="23" t="s">
        <v>4835</v>
      </c>
      <c r="AQ116" s="7">
        <v>6</v>
      </c>
    </row>
    <row r="117" spans="13:43" x14ac:dyDescent="0.2">
      <c r="M117" t="s">
        <v>4378</v>
      </c>
      <c r="N117" s="5" t="s">
        <v>4379</v>
      </c>
      <c r="O117" s="23" t="s">
        <v>4264</v>
      </c>
      <c r="P117" s="23" t="s">
        <v>4376</v>
      </c>
      <c r="Q117" s="23">
        <v>1.76382955188751E-3</v>
      </c>
      <c r="R117" s="23">
        <v>3.6806283923457903E-2</v>
      </c>
      <c r="S117" s="23">
        <v>3.0856748006006001E-2</v>
      </c>
      <c r="T117" s="23" t="s">
        <v>4380</v>
      </c>
      <c r="U117" s="7">
        <v>3</v>
      </c>
      <c r="AI117" t="s">
        <v>4836</v>
      </c>
      <c r="AJ117" s="5" t="s">
        <v>4837</v>
      </c>
      <c r="AK117" s="23" t="s">
        <v>4674</v>
      </c>
      <c r="AL117" s="23" t="s">
        <v>4838</v>
      </c>
      <c r="AM117" s="23">
        <v>2.9277274910521501E-3</v>
      </c>
      <c r="AN117" s="23">
        <v>5.3951360469364697E-2</v>
      </c>
      <c r="AO117" s="23">
        <v>4.7769575273303E-2</v>
      </c>
      <c r="AP117" s="23" t="s">
        <v>4839</v>
      </c>
      <c r="AQ117" s="7">
        <v>6</v>
      </c>
    </row>
    <row r="118" spans="13:43" x14ac:dyDescent="0.2">
      <c r="M118" t="s">
        <v>4381</v>
      </c>
      <c r="N118" s="5" t="s">
        <v>4382</v>
      </c>
      <c r="O118" s="23" t="s">
        <v>4264</v>
      </c>
      <c r="P118" s="23" t="s">
        <v>4376</v>
      </c>
      <c r="Q118" s="23">
        <v>1.76382955188751E-3</v>
      </c>
      <c r="R118" s="23">
        <v>3.6806283923457903E-2</v>
      </c>
      <c r="S118" s="23">
        <v>3.0856748006006001E-2</v>
      </c>
      <c r="T118" s="23" t="s">
        <v>4377</v>
      </c>
      <c r="U118" s="7">
        <v>3</v>
      </c>
      <c r="AI118" t="s">
        <v>4840</v>
      </c>
      <c r="AJ118" s="5" t="s">
        <v>4841</v>
      </c>
      <c r="AK118" s="23" t="s">
        <v>4710</v>
      </c>
      <c r="AL118" s="23" t="s">
        <v>4842</v>
      </c>
      <c r="AM118" s="23">
        <v>2.9279158999279999E-3</v>
      </c>
      <c r="AN118" s="23">
        <v>5.3951360469364697E-2</v>
      </c>
      <c r="AO118" s="23">
        <v>4.7769575273303E-2</v>
      </c>
      <c r="AP118" s="23" t="s">
        <v>4800</v>
      </c>
      <c r="AQ118" s="7">
        <v>5</v>
      </c>
    </row>
    <row r="119" spans="13:43" x14ac:dyDescent="0.2">
      <c r="M119" t="s">
        <v>4383</v>
      </c>
      <c r="N119" s="5" t="s">
        <v>4384</v>
      </c>
      <c r="O119" s="23" t="s">
        <v>4126</v>
      </c>
      <c r="P119" s="23" t="s">
        <v>4172</v>
      </c>
      <c r="Q119" s="23">
        <v>1.8682227522098199E-3</v>
      </c>
      <c r="R119" s="23">
        <v>3.8642712716761E-2</v>
      </c>
      <c r="S119" s="23">
        <v>3.2396328057710401E-2</v>
      </c>
      <c r="T119" s="23" t="s">
        <v>4385</v>
      </c>
      <c r="U119" s="7">
        <v>7</v>
      </c>
      <c r="AI119" t="s">
        <v>4843</v>
      </c>
      <c r="AJ119" s="5" t="s">
        <v>4844</v>
      </c>
      <c r="AK119" s="23" t="s">
        <v>4666</v>
      </c>
      <c r="AL119" s="23" t="s">
        <v>4453</v>
      </c>
      <c r="AM119" s="23">
        <v>2.9944295762901001E-3</v>
      </c>
      <c r="AN119" s="23">
        <v>5.3951360469364697E-2</v>
      </c>
      <c r="AO119" s="23">
        <v>4.7769575273303E-2</v>
      </c>
      <c r="AP119" s="23" t="s">
        <v>4755</v>
      </c>
      <c r="AQ119" s="7">
        <v>4</v>
      </c>
    </row>
    <row r="120" spans="13:43" x14ac:dyDescent="0.2">
      <c r="M120" t="s">
        <v>1634</v>
      </c>
      <c r="N120" s="5" t="s">
        <v>1635</v>
      </c>
      <c r="O120" s="23" t="s">
        <v>4114</v>
      </c>
      <c r="P120" s="23" t="s">
        <v>4386</v>
      </c>
      <c r="Q120" s="23">
        <v>1.93262901257962E-3</v>
      </c>
      <c r="R120" s="23">
        <v>3.9285682859161501E-2</v>
      </c>
      <c r="S120" s="23">
        <v>3.2935365568280597E-2</v>
      </c>
      <c r="T120" s="23" t="s">
        <v>4387</v>
      </c>
      <c r="U120" s="7">
        <v>11</v>
      </c>
      <c r="AI120" t="s">
        <v>4845</v>
      </c>
      <c r="AJ120" s="5" t="s">
        <v>4846</v>
      </c>
      <c r="AK120" s="23" t="s">
        <v>4666</v>
      </c>
      <c r="AL120" s="23" t="s">
        <v>4453</v>
      </c>
      <c r="AM120" s="23">
        <v>2.9944295762901001E-3</v>
      </c>
      <c r="AN120" s="23">
        <v>5.3951360469364697E-2</v>
      </c>
      <c r="AO120" s="23">
        <v>4.7769575273303E-2</v>
      </c>
      <c r="AP120" s="23" t="s">
        <v>4755</v>
      </c>
      <c r="AQ120" s="7">
        <v>4</v>
      </c>
    </row>
    <row r="121" spans="13:43" x14ac:dyDescent="0.2">
      <c r="M121" t="s">
        <v>2194</v>
      </c>
      <c r="N121" s="5" t="s">
        <v>2195</v>
      </c>
      <c r="O121" s="23" t="s">
        <v>4114</v>
      </c>
      <c r="P121" s="23" t="s">
        <v>4386</v>
      </c>
      <c r="Q121" s="23">
        <v>1.93262901257962E-3</v>
      </c>
      <c r="R121" s="23">
        <v>3.9285682859161501E-2</v>
      </c>
      <c r="S121" s="23">
        <v>3.2935365568280597E-2</v>
      </c>
      <c r="T121" s="23" t="s">
        <v>4388</v>
      </c>
      <c r="U121" s="7">
        <v>11</v>
      </c>
      <c r="AI121" t="s">
        <v>4847</v>
      </c>
      <c r="AJ121" s="5" t="s">
        <v>4848</v>
      </c>
      <c r="AK121" s="23" t="s">
        <v>4666</v>
      </c>
      <c r="AL121" s="23" t="s">
        <v>4453</v>
      </c>
      <c r="AM121" s="23">
        <v>2.9944295762901001E-3</v>
      </c>
      <c r="AN121" s="23">
        <v>5.3951360469364697E-2</v>
      </c>
      <c r="AO121" s="23">
        <v>4.7769575273303E-2</v>
      </c>
      <c r="AP121" s="23" t="s">
        <v>4793</v>
      </c>
      <c r="AQ121" s="7">
        <v>4</v>
      </c>
    </row>
    <row r="122" spans="13:43" x14ac:dyDescent="0.2">
      <c r="M122" t="s">
        <v>1050</v>
      </c>
      <c r="N122" s="5" t="s">
        <v>1051</v>
      </c>
      <c r="O122" s="23" t="s">
        <v>4103</v>
      </c>
      <c r="P122" s="23" t="s">
        <v>4389</v>
      </c>
      <c r="Q122" s="23">
        <v>2.0011136748980698E-3</v>
      </c>
      <c r="R122" s="23">
        <v>4.0330137140253498E-2</v>
      </c>
      <c r="S122" s="23">
        <v>3.3810989486806803E-2</v>
      </c>
      <c r="T122" s="23" t="s">
        <v>4390</v>
      </c>
      <c r="U122" s="7">
        <v>10</v>
      </c>
      <c r="AI122" t="s">
        <v>193</v>
      </c>
      <c r="AJ122" s="5" t="s">
        <v>194</v>
      </c>
      <c r="AK122" s="23" t="s">
        <v>4710</v>
      </c>
      <c r="AL122" s="23" t="s">
        <v>4849</v>
      </c>
      <c r="AM122" s="23">
        <v>3.1301383957356801E-3</v>
      </c>
      <c r="AN122" s="23">
        <v>5.4666442842052701E-2</v>
      </c>
      <c r="AO122" s="23">
        <v>4.8402722999913703E-2</v>
      </c>
      <c r="AP122" s="23" t="s">
        <v>4718</v>
      </c>
      <c r="AQ122" s="7">
        <v>5</v>
      </c>
    </row>
    <row r="123" spans="13:43" x14ac:dyDescent="0.2">
      <c r="M123" t="s">
        <v>4391</v>
      </c>
      <c r="N123" s="5" t="s">
        <v>4392</v>
      </c>
      <c r="O123" s="23" t="s">
        <v>4264</v>
      </c>
      <c r="P123" s="23" t="s">
        <v>4195</v>
      </c>
      <c r="Q123" s="23">
        <v>2.1446123282895298E-3</v>
      </c>
      <c r="R123" s="23">
        <v>4.2855897204294197E-2</v>
      </c>
      <c r="S123" s="23">
        <v>3.5928474152789901E-2</v>
      </c>
      <c r="T123" s="23" t="s">
        <v>4339</v>
      </c>
      <c r="U123" s="7">
        <v>3</v>
      </c>
      <c r="AI123" t="s">
        <v>196</v>
      </c>
      <c r="AJ123" s="5" t="s">
        <v>197</v>
      </c>
      <c r="AK123" s="23" t="s">
        <v>4710</v>
      </c>
      <c r="AL123" s="23" t="s">
        <v>4849</v>
      </c>
      <c r="AM123" s="23">
        <v>3.1301383957356801E-3</v>
      </c>
      <c r="AN123" s="23">
        <v>5.4666442842052701E-2</v>
      </c>
      <c r="AO123" s="23">
        <v>4.8402722999913703E-2</v>
      </c>
      <c r="AP123" s="23" t="s">
        <v>4718</v>
      </c>
      <c r="AQ123" s="7">
        <v>5</v>
      </c>
    </row>
    <row r="124" spans="13:43" x14ac:dyDescent="0.2">
      <c r="M124" t="s">
        <v>783</v>
      </c>
      <c r="N124" s="5" t="s">
        <v>784</v>
      </c>
      <c r="O124" s="23" t="s">
        <v>4132</v>
      </c>
      <c r="P124" s="23" t="s">
        <v>4393</v>
      </c>
      <c r="Q124" s="23">
        <v>2.2092712054632602E-3</v>
      </c>
      <c r="R124" s="23">
        <v>4.37769874158183E-2</v>
      </c>
      <c r="S124" s="23">
        <v>3.6700675133657802E-2</v>
      </c>
      <c r="T124" s="23" t="s">
        <v>4353</v>
      </c>
      <c r="U124" s="7">
        <v>6</v>
      </c>
      <c r="AI124" t="s">
        <v>4587</v>
      </c>
      <c r="AJ124" s="5" t="s">
        <v>4588</v>
      </c>
      <c r="AK124" s="23" t="s">
        <v>4761</v>
      </c>
      <c r="AL124" s="23" t="s">
        <v>4224</v>
      </c>
      <c r="AM124" s="23">
        <v>3.1910555151820198E-3</v>
      </c>
      <c r="AN124" s="23">
        <v>5.4666442842052701E-2</v>
      </c>
      <c r="AO124" s="23">
        <v>4.8402722999913703E-2</v>
      </c>
      <c r="AP124" s="23" t="s">
        <v>4826</v>
      </c>
      <c r="AQ124" s="7">
        <v>3</v>
      </c>
    </row>
    <row r="125" spans="13:43" x14ac:dyDescent="0.2">
      <c r="M125" t="s">
        <v>2015</v>
      </c>
      <c r="N125" s="5" t="s">
        <v>2016</v>
      </c>
      <c r="O125" s="23" t="s">
        <v>4161</v>
      </c>
      <c r="P125" s="23" t="s">
        <v>4127</v>
      </c>
      <c r="Q125" s="23">
        <v>2.298928430236E-3</v>
      </c>
      <c r="R125" s="23">
        <v>4.4415707314300598E-2</v>
      </c>
      <c r="S125" s="23">
        <v>3.72361494291579E-2</v>
      </c>
      <c r="T125" s="23" t="s">
        <v>4247</v>
      </c>
      <c r="U125" s="7">
        <v>4</v>
      </c>
      <c r="AI125" t="s">
        <v>507</v>
      </c>
      <c r="AJ125" s="5" t="s">
        <v>508</v>
      </c>
      <c r="AK125" s="23" t="s">
        <v>4761</v>
      </c>
      <c r="AL125" s="23" t="s">
        <v>4224</v>
      </c>
      <c r="AM125" s="23">
        <v>3.1910555151820198E-3</v>
      </c>
      <c r="AN125" s="23">
        <v>5.4666442842052701E-2</v>
      </c>
      <c r="AO125" s="23">
        <v>4.8402722999913703E-2</v>
      </c>
      <c r="AP125" s="23" t="s">
        <v>4850</v>
      </c>
      <c r="AQ125" s="7">
        <v>3</v>
      </c>
    </row>
    <row r="126" spans="13:43" x14ac:dyDescent="0.2">
      <c r="M126" t="s">
        <v>3383</v>
      </c>
      <c r="N126" s="5" t="s">
        <v>3384</v>
      </c>
      <c r="O126" s="23" t="s">
        <v>4126</v>
      </c>
      <c r="P126" s="23" t="s">
        <v>4394</v>
      </c>
      <c r="Q126" s="23">
        <v>2.3092133697363701E-3</v>
      </c>
      <c r="R126" s="23">
        <v>4.4415707314300598E-2</v>
      </c>
      <c r="S126" s="23">
        <v>3.72361494291579E-2</v>
      </c>
      <c r="T126" s="23" t="s">
        <v>4395</v>
      </c>
      <c r="U126" s="7">
        <v>7</v>
      </c>
      <c r="AI126" t="s">
        <v>4589</v>
      </c>
      <c r="AJ126" s="5" t="s">
        <v>4590</v>
      </c>
      <c r="AK126" s="23" t="s">
        <v>4761</v>
      </c>
      <c r="AL126" s="23" t="s">
        <v>4224</v>
      </c>
      <c r="AM126" s="23">
        <v>3.1910555151820198E-3</v>
      </c>
      <c r="AN126" s="23">
        <v>5.4666442842052701E-2</v>
      </c>
      <c r="AO126" s="23">
        <v>4.8402722999913703E-2</v>
      </c>
      <c r="AP126" s="23" t="s">
        <v>4851</v>
      </c>
      <c r="AQ126" s="7">
        <v>3</v>
      </c>
    </row>
    <row r="127" spans="13:43" x14ac:dyDescent="0.2">
      <c r="M127" t="s">
        <v>3543</v>
      </c>
      <c r="N127" s="5" t="s">
        <v>3544</v>
      </c>
      <c r="O127" s="23" t="s">
        <v>4126</v>
      </c>
      <c r="P127" s="23" t="s">
        <v>4394</v>
      </c>
      <c r="Q127" s="23">
        <v>2.3092133697363701E-3</v>
      </c>
      <c r="R127" s="23">
        <v>4.4415707314300598E-2</v>
      </c>
      <c r="S127" s="23">
        <v>3.72361494291579E-2</v>
      </c>
      <c r="T127" s="23" t="s">
        <v>4396</v>
      </c>
      <c r="U127" s="7">
        <v>7</v>
      </c>
      <c r="AI127" t="s">
        <v>4852</v>
      </c>
      <c r="AJ127" s="5" t="s">
        <v>4853</v>
      </c>
      <c r="AK127" s="23" t="s">
        <v>4761</v>
      </c>
      <c r="AL127" s="23" t="s">
        <v>4224</v>
      </c>
      <c r="AM127" s="23">
        <v>3.1910555151820198E-3</v>
      </c>
      <c r="AN127" s="23">
        <v>5.4666442842052701E-2</v>
      </c>
      <c r="AO127" s="23">
        <v>4.8402722999913703E-2</v>
      </c>
      <c r="AP127" s="23" t="s">
        <v>4854</v>
      </c>
      <c r="AQ127" s="7">
        <v>3</v>
      </c>
    </row>
    <row r="128" spans="13:43" x14ac:dyDescent="0.2">
      <c r="M128" t="s">
        <v>683</v>
      </c>
      <c r="N128" s="5" t="s">
        <v>684</v>
      </c>
      <c r="O128" s="23" t="s">
        <v>4119</v>
      </c>
      <c r="P128" s="23" t="s">
        <v>4177</v>
      </c>
      <c r="Q128" s="23">
        <v>2.3168498726289098E-3</v>
      </c>
      <c r="R128" s="23">
        <v>4.4415707314300598E-2</v>
      </c>
      <c r="S128" s="23">
        <v>3.72361494291579E-2</v>
      </c>
      <c r="T128" s="23" t="s">
        <v>4397</v>
      </c>
      <c r="U128" s="7">
        <v>13</v>
      </c>
      <c r="AI128" t="s">
        <v>208</v>
      </c>
      <c r="AJ128" s="5" t="s">
        <v>209</v>
      </c>
      <c r="AK128" s="23" t="s">
        <v>4676</v>
      </c>
      <c r="AL128" s="23" t="s">
        <v>4855</v>
      </c>
      <c r="AM128" s="23">
        <v>3.2308673466928399E-3</v>
      </c>
      <c r="AN128" s="23">
        <v>5.48984776795775E-2</v>
      </c>
      <c r="AO128" s="23">
        <v>4.86081711209757E-2</v>
      </c>
      <c r="AP128" s="23" t="s">
        <v>4803</v>
      </c>
      <c r="AQ128" s="7">
        <v>8</v>
      </c>
    </row>
    <row r="129" spans="13:43" x14ac:dyDescent="0.2">
      <c r="M129" t="s">
        <v>1004</v>
      </c>
      <c r="N129" s="5" t="s">
        <v>1005</v>
      </c>
      <c r="O129" s="23" t="s">
        <v>4122</v>
      </c>
      <c r="P129" s="23" t="s">
        <v>4239</v>
      </c>
      <c r="Q129" s="23">
        <v>2.4678903099856798E-3</v>
      </c>
      <c r="R129" s="23">
        <v>4.6308620029507599E-2</v>
      </c>
      <c r="S129" s="23">
        <v>3.88230830835299E-2</v>
      </c>
      <c r="T129" s="23" t="s">
        <v>4398</v>
      </c>
      <c r="U129" s="7">
        <v>5</v>
      </c>
      <c r="AI129" t="s">
        <v>524</v>
      </c>
      <c r="AJ129" s="5" t="s">
        <v>525</v>
      </c>
      <c r="AK129" s="23" t="s">
        <v>4674</v>
      </c>
      <c r="AL129" s="23" t="s">
        <v>4856</v>
      </c>
      <c r="AM129" s="23">
        <v>3.42513466641235E-3</v>
      </c>
      <c r="AN129" s="23">
        <v>5.7730092361304997E-2</v>
      </c>
      <c r="AO129" s="23">
        <v>5.1115337381603697E-2</v>
      </c>
      <c r="AP129" s="23" t="s">
        <v>4857</v>
      </c>
      <c r="AQ129" s="7">
        <v>6</v>
      </c>
    </row>
    <row r="130" spans="13:43" x14ac:dyDescent="0.2">
      <c r="M130" t="s">
        <v>1008</v>
      </c>
      <c r="N130" s="5" t="s">
        <v>1009</v>
      </c>
      <c r="O130" s="23" t="s">
        <v>4122</v>
      </c>
      <c r="P130" s="23" t="s">
        <v>4239</v>
      </c>
      <c r="Q130" s="23">
        <v>2.4678903099856798E-3</v>
      </c>
      <c r="R130" s="23">
        <v>4.6308620029507599E-2</v>
      </c>
      <c r="S130" s="23">
        <v>3.88230830835299E-2</v>
      </c>
      <c r="T130" s="23" t="s">
        <v>4398</v>
      </c>
      <c r="U130" s="7">
        <v>5</v>
      </c>
      <c r="AI130" t="s">
        <v>1187</v>
      </c>
      <c r="AJ130" s="5" t="s">
        <v>1188</v>
      </c>
      <c r="AK130" s="23" t="s">
        <v>4635</v>
      </c>
      <c r="AL130" s="23" t="s">
        <v>4858</v>
      </c>
      <c r="AM130" s="23">
        <v>3.5024602361132598E-3</v>
      </c>
      <c r="AN130" s="23">
        <v>5.8561135147813699E-2</v>
      </c>
      <c r="AO130" s="23">
        <v>5.1851158695470398E-2</v>
      </c>
      <c r="AP130" s="23" t="s">
        <v>4859</v>
      </c>
      <c r="AQ130" s="7">
        <v>12</v>
      </c>
    </row>
    <row r="131" spans="13:43" x14ac:dyDescent="0.2">
      <c r="M131" t="s">
        <v>3436</v>
      </c>
      <c r="N131" s="5" t="s">
        <v>3437</v>
      </c>
      <c r="O131" s="23" t="s">
        <v>4126</v>
      </c>
      <c r="P131" s="23" t="s">
        <v>4399</v>
      </c>
      <c r="Q131" s="23">
        <v>2.5578397729190201E-3</v>
      </c>
      <c r="R131" s="23">
        <v>4.6308620029507599E-2</v>
      </c>
      <c r="S131" s="23">
        <v>3.88230830835299E-2</v>
      </c>
      <c r="T131" s="23" t="s">
        <v>4395</v>
      </c>
      <c r="U131" s="7">
        <v>7</v>
      </c>
      <c r="AI131" t="s">
        <v>4860</v>
      </c>
      <c r="AJ131" s="5" t="s">
        <v>4861</v>
      </c>
      <c r="AK131" s="23" t="s">
        <v>4710</v>
      </c>
      <c r="AL131" s="23" t="s">
        <v>4862</v>
      </c>
      <c r="AM131" s="23">
        <v>3.5645261306564199E-3</v>
      </c>
      <c r="AN131" s="23">
        <v>5.8744915311589603E-2</v>
      </c>
      <c r="AO131" s="23">
        <v>5.2013881197569597E-2</v>
      </c>
      <c r="AP131" s="23" t="s">
        <v>4863</v>
      </c>
      <c r="AQ131" s="7">
        <v>5</v>
      </c>
    </row>
    <row r="132" spans="13:43" x14ac:dyDescent="0.2">
      <c r="M132" t="s">
        <v>3417</v>
      </c>
      <c r="N132" s="5" t="s">
        <v>3418</v>
      </c>
      <c r="O132" s="23" t="s">
        <v>4126</v>
      </c>
      <c r="P132" s="23" t="s">
        <v>4399</v>
      </c>
      <c r="Q132" s="23">
        <v>2.5578397729190201E-3</v>
      </c>
      <c r="R132" s="23">
        <v>4.6308620029507599E-2</v>
      </c>
      <c r="S132" s="23">
        <v>3.88230830835299E-2</v>
      </c>
      <c r="T132" s="23" t="s">
        <v>4395</v>
      </c>
      <c r="U132" s="7">
        <v>7</v>
      </c>
      <c r="AI132" t="s">
        <v>2623</v>
      </c>
      <c r="AJ132" s="5" t="s">
        <v>2624</v>
      </c>
      <c r="AK132" s="23" t="s">
        <v>4683</v>
      </c>
      <c r="AL132" s="23" t="s">
        <v>4389</v>
      </c>
      <c r="AM132" s="23">
        <v>3.5894558884956699E-3</v>
      </c>
      <c r="AN132" s="23">
        <v>5.8744915311589603E-2</v>
      </c>
      <c r="AO132" s="23">
        <v>5.2013881197569597E-2</v>
      </c>
      <c r="AP132" s="23" t="s">
        <v>4864</v>
      </c>
      <c r="AQ132" s="7">
        <v>9</v>
      </c>
    </row>
    <row r="133" spans="13:43" x14ac:dyDescent="0.2">
      <c r="M133" t="s">
        <v>2117</v>
      </c>
      <c r="N133" s="5" t="s">
        <v>2118</v>
      </c>
      <c r="O133" s="23" t="s">
        <v>4161</v>
      </c>
      <c r="P133" s="23" t="s">
        <v>4400</v>
      </c>
      <c r="Q133" s="23">
        <v>2.56249166466541E-3</v>
      </c>
      <c r="R133" s="23">
        <v>4.6308620029507599E-2</v>
      </c>
      <c r="S133" s="23">
        <v>3.88230830835299E-2</v>
      </c>
      <c r="T133" s="23" t="s">
        <v>4401</v>
      </c>
      <c r="U133" s="7">
        <v>4</v>
      </c>
      <c r="AI133" t="s">
        <v>528</v>
      </c>
      <c r="AJ133" s="5" t="s">
        <v>529</v>
      </c>
      <c r="AK133" s="23" t="s">
        <v>4674</v>
      </c>
      <c r="AL133" s="23" t="s">
        <v>4865</v>
      </c>
      <c r="AM133" s="23">
        <v>3.6041530561144201E-3</v>
      </c>
      <c r="AN133" s="23">
        <v>5.8744915311589603E-2</v>
      </c>
      <c r="AO133" s="23">
        <v>5.2013881197569597E-2</v>
      </c>
      <c r="AP133" s="23" t="s">
        <v>4857</v>
      </c>
      <c r="AQ133" s="7">
        <v>6</v>
      </c>
    </row>
    <row r="134" spans="13:43" x14ac:dyDescent="0.2">
      <c r="M134" t="s">
        <v>4402</v>
      </c>
      <c r="N134" s="5" t="s">
        <v>4403</v>
      </c>
      <c r="O134" s="23" t="s">
        <v>4264</v>
      </c>
      <c r="P134" s="23" t="s">
        <v>4404</v>
      </c>
      <c r="Q134" s="23">
        <v>2.5727011127504298E-3</v>
      </c>
      <c r="R134" s="23">
        <v>4.6308620029507599E-2</v>
      </c>
      <c r="S134" s="23">
        <v>3.88230830835299E-2</v>
      </c>
      <c r="T134" s="23" t="s">
        <v>4405</v>
      </c>
      <c r="U134" s="7">
        <v>3</v>
      </c>
      <c r="AI134" t="s">
        <v>4866</v>
      </c>
      <c r="AJ134" s="5" t="s">
        <v>4867</v>
      </c>
      <c r="AK134" s="23" t="s">
        <v>4761</v>
      </c>
      <c r="AL134" s="23" t="s">
        <v>4246</v>
      </c>
      <c r="AM134" s="23">
        <v>3.6820975625924601E-3</v>
      </c>
      <c r="AN134" s="23">
        <v>5.8744915311589603E-2</v>
      </c>
      <c r="AO134" s="23">
        <v>5.2013881197569597E-2</v>
      </c>
      <c r="AP134" s="23" t="s">
        <v>4868</v>
      </c>
      <c r="AQ134" s="7">
        <v>3</v>
      </c>
    </row>
    <row r="135" spans="13:43" x14ac:dyDescent="0.2">
      <c r="M135" t="s">
        <v>132</v>
      </c>
      <c r="N135" s="5" t="s">
        <v>133</v>
      </c>
      <c r="O135" s="23" t="s">
        <v>4264</v>
      </c>
      <c r="P135" s="23" t="s">
        <v>4404</v>
      </c>
      <c r="Q135" s="23">
        <v>2.5727011127504298E-3</v>
      </c>
      <c r="R135" s="23">
        <v>4.6308620029507599E-2</v>
      </c>
      <c r="S135" s="23">
        <v>3.88230830835299E-2</v>
      </c>
      <c r="T135" s="23" t="s">
        <v>4406</v>
      </c>
      <c r="U135" s="7">
        <v>3</v>
      </c>
      <c r="AI135" t="s">
        <v>4596</v>
      </c>
      <c r="AJ135" s="5" t="s">
        <v>4597</v>
      </c>
      <c r="AK135" s="23" t="s">
        <v>4761</v>
      </c>
      <c r="AL135" s="23" t="s">
        <v>4246</v>
      </c>
      <c r="AM135" s="23">
        <v>3.6820975625924601E-3</v>
      </c>
      <c r="AN135" s="23">
        <v>5.8744915311589603E-2</v>
      </c>
      <c r="AO135" s="23">
        <v>5.2013881197569597E-2</v>
      </c>
      <c r="AP135" s="23" t="s">
        <v>4851</v>
      </c>
      <c r="AQ135" s="7">
        <v>3</v>
      </c>
    </row>
    <row r="136" spans="13:43" x14ac:dyDescent="0.2">
      <c r="M136" t="s">
        <v>134</v>
      </c>
      <c r="N136" s="5" t="s">
        <v>135</v>
      </c>
      <c r="O136" s="23" t="s">
        <v>4264</v>
      </c>
      <c r="P136" s="23" t="s">
        <v>4404</v>
      </c>
      <c r="Q136" s="23">
        <v>2.5727011127504298E-3</v>
      </c>
      <c r="R136" s="23">
        <v>4.6308620029507599E-2</v>
      </c>
      <c r="S136" s="23">
        <v>3.88230830835299E-2</v>
      </c>
      <c r="T136" s="23" t="s">
        <v>4407</v>
      </c>
      <c r="U136" s="7">
        <v>3</v>
      </c>
      <c r="AI136" t="s">
        <v>4869</v>
      </c>
      <c r="AJ136" s="5" t="s">
        <v>4870</v>
      </c>
      <c r="AK136" s="23" t="s">
        <v>4761</v>
      </c>
      <c r="AL136" s="23" t="s">
        <v>4246</v>
      </c>
      <c r="AM136" s="23">
        <v>3.6820975625924601E-3</v>
      </c>
      <c r="AN136" s="23">
        <v>5.8744915311589603E-2</v>
      </c>
      <c r="AO136" s="23">
        <v>5.2013881197569597E-2</v>
      </c>
      <c r="AP136" s="23" t="s">
        <v>4868</v>
      </c>
      <c r="AQ136" s="7">
        <v>3</v>
      </c>
    </row>
    <row r="137" spans="13:43" x14ac:dyDescent="0.2">
      <c r="M137" t="s">
        <v>2969</v>
      </c>
      <c r="N137" s="5" t="s">
        <v>2970</v>
      </c>
      <c r="O137" s="23" t="s">
        <v>4106</v>
      </c>
      <c r="P137" s="23" t="s">
        <v>4408</v>
      </c>
      <c r="Q137" s="23">
        <v>2.5986419733418798E-3</v>
      </c>
      <c r="R137" s="23">
        <v>4.6421195251061802E-2</v>
      </c>
      <c r="S137" s="23">
        <v>3.8917461131866497E-2</v>
      </c>
      <c r="T137" s="23" t="s">
        <v>4409</v>
      </c>
      <c r="U137" s="7">
        <v>9</v>
      </c>
      <c r="AI137" t="s">
        <v>211</v>
      </c>
      <c r="AJ137" s="5" t="s">
        <v>212</v>
      </c>
      <c r="AK137" s="23" t="s">
        <v>4676</v>
      </c>
      <c r="AL137" s="23" t="s">
        <v>4871</v>
      </c>
      <c r="AM137" s="23">
        <v>3.7464667108829202E-3</v>
      </c>
      <c r="AN137" s="23">
        <v>5.9206380267218597E-2</v>
      </c>
      <c r="AO137" s="23">
        <v>5.2422471170874001E-2</v>
      </c>
      <c r="AP137" s="23" t="s">
        <v>4803</v>
      </c>
      <c r="AQ137" s="7">
        <v>8</v>
      </c>
    </row>
    <row r="138" spans="13:43" x14ac:dyDescent="0.2">
      <c r="M138" t="s">
        <v>3976</v>
      </c>
      <c r="N138" s="5" t="s">
        <v>3977</v>
      </c>
      <c r="O138" s="23" t="s">
        <v>4142</v>
      </c>
      <c r="P138" s="23" t="s">
        <v>4410</v>
      </c>
      <c r="Q138" s="23">
        <v>2.7125469612778799E-3</v>
      </c>
      <c r="R138" s="23">
        <v>4.8091622065362702E-2</v>
      </c>
      <c r="S138" s="23">
        <v>4.03178725229906E-2</v>
      </c>
      <c r="T138" s="23" t="s">
        <v>4411</v>
      </c>
      <c r="U138" s="7">
        <v>15</v>
      </c>
      <c r="AI138" t="s">
        <v>2508</v>
      </c>
      <c r="AJ138" s="5" t="s">
        <v>2509</v>
      </c>
      <c r="AK138" s="23" t="s">
        <v>4669</v>
      </c>
      <c r="AL138" s="23" t="s">
        <v>4120</v>
      </c>
      <c r="AM138" s="23">
        <v>3.7960071558886602E-3</v>
      </c>
      <c r="AN138" s="23">
        <v>5.9206380267218597E-2</v>
      </c>
      <c r="AO138" s="23">
        <v>5.2422471170874001E-2</v>
      </c>
      <c r="AP138" s="23" t="s">
        <v>4872</v>
      </c>
      <c r="AQ138" s="7">
        <v>7</v>
      </c>
    </row>
    <row r="139" spans="13:43" x14ac:dyDescent="0.2">
      <c r="M139" t="s">
        <v>3261</v>
      </c>
      <c r="N139" s="5" t="s">
        <v>3262</v>
      </c>
      <c r="O139" s="23" t="s">
        <v>4210</v>
      </c>
      <c r="P139" s="23" t="s">
        <v>4412</v>
      </c>
      <c r="Q139" s="23">
        <v>2.8237816600968999E-3</v>
      </c>
      <c r="R139" s="23">
        <v>4.9690128018720102E-2</v>
      </c>
      <c r="S139" s="23">
        <v>4.1657988669772002E-2</v>
      </c>
      <c r="T139" s="23" t="s">
        <v>4413</v>
      </c>
      <c r="U139" s="7">
        <v>12</v>
      </c>
      <c r="AI139" t="s">
        <v>2512</v>
      </c>
      <c r="AJ139" s="5" t="s">
        <v>2513</v>
      </c>
      <c r="AK139" s="23" t="s">
        <v>4669</v>
      </c>
      <c r="AL139" s="23" t="s">
        <v>4120</v>
      </c>
      <c r="AM139" s="23">
        <v>3.7960071558886602E-3</v>
      </c>
      <c r="AN139" s="23">
        <v>5.9206380267218597E-2</v>
      </c>
      <c r="AO139" s="23">
        <v>5.2422471170874001E-2</v>
      </c>
      <c r="AP139" s="23" t="s">
        <v>4872</v>
      </c>
      <c r="AQ139" s="7">
        <v>7</v>
      </c>
    </row>
    <row r="140" spans="13:43" x14ac:dyDescent="0.2">
      <c r="M140" t="s">
        <v>1771</v>
      </c>
      <c r="N140" s="5" t="s">
        <v>1772</v>
      </c>
      <c r="O140" s="23" t="s">
        <v>4122</v>
      </c>
      <c r="P140" s="23" t="s">
        <v>4414</v>
      </c>
      <c r="Q140" s="23">
        <v>2.8737083076517001E-3</v>
      </c>
      <c r="R140" s="23">
        <v>4.9894593593876102E-2</v>
      </c>
      <c r="S140" s="23">
        <v>4.1829403495066801E-2</v>
      </c>
      <c r="T140" s="23" t="s">
        <v>4415</v>
      </c>
      <c r="U140" s="7">
        <v>5</v>
      </c>
      <c r="AI140" t="s">
        <v>627</v>
      </c>
      <c r="AJ140" s="5" t="s">
        <v>628</v>
      </c>
      <c r="AK140" s="23" t="s">
        <v>4676</v>
      </c>
      <c r="AL140" s="23" t="s">
        <v>4873</v>
      </c>
      <c r="AM140" s="23">
        <v>3.8848142528471199E-3</v>
      </c>
      <c r="AN140" s="23">
        <v>6.0011935457342402E-2</v>
      </c>
      <c r="AO140" s="23">
        <v>5.3135725275249603E-2</v>
      </c>
      <c r="AP140" s="23" t="s">
        <v>4874</v>
      </c>
      <c r="AQ140" s="7">
        <v>8</v>
      </c>
    </row>
    <row r="141" spans="13:43" x14ac:dyDescent="0.2">
      <c r="M141" t="s">
        <v>697</v>
      </c>
      <c r="N141" s="5" t="s">
        <v>698</v>
      </c>
      <c r="O141" s="23" t="s">
        <v>4119</v>
      </c>
      <c r="P141" s="23" t="s">
        <v>4416</v>
      </c>
      <c r="Q141" s="23">
        <v>2.8777204108427199E-3</v>
      </c>
      <c r="R141" s="23">
        <v>4.9894593593876102E-2</v>
      </c>
      <c r="S141" s="23">
        <v>4.1829403495066801E-2</v>
      </c>
      <c r="T141" s="23" t="s">
        <v>4397</v>
      </c>
      <c r="U141" s="7">
        <v>13</v>
      </c>
      <c r="AI141" t="s">
        <v>621</v>
      </c>
      <c r="AJ141" s="5" t="s">
        <v>622</v>
      </c>
      <c r="AK141" s="23" t="s">
        <v>4666</v>
      </c>
      <c r="AL141" s="23" t="s">
        <v>4179</v>
      </c>
      <c r="AM141" s="23">
        <v>3.9050828814347202E-3</v>
      </c>
      <c r="AN141" s="23">
        <v>6.0011935457342402E-2</v>
      </c>
      <c r="AO141" s="23">
        <v>5.3135725275249603E-2</v>
      </c>
      <c r="AP141" s="23" t="s">
        <v>4809</v>
      </c>
      <c r="AQ141" s="7">
        <v>4</v>
      </c>
    </row>
    <row r="142" spans="13:43" x14ac:dyDescent="0.2">
      <c r="M142" t="s">
        <v>4417</v>
      </c>
      <c r="N142" s="5" t="s">
        <v>4418</v>
      </c>
      <c r="O142" s="23" t="s">
        <v>4264</v>
      </c>
      <c r="P142" s="23" t="s">
        <v>4419</v>
      </c>
      <c r="Q142" s="23">
        <v>3.0499613944554799E-3</v>
      </c>
      <c r="R142" s="23">
        <v>5.1739632864215998E-2</v>
      </c>
      <c r="S142" s="23">
        <v>4.3376202186954899E-2</v>
      </c>
      <c r="T142" s="23" t="s">
        <v>4420</v>
      </c>
      <c r="U142" s="7">
        <v>3</v>
      </c>
      <c r="AI142" t="s">
        <v>214</v>
      </c>
      <c r="AJ142" s="5" t="s">
        <v>215</v>
      </c>
      <c r="AK142" s="23" t="s">
        <v>4676</v>
      </c>
      <c r="AL142" s="23" t="s">
        <v>4788</v>
      </c>
      <c r="AM142" s="23">
        <v>4.0270861591381003E-3</v>
      </c>
      <c r="AN142" s="23">
        <v>6.1435110018968099E-2</v>
      </c>
      <c r="AO142" s="23">
        <v>5.4395831484938699E-2</v>
      </c>
      <c r="AP142" s="23" t="s">
        <v>4803</v>
      </c>
      <c r="AQ142" s="7">
        <v>8</v>
      </c>
    </row>
    <row r="143" spans="13:43" x14ac:dyDescent="0.2">
      <c r="M143" t="s">
        <v>3712</v>
      </c>
      <c r="N143" s="5" t="s">
        <v>3713</v>
      </c>
      <c r="O143" s="23" t="s">
        <v>4264</v>
      </c>
      <c r="P143" s="23" t="s">
        <v>4419</v>
      </c>
      <c r="Q143" s="23">
        <v>3.0499613944554799E-3</v>
      </c>
      <c r="R143" s="23">
        <v>5.1739632864215998E-2</v>
      </c>
      <c r="S143" s="23">
        <v>4.3376202186954899E-2</v>
      </c>
      <c r="T143" s="23" t="s">
        <v>4339</v>
      </c>
      <c r="U143" s="7">
        <v>3</v>
      </c>
      <c r="AI143" t="s">
        <v>2412</v>
      </c>
      <c r="AJ143" s="5" t="s">
        <v>2413</v>
      </c>
      <c r="AK143" s="23" t="s">
        <v>4666</v>
      </c>
      <c r="AL143" s="23" t="s">
        <v>4295</v>
      </c>
      <c r="AM143" s="23">
        <v>4.2460243141470098E-3</v>
      </c>
      <c r="AN143" s="23">
        <v>6.3843099399764403E-2</v>
      </c>
      <c r="AO143" s="23">
        <v>5.6527911732453202E-2</v>
      </c>
      <c r="AP143" s="23" t="s">
        <v>4875</v>
      </c>
      <c r="AQ143" s="7">
        <v>4</v>
      </c>
    </row>
    <row r="144" spans="13:43" x14ac:dyDescent="0.2">
      <c r="M144" t="s">
        <v>4421</v>
      </c>
      <c r="N144" s="5" t="s">
        <v>4422</v>
      </c>
      <c r="O144" s="23" t="s">
        <v>4264</v>
      </c>
      <c r="P144" s="23" t="s">
        <v>4419</v>
      </c>
      <c r="Q144" s="23">
        <v>3.0499613944554799E-3</v>
      </c>
      <c r="R144" s="23">
        <v>5.1739632864215998E-2</v>
      </c>
      <c r="S144" s="23">
        <v>4.3376202186954899E-2</v>
      </c>
      <c r="T144" s="23" t="s">
        <v>4423</v>
      </c>
      <c r="U144" s="7">
        <v>3</v>
      </c>
      <c r="AI144" t="s">
        <v>2418</v>
      </c>
      <c r="AJ144" s="5" t="s">
        <v>2419</v>
      </c>
      <c r="AK144" s="23" t="s">
        <v>4666</v>
      </c>
      <c r="AL144" s="23" t="s">
        <v>4295</v>
      </c>
      <c r="AM144" s="23">
        <v>4.2460243141470098E-3</v>
      </c>
      <c r="AN144" s="23">
        <v>6.3843099399764403E-2</v>
      </c>
      <c r="AO144" s="23">
        <v>5.6527911732453202E-2</v>
      </c>
      <c r="AP144" s="23" t="s">
        <v>4875</v>
      </c>
      <c r="AQ144" s="7">
        <v>4</v>
      </c>
    </row>
    <row r="145" spans="13:43" x14ac:dyDescent="0.2">
      <c r="M145" t="s">
        <v>3325</v>
      </c>
      <c r="N145" s="5" t="s">
        <v>3326</v>
      </c>
      <c r="O145" s="23" t="s">
        <v>4122</v>
      </c>
      <c r="P145" s="23" t="s">
        <v>4148</v>
      </c>
      <c r="Q145" s="23">
        <v>3.09376723839853E-3</v>
      </c>
      <c r="R145" s="23">
        <v>5.2107879629598099E-2</v>
      </c>
      <c r="S145" s="23">
        <v>4.36849238624996E-2</v>
      </c>
      <c r="T145" s="23" t="s">
        <v>4424</v>
      </c>
      <c r="U145" s="7">
        <v>5</v>
      </c>
      <c r="AI145" t="s">
        <v>4876</v>
      </c>
      <c r="AJ145" s="5" t="s">
        <v>4877</v>
      </c>
      <c r="AK145" s="23" t="s">
        <v>4666</v>
      </c>
      <c r="AL145" s="23" t="s">
        <v>4528</v>
      </c>
      <c r="AM145" s="23">
        <v>4.6065208192341903E-3</v>
      </c>
      <c r="AN145" s="23">
        <v>6.8768775087138995E-2</v>
      </c>
      <c r="AO145" s="23">
        <v>6.0889200001606802E-2</v>
      </c>
      <c r="AP145" s="23" t="s">
        <v>4878</v>
      </c>
      <c r="AQ145" s="7">
        <v>4</v>
      </c>
    </row>
    <row r="146" spans="13:43" x14ac:dyDescent="0.2">
      <c r="M146" t="s">
        <v>4425</v>
      </c>
      <c r="N146" s="5" t="s">
        <v>4426</v>
      </c>
      <c r="O146" s="23" t="s">
        <v>4103</v>
      </c>
      <c r="P146" s="23" t="s">
        <v>4427</v>
      </c>
      <c r="Q146" s="23">
        <v>3.35948035925213E-3</v>
      </c>
      <c r="R146" s="23">
        <v>5.6181948135578197E-2</v>
      </c>
      <c r="S146" s="23">
        <v>4.7100441318966103E-2</v>
      </c>
      <c r="T146" s="23" t="s">
        <v>4428</v>
      </c>
      <c r="U146" s="7">
        <v>10</v>
      </c>
      <c r="AI146" t="s">
        <v>4601</v>
      </c>
      <c r="AJ146" s="5" t="s">
        <v>4602</v>
      </c>
      <c r="AK146" s="23" t="s">
        <v>4761</v>
      </c>
      <c r="AL146" s="23" t="s">
        <v>4269</v>
      </c>
      <c r="AM146" s="23">
        <v>4.7962369598705803E-3</v>
      </c>
      <c r="AN146" s="23">
        <v>7.1061778234578099E-2</v>
      </c>
      <c r="AO146" s="23">
        <v>6.2919469220039395E-2</v>
      </c>
      <c r="AP146" s="23" t="s">
        <v>4851</v>
      </c>
      <c r="AQ146" s="7">
        <v>3</v>
      </c>
    </row>
    <row r="147" spans="13:43" x14ac:dyDescent="0.2">
      <c r="M147" t="s">
        <v>1504</v>
      </c>
      <c r="N147" s="5" t="s">
        <v>1505</v>
      </c>
      <c r="O147" s="23" t="s">
        <v>4126</v>
      </c>
      <c r="P147" s="23" t="s">
        <v>4429</v>
      </c>
      <c r="Q147" s="23">
        <v>3.4286781430881001E-3</v>
      </c>
      <c r="R147" s="23">
        <v>5.6924342311101599E-2</v>
      </c>
      <c r="S147" s="23">
        <v>4.7722831507633102E-2</v>
      </c>
      <c r="T147" s="23" t="s">
        <v>4430</v>
      </c>
      <c r="U147" s="7">
        <v>7</v>
      </c>
      <c r="AI147" t="s">
        <v>558</v>
      </c>
      <c r="AJ147" s="5" t="s">
        <v>559</v>
      </c>
      <c r="AK147" s="23" t="s">
        <v>4674</v>
      </c>
      <c r="AL147" s="23" t="s">
        <v>4879</v>
      </c>
      <c r="AM147" s="23">
        <v>4.8281208178517204E-3</v>
      </c>
      <c r="AN147" s="23">
        <v>7.1061778234578099E-2</v>
      </c>
      <c r="AO147" s="23">
        <v>6.2919469220039395E-2</v>
      </c>
      <c r="AP147" s="23" t="s">
        <v>4857</v>
      </c>
      <c r="AQ147" s="7">
        <v>6</v>
      </c>
    </row>
    <row r="148" spans="13:43" x14ac:dyDescent="0.2">
      <c r="M148" t="s">
        <v>687</v>
      </c>
      <c r="N148" s="5" t="s">
        <v>688</v>
      </c>
      <c r="O148" s="23" t="s">
        <v>4119</v>
      </c>
      <c r="P148" s="23" t="s">
        <v>4431</v>
      </c>
      <c r="Q148" s="23">
        <v>3.4555846635608801E-3</v>
      </c>
      <c r="R148" s="23">
        <v>5.6924342311101599E-2</v>
      </c>
      <c r="S148" s="23">
        <v>4.7722831507633102E-2</v>
      </c>
      <c r="T148" s="23" t="s">
        <v>4397</v>
      </c>
      <c r="U148" s="7">
        <v>13</v>
      </c>
      <c r="AI148" t="s">
        <v>2048</v>
      </c>
      <c r="AJ148" s="5" t="s">
        <v>2049</v>
      </c>
      <c r="AK148" s="23" t="s">
        <v>4666</v>
      </c>
      <c r="AL148" s="23" t="s">
        <v>4308</v>
      </c>
      <c r="AM148" s="23">
        <v>4.98707455646969E-3</v>
      </c>
      <c r="AN148" s="23">
        <v>7.2888012748403203E-2</v>
      </c>
      <c r="AO148" s="23">
        <v>6.4536452486372603E-2</v>
      </c>
      <c r="AP148" s="23" t="s">
        <v>4880</v>
      </c>
      <c r="AQ148" s="7">
        <v>4</v>
      </c>
    </row>
    <row r="149" spans="13:43" x14ac:dyDescent="0.2">
      <c r="M149" t="s">
        <v>4432</v>
      </c>
      <c r="N149" s="5" t="s">
        <v>4433</v>
      </c>
      <c r="O149" s="23" t="s">
        <v>4161</v>
      </c>
      <c r="P149" s="23" t="s">
        <v>4257</v>
      </c>
      <c r="Q149" s="23">
        <v>3.4762957136550599E-3</v>
      </c>
      <c r="R149" s="23">
        <v>5.6924342311101599E-2</v>
      </c>
      <c r="S149" s="23">
        <v>4.7722831507633102E-2</v>
      </c>
      <c r="T149" s="23" t="s">
        <v>4292</v>
      </c>
      <c r="U149" s="7">
        <v>4</v>
      </c>
      <c r="AI149" t="s">
        <v>426</v>
      </c>
      <c r="AJ149" s="5" t="s">
        <v>427</v>
      </c>
      <c r="AK149" s="23" t="s">
        <v>4669</v>
      </c>
      <c r="AL149" s="23" t="s">
        <v>4881</v>
      </c>
      <c r="AM149" s="23">
        <v>5.0388187591208899E-3</v>
      </c>
      <c r="AN149" s="23">
        <v>7.3132855601129504E-2</v>
      </c>
      <c r="AO149" s="23">
        <v>6.4753241071158693E-2</v>
      </c>
      <c r="AP149" s="23" t="s">
        <v>4882</v>
      </c>
      <c r="AQ149" s="7">
        <v>7</v>
      </c>
    </row>
    <row r="150" spans="13:43" x14ac:dyDescent="0.2">
      <c r="M150" t="s">
        <v>931</v>
      </c>
      <c r="N150" s="5" t="s">
        <v>932</v>
      </c>
      <c r="O150" s="23" t="s">
        <v>4122</v>
      </c>
      <c r="P150" s="23" t="s">
        <v>4434</v>
      </c>
      <c r="Q150" s="23">
        <v>3.5699771097590402E-3</v>
      </c>
      <c r="R150" s="23">
        <v>5.7789214679221899E-2</v>
      </c>
      <c r="S150" s="23">
        <v>4.8447901954189E-2</v>
      </c>
      <c r="T150" s="23" t="s">
        <v>4398</v>
      </c>
      <c r="U150" s="7">
        <v>5</v>
      </c>
      <c r="AI150" t="s">
        <v>2127</v>
      </c>
      <c r="AJ150" s="5" t="s">
        <v>2128</v>
      </c>
      <c r="AK150" s="23" t="s">
        <v>4674</v>
      </c>
      <c r="AL150" s="23" t="s">
        <v>4172</v>
      </c>
      <c r="AM150" s="23">
        <v>5.2970274572400698E-3</v>
      </c>
      <c r="AN150" s="23">
        <v>7.4545181308397004E-2</v>
      </c>
      <c r="AO150" s="23">
        <v>6.6003741495926402E-2</v>
      </c>
      <c r="AP150" s="23" t="s">
        <v>4883</v>
      </c>
      <c r="AQ150" s="7">
        <v>6</v>
      </c>
    </row>
    <row r="151" spans="13:43" x14ac:dyDescent="0.2">
      <c r="M151" t="s">
        <v>2469</v>
      </c>
      <c r="N151" s="5" t="s">
        <v>2470</v>
      </c>
      <c r="O151" s="23" t="s">
        <v>4264</v>
      </c>
      <c r="P151" s="23" t="s">
        <v>4153</v>
      </c>
      <c r="Q151" s="23">
        <v>3.57812779608414E-3</v>
      </c>
      <c r="R151" s="23">
        <v>5.7789214679221899E-2</v>
      </c>
      <c r="S151" s="23">
        <v>4.8447901954189E-2</v>
      </c>
      <c r="T151" s="23" t="s">
        <v>4435</v>
      </c>
      <c r="U151" s="7">
        <v>3</v>
      </c>
      <c r="AI151" t="s">
        <v>531</v>
      </c>
      <c r="AJ151" s="5" t="s">
        <v>532</v>
      </c>
      <c r="AK151" s="23" t="s">
        <v>4666</v>
      </c>
      <c r="AL151" s="23" t="s">
        <v>4317</v>
      </c>
      <c r="AM151" s="23">
        <v>5.3881779427727696E-3</v>
      </c>
      <c r="AN151" s="23">
        <v>7.4545181308397004E-2</v>
      </c>
      <c r="AO151" s="23">
        <v>6.6003741495926402E-2</v>
      </c>
      <c r="AP151" s="23" t="s">
        <v>4809</v>
      </c>
      <c r="AQ151" s="7">
        <v>4</v>
      </c>
    </row>
    <row r="152" spans="13:43" x14ac:dyDescent="0.2">
      <c r="M152" t="s">
        <v>1198</v>
      </c>
      <c r="N152" s="5" t="s">
        <v>1199</v>
      </c>
      <c r="O152" s="23" t="s">
        <v>4210</v>
      </c>
      <c r="P152" s="23" t="s">
        <v>4151</v>
      </c>
      <c r="Q152" s="23">
        <v>3.7326491029497301E-3</v>
      </c>
      <c r="R152" s="23">
        <v>5.97993472672372E-2</v>
      </c>
      <c r="S152" s="23">
        <v>5.0133107525499501E-2</v>
      </c>
      <c r="T152" s="23" t="s">
        <v>4436</v>
      </c>
      <c r="U152" s="7">
        <v>12</v>
      </c>
      <c r="AI152" t="s">
        <v>4884</v>
      </c>
      <c r="AJ152" s="5" t="s">
        <v>4885</v>
      </c>
      <c r="AK152" s="23" t="s">
        <v>4666</v>
      </c>
      <c r="AL152" s="23" t="s">
        <v>4317</v>
      </c>
      <c r="AM152" s="23">
        <v>5.3881779427727696E-3</v>
      </c>
      <c r="AN152" s="23">
        <v>7.4545181308397004E-2</v>
      </c>
      <c r="AO152" s="23">
        <v>6.6003741495926402E-2</v>
      </c>
      <c r="AP152" s="23" t="s">
        <v>4823</v>
      </c>
      <c r="AQ152" s="7">
        <v>4</v>
      </c>
    </row>
    <row r="153" spans="13:43" x14ac:dyDescent="0.2">
      <c r="M153" t="s">
        <v>1544</v>
      </c>
      <c r="N153" s="5" t="s">
        <v>1545</v>
      </c>
      <c r="O153" s="23" t="s">
        <v>4132</v>
      </c>
      <c r="P153" s="23" t="s">
        <v>4437</v>
      </c>
      <c r="Q153" s="23">
        <v>3.7533093280538998E-3</v>
      </c>
      <c r="R153" s="23">
        <v>5.97993472672372E-2</v>
      </c>
      <c r="S153" s="23">
        <v>5.0133107525499501E-2</v>
      </c>
      <c r="T153" s="23" t="s">
        <v>4438</v>
      </c>
      <c r="U153" s="7">
        <v>6</v>
      </c>
      <c r="AI153" t="s">
        <v>4886</v>
      </c>
      <c r="AJ153" s="5" t="s">
        <v>4887</v>
      </c>
      <c r="AK153" s="23" t="s">
        <v>4666</v>
      </c>
      <c r="AL153" s="23" t="s">
        <v>4317</v>
      </c>
      <c r="AM153" s="23">
        <v>5.3881779427727696E-3</v>
      </c>
      <c r="AN153" s="23">
        <v>7.4545181308397004E-2</v>
      </c>
      <c r="AO153" s="23">
        <v>6.6003741495926402E-2</v>
      </c>
      <c r="AP153" s="23" t="s">
        <v>4823</v>
      </c>
      <c r="AQ153" s="7">
        <v>4</v>
      </c>
    </row>
    <row r="154" spans="13:43" x14ac:dyDescent="0.2">
      <c r="M154" t="s">
        <v>3093</v>
      </c>
      <c r="N154" s="5" t="s">
        <v>3094</v>
      </c>
      <c r="O154" s="23" t="s">
        <v>4161</v>
      </c>
      <c r="P154" s="23" t="s">
        <v>4104</v>
      </c>
      <c r="Q154" s="23">
        <v>3.8243311873313E-3</v>
      </c>
      <c r="R154" s="23">
        <v>5.9857737986959002E-2</v>
      </c>
      <c r="S154" s="23">
        <v>5.0182059702472699E-2</v>
      </c>
      <c r="T154" s="23" t="s">
        <v>4247</v>
      </c>
      <c r="U154" s="7">
        <v>4</v>
      </c>
      <c r="AI154" t="s">
        <v>4888</v>
      </c>
      <c r="AJ154" s="5" t="s">
        <v>4889</v>
      </c>
      <c r="AK154" s="23" t="s">
        <v>4666</v>
      </c>
      <c r="AL154" s="23" t="s">
        <v>4317</v>
      </c>
      <c r="AM154" s="23">
        <v>5.3881779427727696E-3</v>
      </c>
      <c r="AN154" s="23">
        <v>7.4545181308397004E-2</v>
      </c>
      <c r="AO154" s="23">
        <v>6.6003741495926402E-2</v>
      </c>
      <c r="AP154" s="23" t="s">
        <v>4890</v>
      </c>
      <c r="AQ154" s="7">
        <v>4</v>
      </c>
    </row>
    <row r="155" spans="13:43" x14ac:dyDescent="0.2">
      <c r="M155" t="s">
        <v>4439</v>
      </c>
      <c r="N155" s="5" t="s">
        <v>4440</v>
      </c>
      <c r="O155" s="23" t="s">
        <v>4122</v>
      </c>
      <c r="P155" s="23" t="s">
        <v>4280</v>
      </c>
      <c r="Q155" s="23">
        <v>3.8268440610919E-3</v>
      </c>
      <c r="R155" s="23">
        <v>5.9857737986959002E-2</v>
      </c>
      <c r="S155" s="23">
        <v>5.0182059702472699E-2</v>
      </c>
      <c r="T155" s="23" t="s">
        <v>4441</v>
      </c>
      <c r="U155" s="7">
        <v>5</v>
      </c>
      <c r="AI155" t="s">
        <v>4891</v>
      </c>
      <c r="AJ155" s="5" t="s">
        <v>4892</v>
      </c>
      <c r="AK155" s="23" t="s">
        <v>4666</v>
      </c>
      <c r="AL155" s="23" t="s">
        <v>4317</v>
      </c>
      <c r="AM155" s="23">
        <v>5.3881779427727696E-3</v>
      </c>
      <c r="AN155" s="23">
        <v>7.4545181308397004E-2</v>
      </c>
      <c r="AO155" s="23">
        <v>6.6003741495926402E-2</v>
      </c>
      <c r="AP155" s="23" t="s">
        <v>4893</v>
      </c>
      <c r="AQ155" s="7">
        <v>4</v>
      </c>
    </row>
    <row r="156" spans="13:43" x14ac:dyDescent="0.2">
      <c r="M156" t="s">
        <v>1442</v>
      </c>
      <c r="N156" s="5" t="s">
        <v>1443</v>
      </c>
      <c r="O156" s="23" t="s">
        <v>4142</v>
      </c>
      <c r="P156" s="23" t="s">
        <v>4442</v>
      </c>
      <c r="Q156" s="23">
        <v>3.8331291077314698E-3</v>
      </c>
      <c r="R156" s="23">
        <v>5.9857737986959002E-2</v>
      </c>
      <c r="S156" s="23">
        <v>5.0182059702472699E-2</v>
      </c>
      <c r="T156" s="23" t="s">
        <v>4443</v>
      </c>
      <c r="U156" s="7">
        <v>15</v>
      </c>
      <c r="AI156" t="s">
        <v>4894</v>
      </c>
      <c r="AJ156" s="5" t="s">
        <v>4895</v>
      </c>
      <c r="AK156" s="23" t="s">
        <v>4666</v>
      </c>
      <c r="AL156" s="23" t="s">
        <v>4317</v>
      </c>
      <c r="AM156" s="23">
        <v>5.3881779427727696E-3</v>
      </c>
      <c r="AN156" s="23">
        <v>7.4545181308397004E-2</v>
      </c>
      <c r="AO156" s="23">
        <v>6.6003741495926402E-2</v>
      </c>
      <c r="AP156" s="23" t="s">
        <v>4893</v>
      </c>
      <c r="AQ156" s="7">
        <v>4</v>
      </c>
    </row>
    <row r="157" spans="13:43" x14ac:dyDescent="0.2">
      <c r="M157" t="s">
        <v>3196</v>
      </c>
      <c r="N157" s="5" t="s">
        <v>3197</v>
      </c>
      <c r="O157" s="23" t="s">
        <v>4106</v>
      </c>
      <c r="P157" s="23" t="s">
        <v>4325</v>
      </c>
      <c r="Q157" s="23">
        <v>3.8947208750467199E-3</v>
      </c>
      <c r="R157" s="23">
        <v>6.0419419890527397E-2</v>
      </c>
      <c r="S157" s="23">
        <v>5.0652948776577097E-2</v>
      </c>
      <c r="T157" s="23" t="s">
        <v>4444</v>
      </c>
      <c r="U157" s="7">
        <v>9</v>
      </c>
      <c r="AI157" t="s">
        <v>4002</v>
      </c>
      <c r="AJ157" s="5" t="s">
        <v>4003</v>
      </c>
      <c r="AK157" s="23" t="s">
        <v>4761</v>
      </c>
      <c r="AL157" s="23" t="s">
        <v>4284</v>
      </c>
      <c r="AM157" s="23">
        <v>5.4214677315197798E-3</v>
      </c>
      <c r="AN157" s="23">
        <v>7.4545181308397004E-2</v>
      </c>
      <c r="AO157" s="23">
        <v>6.6003741495926402E-2</v>
      </c>
      <c r="AP157" s="23" t="s">
        <v>4896</v>
      </c>
      <c r="AQ157" s="7">
        <v>3</v>
      </c>
    </row>
    <row r="158" spans="13:43" x14ac:dyDescent="0.2">
      <c r="M158" t="s">
        <v>26</v>
      </c>
      <c r="N158" s="5" t="s">
        <v>27</v>
      </c>
      <c r="O158" s="23" t="s">
        <v>4122</v>
      </c>
      <c r="P158" s="23" t="s">
        <v>4445</v>
      </c>
      <c r="Q158" s="23">
        <v>4.0966951876580202E-3</v>
      </c>
      <c r="R158" s="23">
        <v>6.2727319821413094E-2</v>
      </c>
      <c r="S158" s="23">
        <v>5.2587789216826802E-2</v>
      </c>
      <c r="T158" s="23" t="s">
        <v>4446</v>
      </c>
      <c r="U158" s="7">
        <v>5</v>
      </c>
      <c r="AI158" t="s">
        <v>609</v>
      </c>
      <c r="AJ158" s="5" t="s">
        <v>610</v>
      </c>
      <c r="AK158" s="23" t="s">
        <v>4674</v>
      </c>
      <c r="AL158" s="23" t="s">
        <v>4557</v>
      </c>
      <c r="AM158" s="23">
        <v>5.5436227852458499E-3</v>
      </c>
      <c r="AN158" s="23">
        <v>7.5726611903031496E-2</v>
      </c>
      <c r="AO158" s="23">
        <v>6.7049802934036506E-2</v>
      </c>
      <c r="AP158" s="23" t="s">
        <v>4857</v>
      </c>
      <c r="AQ158" s="7">
        <v>6</v>
      </c>
    </row>
    <row r="159" spans="13:43" x14ac:dyDescent="0.2">
      <c r="M159" t="s">
        <v>45</v>
      </c>
      <c r="N159" s="5" t="s">
        <v>46</v>
      </c>
      <c r="O159" s="23" t="s">
        <v>4122</v>
      </c>
      <c r="P159" s="23" t="s">
        <v>4445</v>
      </c>
      <c r="Q159" s="23">
        <v>4.0966951876580202E-3</v>
      </c>
      <c r="R159" s="23">
        <v>6.2727319821413094E-2</v>
      </c>
      <c r="S159" s="23">
        <v>5.2587789216826802E-2</v>
      </c>
      <c r="T159" s="23" t="s">
        <v>4446</v>
      </c>
      <c r="U159" s="7">
        <v>5</v>
      </c>
      <c r="AI159" t="s">
        <v>227</v>
      </c>
      <c r="AJ159" s="5" t="s">
        <v>228</v>
      </c>
      <c r="AK159" s="23" t="s">
        <v>4676</v>
      </c>
      <c r="AL159" s="23" t="s">
        <v>4897</v>
      </c>
      <c r="AM159" s="23">
        <v>5.6820007393620598E-3</v>
      </c>
      <c r="AN159" s="23">
        <v>7.6857941669455698E-2</v>
      </c>
      <c r="AO159" s="23">
        <v>6.8051504132411594E-2</v>
      </c>
      <c r="AP159" s="23" t="s">
        <v>4803</v>
      </c>
      <c r="AQ159" s="7">
        <v>8</v>
      </c>
    </row>
    <row r="160" spans="13:43" x14ac:dyDescent="0.2">
      <c r="M160" t="s">
        <v>4447</v>
      </c>
      <c r="N160" s="5" t="s">
        <v>4448</v>
      </c>
      <c r="O160" s="23" t="s">
        <v>4132</v>
      </c>
      <c r="P160" s="23" t="s">
        <v>4449</v>
      </c>
      <c r="Q160" s="23">
        <v>4.1842129736241003E-3</v>
      </c>
      <c r="R160" s="23">
        <v>6.3008954060277095E-2</v>
      </c>
      <c r="S160" s="23">
        <v>5.28238988104104E-2</v>
      </c>
      <c r="T160" s="23" t="s">
        <v>4450</v>
      </c>
      <c r="U160" s="7">
        <v>6</v>
      </c>
      <c r="AI160" t="s">
        <v>290</v>
      </c>
      <c r="AJ160" s="5" t="s">
        <v>291</v>
      </c>
      <c r="AK160" s="23" t="s">
        <v>4666</v>
      </c>
      <c r="AL160" s="23" t="s">
        <v>4199</v>
      </c>
      <c r="AM160" s="23">
        <v>5.8103132936717702E-3</v>
      </c>
      <c r="AN160" s="23">
        <v>7.6857941669455698E-2</v>
      </c>
      <c r="AO160" s="23">
        <v>6.8051504132411594E-2</v>
      </c>
      <c r="AP160" s="23" t="s">
        <v>4898</v>
      </c>
      <c r="AQ160" s="7">
        <v>4</v>
      </c>
    </row>
    <row r="161" spans="13:43" x14ac:dyDescent="0.2">
      <c r="M161" t="s">
        <v>4451</v>
      </c>
      <c r="N161" s="5" t="s">
        <v>4452</v>
      </c>
      <c r="O161" s="23" t="s">
        <v>4161</v>
      </c>
      <c r="P161" s="23" t="s">
        <v>4453</v>
      </c>
      <c r="Q161" s="23">
        <v>4.19525266643914E-3</v>
      </c>
      <c r="R161" s="23">
        <v>6.3008954060277095E-2</v>
      </c>
      <c r="S161" s="23">
        <v>5.28238988104104E-2</v>
      </c>
      <c r="T161" s="23" t="s">
        <v>4292</v>
      </c>
      <c r="U161" s="7">
        <v>4</v>
      </c>
      <c r="AI161" t="s">
        <v>294</v>
      </c>
      <c r="AJ161" s="5" t="s">
        <v>295</v>
      </c>
      <c r="AK161" s="23" t="s">
        <v>4666</v>
      </c>
      <c r="AL161" s="23" t="s">
        <v>4199</v>
      </c>
      <c r="AM161" s="23">
        <v>5.8103132936717702E-3</v>
      </c>
      <c r="AN161" s="23">
        <v>7.6857941669455698E-2</v>
      </c>
      <c r="AO161" s="23">
        <v>6.8051504132411594E-2</v>
      </c>
      <c r="AP161" s="23" t="s">
        <v>4898</v>
      </c>
      <c r="AQ161" s="7">
        <v>4</v>
      </c>
    </row>
    <row r="162" spans="13:43" x14ac:dyDescent="0.2">
      <c r="M162" t="s">
        <v>4454</v>
      </c>
      <c r="N162" s="5" t="s">
        <v>4455</v>
      </c>
      <c r="O162" s="23" t="s">
        <v>4161</v>
      </c>
      <c r="P162" s="23" t="s">
        <v>4453</v>
      </c>
      <c r="Q162" s="23">
        <v>4.19525266643914E-3</v>
      </c>
      <c r="R162" s="23">
        <v>6.3008954060277095E-2</v>
      </c>
      <c r="S162" s="23">
        <v>5.28238988104104E-2</v>
      </c>
      <c r="T162" s="23" t="s">
        <v>4456</v>
      </c>
      <c r="U162" s="7">
        <v>4</v>
      </c>
      <c r="AI162" t="s">
        <v>4899</v>
      </c>
      <c r="AJ162" s="5" t="s">
        <v>4900</v>
      </c>
      <c r="AK162" s="23" t="s">
        <v>4666</v>
      </c>
      <c r="AL162" s="23" t="s">
        <v>4199</v>
      </c>
      <c r="AM162" s="23">
        <v>5.8103132936717702E-3</v>
      </c>
      <c r="AN162" s="23">
        <v>7.6857941669455698E-2</v>
      </c>
      <c r="AO162" s="23">
        <v>6.8051504132411594E-2</v>
      </c>
      <c r="AP162" s="23" t="s">
        <v>4901</v>
      </c>
      <c r="AQ162" s="7">
        <v>4</v>
      </c>
    </row>
    <row r="163" spans="13:43" x14ac:dyDescent="0.2">
      <c r="M163" t="s">
        <v>1623</v>
      </c>
      <c r="N163" s="5" t="s">
        <v>1624</v>
      </c>
      <c r="O163" s="23" t="s">
        <v>4126</v>
      </c>
      <c r="P163" s="23" t="s">
        <v>4457</v>
      </c>
      <c r="Q163" s="23">
        <v>4.3135399931879797E-3</v>
      </c>
      <c r="R163" s="23">
        <v>6.4375489265425703E-2</v>
      </c>
      <c r="S163" s="23">
        <v>5.3969541020699799E-2</v>
      </c>
      <c r="T163" s="23" t="s">
        <v>4458</v>
      </c>
      <c r="U163" s="7">
        <v>7</v>
      </c>
      <c r="AI163" t="s">
        <v>4902</v>
      </c>
      <c r="AJ163" s="5" t="s">
        <v>4903</v>
      </c>
      <c r="AK163" s="23" t="s">
        <v>4666</v>
      </c>
      <c r="AL163" s="23" t="s">
        <v>4199</v>
      </c>
      <c r="AM163" s="23">
        <v>5.8103132936717702E-3</v>
      </c>
      <c r="AN163" s="23">
        <v>7.6857941669455698E-2</v>
      </c>
      <c r="AO163" s="23">
        <v>6.8051504132411594E-2</v>
      </c>
      <c r="AP163" s="23" t="s">
        <v>4904</v>
      </c>
      <c r="AQ163" s="7">
        <v>4</v>
      </c>
    </row>
    <row r="164" spans="13:43" x14ac:dyDescent="0.2">
      <c r="M164" t="s">
        <v>3625</v>
      </c>
      <c r="N164" s="5" t="s">
        <v>3626</v>
      </c>
      <c r="O164" s="23" t="s">
        <v>4132</v>
      </c>
      <c r="P164" s="23" t="s">
        <v>4459</v>
      </c>
      <c r="Q164" s="23">
        <v>4.4128962731054596E-3</v>
      </c>
      <c r="R164" s="23">
        <v>6.5444084352092396E-2</v>
      </c>
      <c r="S164" s="23">
        <v>5.4865403514677703E-2</v>
      </c>
      <c r="T164" s="23" t="s">
        <v>4460</v>
      </c>
      <c r="U164" s="7">
        <v>6</v>
      </c>
      <c r="AI164" t="s">
        <v>638</v>
      </c>
      <c r="AJ164" s="5" t="s">
        <v>639</v>
      </c>
      <c r="AK164" s="23" t="s">
        <v>4666</v>
      </c>
      <c r="AL164" s="23" t="s">
        <v>4905</v>
      </c>
      <c r="AM164" s="23">
        <v>6.25395249097994E-3</v>
      </c>
      <c r="AN164" s="23">
        <v>8.2206042177031896E-2</v>
      </c>
      <c r="AO164" s="23">
        <v>7.2786815485883699E-2</v>
      </c>
      <c r="AP164" s="23" t="s">
        <v>4906</v>
      </c>
      <c r="AQ164" s="7">
        <v>4</v>
      </c>
    </row>
    <row r="165" spans="13:43" x14ac:dyDescent="0.2">
      <c r="M165" t="s">
        <v>1396</v>
      </c>
      <c r="N165" s="5" t="s">
        <v>1397</v>
      </c>
      <c r="O165" s="23" t="s">
        <v>4137</v>
      </c>
      <c r="P165" s="23" t="s">
        <v>4461</v>
      </c>
      <c r="Q165" s="23">
        <v>4.5019199475937596E-3</v>
      </c>
      <c r="R165" s="23">
        <v>6.6343680832587099E-2</v>
      </c>
      <c r="S165" s="23">
        <v>5.5619585109414102E-2</v>
      </c>
      <c r="T165" s="23" t="s">
        <v>4462</v>
      </c>
      <c r="U165" s="7">
        <v>14</v>
      </c>
      <c r="AI165" t="s">
        <v>3543</v>
      </c>
      <c r="AJ165" s="5" t="s">
        <v>3544</v>
      </c>
      <c r="AK165" s="23" t="s">
        <v>4674</v>
      </c>
      <c r="AL165" s="23" t="s">
        <v>4394</v>
      </c>
      <c r="AM165" s="23">
        <v>6.3338968492144604E-3</v>
      </c>
      <c r="AN165" s="23">
        <v>8.2736527592863901E-2</v>
      </c>
      <c r="AO165" s="23">
        <v>7.3256517506046198E-2</v>
      </c>
      <c r="AP165" s="23" t="s">
        <v>4907</v>
      </c>
      <c r="AQ165" s="7">
        <v>6</v>
      </c>
    </row>
    <row r="166" spans="13:43" x14ac:dyDescent="0.2">
      <c r="M166" t="s">
        <v>1508</v>
      </c>
      <c r="N166" s="5" t="s">
        <v>1509</v>
      </c>
      <c r="O166" s="23" t="s">
        <v>4147</v>
      </c>
      <c r="P166" s="23" t="s">
        <v>4463</v>
      </c>
      <c r="Q166" s="23">
        <v>4.55796280529225E-3</v>
      </c>
      <c r="R166" s="23">
        <v>6.6343680832587099E-2</v>
      </c>
      <c r="S166" s="23">
        <v>5.5619585109414102E-2</v>
      </c>
      <c r="T166" s="23" t="s">
        <v>4464</v>
      </c>
      <c r="U166" s="7">
        <v>8</v>
      </c>
      <c r="AI166" t="s">
        <v>3137</v>
      </c>
      <c r="AJ166" s="5" t="s">
        <v>3138</v>
      </c>
      <c r="AK166" s="23" t="s">
        <v>4710</v>
      </c>
      <c r="AL166" s="23" t="s">
        <v>4717</v>
      </c>
      <c r="AM166" s="23">
        <v>6.7564594259243898E-3</v>
      </c>
      <c r="AN166" s="23">
        <v>8.7708075777527802E-2</v>
      </c>
      <c r="AO166" s="23">
        <v>7.7658422169173402E-2</v>
      </c>
      <c r="AP166" s="23" t="s">
        <v>4908</v>
      </c>
      <c r="AQ166" s="7">
        <v>5</v>
      </c>
    </row>
    <row r="167" spans="13:43" x14ac:dyDescent="0.2">
      <c r="M167" t="s">
        <v>3320</v>
      </c>
      <c r="N167" s="5" t="s">
        <v>3321</v>
      </c>
      <c r="O167" s="23" t="s">
        <v>4147</v>
      </c>
      <c r="P167" s="23" t="s">
        <v>4463</v>
      </c>
      <c r="Q167" s="23">
        <v>4.55796280529225E-3</v>
      </c>
      <c r="R167" s="23">
        <v>6.6343680832587099E-2</v>
      </c>
      <c r="S167" s="23">
        <v>5.5619585109414102E-2</v>
      </c>
      <c r="T167" s="23" t="s">
        <v>4465</v>
      </c>
      <c r="U167" s="7">
        <v>8</v>
      </c>
      <c r="AI167" t="s">
        <v>441</v>
      </c>
      <c r="AJ167" s="5" t="s">
        <v>442</v>
      </c>
      <c r="AK167" s="23" t="s">
        <v>4669</v>
      </c>
      <c r="AL167" s="23" t="s">
        <v>4909</v>
      </c>
      <c r="AM167" s="23">
        <v>7.0599219155563697E-3</v>
      </c>
      <c r="AN167" s="23">
        <v>9.1081708663659305E-2</v>
      </c>
      <c r="AO167" s="23">
        <v>8.0645501803431399E-2</v>
      </c>
      <c r="AP167" s="23" t="s">
        <v>4882</v>
      </c>
      <c r="AQ167" s="7">
        <v>7</v>
      </c>
    </row>
    <row r="168" spans="13:43" x14ac:dyDescent="0.2">
      <c r="M168" t="s">
        <v>4466</v>
      </c>
      <c r="N168" s="5" t="s">
        <v>4467</v>
      </c>
      <c r="O168" s="23" t="s">
        <v>4161</v>
      </c>
      <c r="P168" s="23" t="s">
        <v>4468</v>
      </c>
      <c r="Q168" s="23">
        <v>4.5897424776409398E-3</v>
      </c>
      <c r="R168" s="23">
        <v>6.6396397314584896E-2</v>
      </c>
      <c r="S168" s="23">
        <v>5.56637802583771E-2</v>
      </c>
      <c r="T168" s="23" t="s">
        <v>4469</v>
      </c>
      <c r="U168" s="7">
        <v>4</v>
      </c>
      <c r="AI168" t="s">
        <v>2991</v>
      </c>
      <c r="AJ168" s="5" t="s">
        <v>2992</v>
      </c>
      <c r="AK168" s="23" t="s">
        <v>4710</v>
      </c>
      <c r="AL168" s="23" t="s">
        <v>4244</v>
      </c>
      <c r="AM168" s="23">
        <v>7.1213626557429998E-3</v>
      </c>
      <c r="AN168" s="23">
        <v>9.1310723622716999E-2</v>
      </c>
      <c r="AO168" s="23">
        <v>8.0848276065845603E-2</v>
      </c>
      <c r="AP168" s="23" t="s">
        <v>4910</v>
      </c>
      <c r="AQ168" s="7">
        <v>5</v>
      </c>
    </row>
    <row r="169" spans="13:43" x14ac:dyDescent="0.2">
      <c r="M169" t="s">
        <v>1627</v>
      </c>
      <c r="N169" s="5" t="s">
        <v>1628</v>
      </c>
      <c r="O169" s="23" t="s">
        <v>4126</v>
      </c>
      <c r="P169" s="23" t="s">
        <v>4470</v>
      </c>
      <c r="Q169" s="23">
        <v>4.7121683539622502E-3</v>
      </c>
      <c r="R169" s="23">
        <v>6.6881963557765697E-2</v>
      </c>
      <c r="S169" s="23">
        <v>5.6070857355244801E-2</v>
      </c>
      <c r="T169" s="23" t="s">
        <v>4471</v>
      </c>
      <c r="U169" s="7">
        <v>7</v>
      </c>
      <c r="AI169" t="s">
        <v>2420</v>
      </c>
      <c r="AJ169" s="5" t="s">
        <v>2421</v>
      </c>
      <c r="AK169" s="23" t="s">
        <v>4669</v>
      </c>
      <c r="AL169" s="23" t="s">
        <v>4911</v>
      </c>
      <c r="AM169" s="23">
        <v>7.3169202640557601E-3</v>
      </c>
      <c r="AN169" s="23">
        <v>9.3246117999247202E-2</v>
      </c>
      <c r="AO169" s="23">
        <v>8.2561911580295397E-2</v>
      </c>
      <c r="AP169" s="23" t="s">
        <v>4912</v>
      </c>
      <c r="AQ169" s="7">
        <v>7</v>
      </c>
    </row>
    <row r="170" spans="13:43" x14ac:dyDescent="0.2">
      <c r="M170" t="s">
        <v>109</v>
      </c>
      <c r="N170" s="5" t="s">
        <v>110</v>
      </c>
      <c r="O170" s="23" t="s">
        <v>4147</v>
      </c>
      <c r="P170" s="23" t="s">
        <v>4472</v>
      </c>
      <c r="Q170" s="23">
        <v>4.7351705443856003E-3</v>
      </c>
      <c r="R170" s="23">
        <v>6.6881963557765697E-2</v>
      </c>
      <c r="S170" s="23">
        <v>5.6070857355244801E-2</v>
      </c>
      <c r="T170" s="23" t="s">
        <v>4473</v>
      </c>
      <c r="U170" s="7">
        <v>8</v>
      </c>
      <c r="AI170" t="s">
        <v>872</v>
      </c>
      <c r="AJ170" s="8" t="s">
        <v>873</v>
      </c>
      <c r="AK170" s="9" t="s">
        <v>4632</v>
      </c>
      <c r="AL170" s="9" t="s">
        <v>4913</v>
      </c>
      <c r="AM170" s="9">
        <v>7.8908827599009305E-3</v>
      </c>
      <c r="AN170" s="9">
        <v>9.9951181625411695E-2</v>
      </c>
      <c r="AO170" s="9">
        <v>8.8498704254582602E-2</v>
      </c>
      <c r="AP170" s="9" t="s">
        <v>4914</v>
      </c>
      <c r="AQ170" s="10">
        <v>11</v>
      </c>
    </row>
    <row r="171" spans="13:43" x14ac:dyDescent="0.2">
      <c r="M171" t="s">
        <v>1125</v>
      </c>
      <c r="N171" s="5" t="s">
        <v>1126</v>
      </c>
      <c r="O171" s="23" t="s">
        <v>4147</v>
      </c>
      <c r="P171" s="23" t="s">
        <v>4472</v>
      </c>
      <c r="Q171" s="23">
        <v>4.7351705443856003E-3</v>
      </c>
      <c r="R171" s="23">
        <v>6.6881963557765697E-2</v>
      </c>
      <c r="S171" s="23">
        <v>5.6070857355244801E-2</v>
      </c>
      <c r="T171" s="23" t="s">
        <v>4474</v>
      </c>
      <c r="U171" s="7">
        <v>8</v>
      </c>
    </row>
    <row r="172" spans="13:43" x14ac:dyDescent="0.2">
      <c r="M172" t="s">
        <v>4475</v>
      </c>
      <c r="N172" s="5" t="s">
        <v>4476</v>
      </c>
      <c r="O172" s="23" t="s">
        <v>4264</v>
      </c>
      <c r="P172" s="23" t="s">
        <v>4246</v>
      </c>
      <c r="Q172" s="23">
        <v>4.7934910268288399E-3</v>
      </c>
      <c r="R172" s="23">
        <v>6.6881963557765697E-2</v>
      </c>
      <c r="S172" s="23">
        <v>5.6070857355244801E-2</v>
      </c>
      <c r="T172" s="23" t="s">
        <v>4477</v>
      </c>
      <c r="U172" s="7">
        <v>3</v>
      </c>
    </row>
    <row r="173" spans="13:43" x14ac:dyDescent="0.2">
      <c r="M173" t="s">
        <v>4478</v>
      </c>
      <c r="N173" s="5" t="s">
        <v>4479</v>
      </c>
      <c r="O173" s="23" t="s">
        <v>4264</v>
      </c>
      <c r="P173" s="23" t="s">
        <v>4246</v>
      </c>
      <c r="Q173" s="23">
        <v>4.7934910268288399E-3</v>
      </c>
      <c r="R173" s="23">
        <v>6.6881963557765697E-2</v>
      </c>
      <c r="S173" s="23">
        <v>5.6070857355244801E-2</v>
      </c>
      <c r="T173" s="23" t="s">
        <v>4480</v>
      </c>
      <c r="U173" s="7">
        <v>3</v>
      </c>
    </row>
    <row r="174" spans="13:43" x14ac:dyDescent="0.2">
      <c r="M174" t="s">
        <v>4481</v>
      </c>
      <c r="N174" s="5" t="s">
        <v>4482</v>
      </c>
      <c r="O174" s="23" t="s">
        <v>4264</v>
      </c>
      <c r="P174" s="23" t="s">
        <v>4246</v>
      </c>
      <c r="Q174" s="23">
        <v>4.7934910268288399E-3</v>
      </c>
      <c r="R174" s="23">
        <v>6.6881963557765697E-2</v>
      </c>
      <c r="S174" s="23">
        <v>5.6070857355244801E-2</v>
      </c>
      <c r="T174" s="23" t="s">
        <v>4483</v>
      </c>
      <c r="U174" s="7">
        <v>3</v>
      </c>
    </row>
    <row r="175" spans="13:43" x14ac:dyDescent="0.2">
      <c r="M175" t="s">
        <v>1534</v>
      </c>
      <c r="N175" s="5" t="s">
        <v>1535</v>
      </c>
      <c r="O175" s="23" t="s">
        <v>4147</v>
      </c>
      <c r="P175" s="23" t="s">
        <v>4484</v>
      </c>
      <c r="Q175" s="23">
        <v>4.9176297370457298E-3</v>
      </c>
      <c r="R175" s="23">
        <v>6.8210417176198995E-2</v>
      </c>
      <c r="S175" s="23">
        <v>5.7184573660506999E-2</v>
      </c>
      <c r="T175" s="23" t="s">
        <v>4464</v>
      </c>
      <c r="U175" s="7">
        <v>8</v>
      </c>
    </row>
    <row r="176" spans="13:43" x14ac:dyDescent="0.2">
      <c r="M176" t="s">
        <v>3110</v>
      </c>
      <c r="N176" s="5" t="s">
        <v>3111</v>
      </c>
      <c r="O176" s="23" t="s">
        <v>4122</v>
      </c>
      <c r="P176" s="23" t="s">
        <v>4485</v>
      </c>
      <c r="Q176" s="23">
        <v>4.9877043102671704E-3</v>
      </c>
      <c r="R176" s="23">
        <v>6.8777817331052593E-2</v>
      </c>
      <c r="S176" s="23">
        <v>5.7660256661629702E-2</v>
      </c>
      <c r="T176" s="23" t="s">
        <v>4486</v>
      </c>
      <c r="U176" s="7">
        <v>5</v>
      </c>
    </row>
    <row r="177" spans="13:21" x14ac:dyDescent="0.2">
      <c r="M177" t="s">
        <v>1899</v>
      </c>
      <c r="N177" s="5" t="s">
        <v>1900</v>
      </c>
      <c r="O177" s="23" t="s">
        <v>4103</v>
      </c>
      <c r="P177" s="23" t="s">
        <v>4487</v>
      </c>
      <c r="Q177" s="23">
        <v>5.2111469358394101E-3</v>
      </c>
      <c r="R177" s="23">
        <v>7.1441188806449493E-2</v>
      </c>
      <c r="S177" s="23">
        <v>5.9893108601630399E-2</v>
      </c>
      <c r="T177" s="23" t="s">
        <v>4488</v>
      </c>
      <c r="U177" s="7">
        <v>10</v>
      </c>
    </row>
    <row r="178" spans="13:21" x14ac:dyDescent="0.2">
      <c r="M178" t="s">
        <v>4489</v>
      </c>
      <c r="N178" s="5" t="s">
        <v>4490</v>
      </c>
      <c r="O178" s="23" t="s">
        <v>4147</v>
      </c>
      <c r="P178" s="23" t="s">
        <v>4491</v>
      </c>
      <c r="Q178" s="23">
        <v>5.2987050061329899E-3</v>
      </c>
      <c r="R178" s="23">
        <v>7.2221655517118996E-2</v>
      </c>
      <c r="S178" s="23">
        <v>6.05474171068923E-2</v>
      </c>
      <c r="T178" s="23" t="s">
        <v>4492</v>
      </c>
      <c r="U178" s="7">
        <v>8</v>
      </c>
    </row>
    <row r="179" spans="13:21" x14ac:dyDescent="0.2">
      <c r="M179" t="s">
        <v>2033</v>
      </c>
      <c r="N179" s="5" t="s">
        <v>2034</v>
      </c>
      <c r="O179" s="23" t="s">
        <v>4161</v>
      </c>
      <c r="P179" s="23" t="s">
        <v>4179</v>
      </c>
      <c r="Q179" s="23">
        <v>5.4520874730254699E-3</v>
      </c>
      <c r="R179" s="23">
        <v>7.3885185410310694E-2</v>
      </c>
      <c r="S179" s="23">
        <v>6.1942046426750302E-2</v>
      </c>
      <c r="T179" s="23" t="s">
        <v>4493</v>
      </c>
      <c r="U179" s="7">
        <v>4</v>
      </c>
    </row>
    <row r="180" spans="13:21" x14ac:dyDescent="0.2">
      <c r="M180" t="s">
        <v>1733</v>
      </c>
      <c r="N180" s="5" t="s">
        <v>1734</v>
      </c>
      <c r="O180" s="23" t="s">
        <v>4147</v>
      </c>
      <c r="P180" s="23" t="s">
        <v>4494</v>
      </c>
      <c r="Q180" s="23">
        <v>5.4975235218800798E-3</v>
      </c>
      <c r="R180" s="23">
        <v>7.4075202654818498E-2</v>
      </c>
      <c r="S180" s="23">
        <v>6.21013484155837E-2</v>
      </c>
      <c r="T180" s="23" t="s">
        <v>4495</v>
      </c>
      <c r="U180" s="7">
        <v>8</v>
      </c>
    </row>
    <row r="181" spans="13:21" x14ac:dyDescent="0.2">
      <c r="M181" t="s">
        <v>4496</v>
      </c>
      <c r="N181" s="5" t="s">
        <v>4497</v>
      </c>
      <c r="O181" s="23" t="s">
        <v>4103</v>
      </c>
      <c r="P181" s="23" t="s">
        <v>4498</v>
      </c>
      <c r="Q181" s="23">
        <v>5.5307963456533004E-3</v>
      </c>
      <c r="R181" s="23">
        <v>7.4080996566362897E-2</v>
      </c>
      <c r="S181" s="23">
        <v>6.21062057727911E-2</v>
      </c>
      <c r="T181" s="23" t="s">
        <v>4499</v>
      </c>
      <c r="U181" s="7">
        <v>10</v>
      </c>
    </row>
    <row r="182" spans="13:21" x14ac:dyDescent="0.2">
      <c r="M182" t="s">
        <v>4500</v>
      </c>
      <c r="N182" s="5" t="s">
        <v>4501</v>
      </c>
      <c r="O182" s="23" t="s">
        <v>4126</v>
      </c>
      <c r="P182" s="23" t="s">
        <v>4502</v>
      </c>
      <c r="Q182" s="23">
        <v>5.5922041513200103E-3</v>
      </c>
      <c r="R182" s="23">
        <v>7.4080996566362897E-2</v>
      </c>
      <c r="S182" s="23">
        <v>6.21062057727911E-2</v>
      </c>
      <c r="T182" s="23" t="s">
        <v>4503</v>
      </c>
      <c r="U182" s="7">
        <v>7</v>
      </c>
    </row>
    <row r="183" spans="13:21" x14ac:dyDescent="0.2">
      <c r="M183" t="s">
        <v>100</v>
      </c>
      <c r="N183" s="5" t="s">
        <v>101</v>
      </c>
      <c r="O183" s="23" t="s">
        <v>4126</v>
      </c>
      <c r="P183" s="23" t="s">
        <v>4502</v>
      </c>
      <c r="Q183" s="23">
        <v>5.5922041513200103E-3</v>
      </c>
      <c r="R183" s="23">
        <v>7.4080996566362897E-2</v>
      </c>
      <c r="S183" s="23">
        <v>6.21062057727911E-2</v>
      </c>
      <c r="T183" s="23" t="s">
        <v>4504</v>
      </c>
      <c r="U183" s="7">
        <v>7</v>
      </c>
    </row>
    <row r="184" spans="13:21" x14ac:dyDescent="0.2">
      <c r="M184" t="s">
        <v>4505</v>
      </c>
      <c r="N184" s="5" t="s">
        <v>4506</v>
      </c>
      <c r="O184" s="23" t="s">
        <v>4161</v>
      </c>
      <c r="P184" s="23" t="s">
        <v>4295</v>
      </c>
      <c r="Q184" s="23">
        <v>5.9212365578767698E-3</v>
      </c>
      <c r="R184" s="23">
        <v>7.8001540801527505E-2</v>
      </c>
      <c r="S184" s="23">
        <v>6.5393015323096604E-2</v>
      </c>
      <c r="T184" s="23" t="s">
        <v>4507</v>
      </c>
      <c r="U184" s="7">
        <v>4</v>
      </c>
    </row>
    <row r="185" spans="13:21" x14ac:dyDescent="0.2">
      <c r="M185" t="s">
        <v>3853</v>
      </c>
      <c r="N185" s="5" t="s">
        <v>3854</v>
      </c>
      <c r="O185" s="23" t="s">
        <v>4122</v>
      </c>
      <c r="P185" s="23" t="s">
        <v>4508</v>
      </c>
      <c r="Q185" s="23">
        <v>6.0082805005577901E-3</v>
      </c>
      <c r="R185" s="23">
        <v>7.8560802492085899E-2</v>
      </c>
      <c r="S185" s="23">
        <v>6.5861875398480998E-2</v>
      </c>
      <c r="T185" s="23" t="s">
        <v>4350</v>
      </c>
      <c r="U185" s="7">
        <v>5</v>
      </c>
    </row>
    <row r="186" spans="13:21" x14ac:dyDescent="0.2">
      <c r="M186" t="s">
        <v>1030</v>
      </c>
      <c r="N186" s="5" t="s">
        <v>1031</v>
      </c>
      <c r="O186" s="23" t="s">
        <v>4176</v>
      </c>
      <c r="P186" s="23" t="s">
        <v>4509</v>
      </c>
      <c r="Q186" s="23">
        <v>6.0419511137484502E-3</v>
      </c>
      <c r="R186" s="23">
        <v>7.8560802492085899E-2</v>
      </c>
      <c r="S186" s="23">
        <v>6.5861875398480998E-2</v>
      </c>
      <c r="T186" s="23" t="s">
        <v>4510</v>
      </c>
      <c r="U186" s="7">
        <v>16</v>
      </c>
    </row>
    <row r="187" spans="13:21" x14ac:dyDescent="0.2">
      <c r="M187" t="s">
        <v>3178</v>
      </c>
      <c r="N187" s="5" t="s">
        <v>3179</v>
      </c>
      <c r="O187" s="23" t="s">
        <v>4147</v>
      </c>
      <c r="P187" s="23" t="s">
        <v>4511</v>
      </c>
      <c r="Q187" s="23">
        <v>6.1283261806969001E-3</v>
      </c>
      <c r="R187" s="23">
        <v>7.8560802492085899E-2</v>
      </c>
      <c r="S187" s="23">
        <v>6.5861875398480998E-2</v>
      </c>
      <c r="T187" s="23" t="s">
        <v>4512</v>
      </c>
      <c r="U187" s="7">
        <v>8</v>
      </c>
    </row>
    <row r="188" spans="13:21" x14ac:dyDescent="0.2">
      <c r="M188" t="s">
        <v>4513</v>
      </c>
      <c r="N188" s="5" t="s">
        <v>4514</v>
      </c>
      <c r="O188" s="23" t="s">
        <v>4264</v>
      </c>
      <c r="P188" s="23" t="s">
        <v>4269</v>
      </c>
      <c r="Q188" s="23">
        <v>6.2302247947498097E-3</v>
      </c>
      <c r="R188" s="23">
        <v>7.8560802492085899E-2</v>
      </c>
      <c r="S188" s="23">
        <v>6.5861875398480998E-2</v>
      </c>
      <c r="T188" s="23" t="s">
        <v>4515</v>
      </c>
      <c r="U188" s="7">
        <v>3</v>
      </c>
    </row>
    <row r="189" spans="13:21" x14ac:dyDescent="0.2">
      <c r="M189" t="s">
        <v>4516</v>
      </c>
      <c r="N189" s="5" t="s">
        <v>4517</v>
      </c>
      <c r="O189" s="23" t="s">
        <v>4264</v>
      </c>
      <c r="P189" s="23" t="s">
        <v>4269</v>
      </c>
      <c r="Q189" s="23">
        <v>6.2302247947498097E-3</v>
      </c>
      <c r="R189" s="23">
        <v>7.8560802492085899E-2</v>
      </c>
      <c r="S189" s="23">
        <v>6.5861875398480998E-2</v>
      </c>
      <c r="T189" s="23" t="s">
        <v>4518</v>
      </c>
      <c r="U189" s="7">
        <v>3</v>
      </c>
    </row>
    <row r="190" spans="13:21" x14ac:dyDescent="0.2">
      <c r="M190" t="s">
        <v>4519</v>
      </c>
      <c r="N190" s="5" t="s">
        <v>4520</v>
      </c>
      <c r="O190" s="23" t="s">
        <v>4264</v>
      </c>
      <c r="P190" s="23" t="s">
        <v>4269</v>
      </c>
      <c r="Q190" s="23">
        <v>6.2302247947498097E-3</v>
      </c>
      <c r="R190" s="23">
        <v>7.8560802492085899E-2</v>
      </c>
      <c r="S190" s="23">
        <v>6.5861875398480998E-2</v>
      </c>
      <c r="T190" s="23" t="s">
        <v>4521</v>
      </c>
      <c r="U190" s="7">
        <v>3</v>
      </c>
    </row>
    <row r="191" spans="13:21" x14ac:dyDescent="0.2">
      <c r="M191" t="s">
        <v>4522</v>
      </c>
      <c r="N191" s="5" t="s">
        <v>4523</v>
      </c>
      <c r="O191" s="23" t="s">
        <v>4264</v>
      </c>
      <c r="P191" s="23" t="s">
        <v>4269</v>
      </c>
      <c r="Q191" s="23">
        <v>6.2302247947498097E-3</v>
      </c>
      <c r="R191" s="23">
        <v>7.8560802492085899E-2</v>
      </c>
      <c r="S191" s="23">
        <v>6.5861875398480998E-2</v>
      </c>
      <c r="T191" s="23" t="s">
        <v>4524</v>
      </c>
      <c r="U191" s="7">
        <v>3</v>
      </c>
    </row>
    <row r="192" spans="13:21" x14ac:dyDescent="0.2">
      <c r="M192" t="s">
        <v>1385</v>
      </c>
      <c r="N192" s="5" t="s">
        <v>1386</v>
      </c>
      <c r="O192" s="23" t="s">
        <v>4264</v>
      </c>
      <c r="P192" s="23" t="s">
        <v>4269</v>
      </c>
      <c r="Q192" s="23">
        <v>6.2302247947498097E-3</v>
      </c>
      <c r="R192" s="23">
        <v>7.8560802492085899E-2</v>
      </c>
      <c r="S192" s="23">
        <v>6.5861875398480998E-2</v>
      </c>
      <c r="T192" s="23" t="s">
        <v>4525</v>
      </c>
      <c r="U192" s="7">
        <v>3</v>
      </c>
    </row>
    <row r="193" spans="13:21" x14ac:dyDescent="0.2">
      <c r="M193" t="s">
        <v>4526</v>
      </c>
      <c r="N193" s="5" t="s">
        <v>4527</v>
      </c>
      <c r="O193" s="23" t="s">
        <v>4161</v>
      </c>
      <c r="P193" s="23" t="s">
        <v>4528</v>
      </c>
      <c r="Q193" s="23">
        <v>6.4165406719330102E-3</v>
      </c>
      <c r="R193" s="23">
        <v>7.9215722012659903E-2</v>
      </c>
      <c r="S193" s="23">
        <v>6.6410930735134696E-2</v>
      </c>
      <c r="T193" s="23" t="s">
        <v>4529</v>
      </c>
      <c r="U193" s="7">
        <v>4</v>
      </c>
    </row>
    <row r="194" spans="13:21" x14ac:dyDescent="0.2">
      <c r="M194" t="s">
        <v>2100</v>
      </c>
      <c r="N194" s="5" t="s">
        <v>2101</v>
      </c>
      <c r="O194" s="23" t="s">
        <v>4161</v>
      </c>
      <c r="P194" s="23" t="s">
        <v>4528</v>
      </c>
      <c r="Q194" s="23">
        <v>6.4165406719330102E-3</v>
      </c>
      <c r="R194" s="23">
        <v>7.9215722012659903E-2</v>
      </c>
      <c r="S194" s="23">
        <v>6.6410930735134696E-2</v>
      </c>
      <c r="T194" s="23" t="s">
        <v>4401</v>
      </c>
      <c r="U194" s="7">
        <v>4</v>
      </c>
    </row>
    <row r="195" spans="13:21" x14ac:dyDescent="0.2">
      <c r="M195" t="s">
        <v>4530</v>
      </c>
      <c r="N195" s="5" t="s">
        <v>4531</v>
      </c>
      <c r="O195" s="23" t="s">
        <v>4161</v>
      </c>
      <c r="P195" s="23" t="s">
        <v>4528</v>
      </c>
      <c r="Q195" s="23">
        <v>6.4165406719330102E-3</v>
      </c>
      <c r="R195" s="23">
        <v>7.9215722012659903E-2</v>
      </c>
      <c r="S195" s="23">
        <v>6.6410930735134696E-2</v>
      </c>
      <c r="T195" s="23" t="s">
        <v>4532</v>
      </c>
      <c r="U195" s="7">
        <v>4</v>
      </c>
    </row>
    <row r="196" spans="13:21" x14ac:dyDescent="0.2">
      <c r="M196" t="s">
        <v>3502</v>
      </c>
      <c r="N196" s="5" t="s">
        <v>3503</v>
      </c>
      <c r="O196" s="23" t="s">
        <v>4161</v>
      </c>
      <c r="P196" s="23" t="s">
        <v>4528</v>
      </c>
      <c r="Q196" s="23">
        <v>6.4165406719330102E-3</v>
      </c>
      <c r="R196" s="23">
        <v>7.9215722012659903E-2</v>
      </c>
      <c r="S196" s="23">
        <v>6.6410930735134696E-2</v>
      </c>
      <c r="T196" s="23" t="s">
        <v>4346</v>
      </c>
      <c r="U196" s="7">
        <v>4</v>
      </c>
    </row>
    <row r="197" spans="13:21" x14ac:dyDescent="0.2">
      <c r="M197" t="s">
        <v>4533</v>
      </c>
      <c r="N197" s="5" t="s">
        <v>4534</v>
      </c>
      <c r="O197" s="23" t="s">
        <v>4122</v>
      </c>
      <c r="P197" s="23" t="s">
        <v>4535</v>
      </c>
      <c r="Q197" s="23">
        <v>6.7652659189915499E-3</v>
      </c>
      <c r="R197" s="23">
        <v>8.2655425062083301E-2</v>
      </c>
      <c r="S197" s="23">
        <v>6.9294624466136504E-2</v>
      </c>
      <c r="T197" s="23" t="s">
        <v>4536</v>
      </c>
      <c r="U197" s="7">
        <v>5</v>
      </c>
    </row>
    <row r="198" spans="13:21" x14ac:dyDescent="0.2">
      <c r="M198" t="s">
        <v>4537</v>
      </c>
      <c r="N198" s="5" t="s">
        <v>4538</v>
      </c>
      <c r="O198" s="23" t="s">
        <v>4122</v>
      </c>
      <c r="P198" s="23" t="s">
        <v>4535</v>
      </c>
      <c r="Q198" s="23">
        <v>6.7652659189915499E-3</v>
      </c>
      <c r="R198" s="23">
        <v>8.2655425062083301E-2</v>
      </c>
      <c r="S198" s="23">
        <v>6.9294624466136504E-2</v>
      </c>
      <c r="T198" s="23" t="s">
        <v>4536</v>
      </c>
      <c r="U198" s="7">
        <v>5</v>
      </c>
    </row>
    <row r="199" spans="13:21" x14ac:dyDescent="0.2">
      <c r="M199" t="s">
        <v>3432</v>
      </c>
      <c r="N199" s="5" t="s">
        <v>3433</v>
      </c>
      <c r="O199" s="23" t="s">
        <v>4264</v>
      </c>
      <c r="P199" s="23" t="s">
        <v>4284</v>
      </c>
      <c r="Q199" s="23">
        <v>7.0346806962539301E-3</v>
      </c>
      <c r="R199" s="23">
        <v>8.4631515723299799E-2</v>
      </c>
      <c r="S199" s="23">
        <v>7.0951290803248496E-2</v>
      </c>
      <c r="T199" s="23" t="s">
        <v>4539</v>
      </c>
      <c r="U199" s="7">
        <v>3</v>
      </c>
    </row>
    <row r="200" spans="13:21" x14ac:dyDescent="0.2">
      <c r="M200" t="s">
        <v>3070</v>
      </c>
      <c r="N200" s="5" t="s">
        <v>3071</v>
      </c>
      <c r="O200" s="23" t="s">
        <v>4264</v>
      </c>
      <c r="P200" s="23" t="s">
        <v>4284</v>
      </c>
      <c r="Q200" s="23">
        <v>7.0346806962539301E-3</v>
      </c>
      <c r="R200" s="23">
        <v>8.4631515723299799E-2</v>
      </c>
      <c r="S200" s="23">
        <v>7.0951290803248496E-2</v>
      </c>
      <c r="T200" s="23" t="s">
        <v>4540</v>
      </c>
      <c r="U200" s="7">
        <v>3</v>
      </c>
    </row>
    <row r="201" spans="13:21" x14ac:dyDescent="0.2">
      <c r="M201" t="s">
        <v>4541</v>
      </c>
      <c r="N201" s="5" t="s">
        <v>4542</v>
      </c>
      <c r="O201" s="23" t="s">
        <v>4264</v>
      </c>
      <c r="P201" s="23" t="s">
        <v>4284</v>
      </c>
      <c r="Q201" s="23">
        <v>7.0346806962539301E-3</v>
      </c>
      <c r="R201" s="23">
        <v>8.4631515723299799E-2</v>
      </c>
      <c r="S201" s="23">
        <v>7.0951290803248496E-2</v>
      </c>
      <c r="T201" s="23" t="s">
        <v>4543</v>
      </c>
      <c r="U201" s="7">
        <v>3</v>
      </c>
    </row>
    <row r="202" spans="13:21" x14ac:dyDescent="0.2">
      <c r="M202" t="s">
        <v>826</v>
      </c>
      <c r="N202" s="5" t="s">
        <v>827</v>
      </c>
      <c r="O202" s="23" t="s">
        <v>4119</v>
      </c>
      <c r="P202" s="23" t="s">
        <v>4544</v>
      </c>
      <c r="Q202" s="23">
        <v>7.0967703665685998E-3</v>
      </c>
      <c r="R202" s="23">
        <v>8.4945099108470798E-2</v>
      </c>
      <c r="S202" s="23">
        <v>7.1214185137140396E-2</v>
      </c>
      <c r="T202" s="23" t="s">
        <v>4545</v>
      </c>
      <c r="U202" s="7">
        <v>13</v>
      </c>
    </row>
    <row r="203" spans="13:21" x14ac:dyDescent="0.2">
      <c r="M203" t="s">
        <v>1688</v>
      </c>
      <c r="N203" s="5" t="s">
        <v>1689</v>
      </c>
      <c r="O203" s="23" t="s">
        <v>4126</v>
      </c>
      <c r="P203" s="23" t="s">
        <v>4546</v>
      </c>
      <c r="Q203" s="23">
        <v>7.13628918296945E-3</v>
      </c>
      <c r="R203" s="23">
        <v>8.4986716633545206E-2</v>
      </c>
      <c r="S203" s="23">
        <v>7.1249075415293101E-2</v>
      </c>
      <c r="T203" s="23" t="s">
        <v>4547</v>
      </c>
      <c r="U203" s="7">
        <v>7</v>
      </c>
    </row>
    <row r="204" spans="13:21" x14ac:dyDescent="0.2">
      <c r="M204" t="s">
        <v>3666</v>
      </c>
      <c r="N204" s="5" t="s">
        <v>3667</v>
      </c>
      <c r="O204" s="23" t="s">
        <v>4210</v>
      </c>
      <c r="P204" s="23" t="s">
        <v>4229</v>
      </c>
      <c r="Q204" s="23">
        <v>7.5842092256783204E-3</v>
      </c>
      <c r="R204" s="23">
        <v>8.9447190291311401E-2</v>
      </c>
      <c r="S204" s="23">
        <v>7.4988537729156202E-2</v>
      </c>
      <c r="T204" s="23" t="s">
        <v>4548</v>
      </c>
      <c r="U204" s="7">
        <v>12</v>
      </c>
    </row>
    <row r="205" spans="13:21" x14ac:dyDescent="0.2">
      <c r="M205" t="s">
        <v>1984</v>
      </c>
      <c r="N205" s="5" t="s">
        <v>1985</v>
      </c>
      <c r="O205" s="23" t="s">
        <v>4122</v>
      </c>
      <c r="P205" s="23" t="s">
        <v>4352</v>
      </c>
      <c r="Q205" s="23">
        <v>7.5866997702554199E-3</v>
      </c>
      <c r="R205" s="23">
        <v>8.9447190291311401E-2</v>
      </c>
      <c r="S205" s="23">
        <v>7.4988537729156202E-2</v>
      </c>
      <c r="T205" s="23" t="s">
        <v>4415</v>
      </c>
      <c r="U205" s="7">
        <v>5</v>
      </c>
    </row>
    <row r="206" spans="13:21" x14ac:dyDescent="0.2">
      <c r="M206" t="s">
        <v>1701</v>
      </c>
      <c r="N206" s="5" t="s">
        <v>1702</v>
      </c>
      <c r="O206" s="23" t="s">
        <v>4137</v>
      </c>
      <c r="P206" s="23" t="s">
        <v>4549</v>
      </c>
      <c r="Q206" s="23">
        <v>7.7669368963458104E-3</v>
      </c>
      <c r="R206" s="23">
        <v>9.0870855422694893E-2</v>
      </c>
      <c r="S206" s="23">
        <v>7.6182075123352094E-2</v>
      </c>
      <c r="T206" s="23" t="s">
        <v>4462</v>
      </c>
      <c r="U206" s="7">
        <v>14</v>
      </c>
    </row>
    <row r="207" spans="13:21" x14ac:dyDescent="0.2">
      <c r="M207" t="s">
        <v>87</v>
      </c>
      <c r="N207" s="5" t="s">
        <v>88</v>
      </c>
      <c r="O207" s="23" t="s">
        <v>4103</v>
      </c>
      <c r="P207" s="23" t="s">
        <v>4550</v>
      </c>
      <c r="Q207" s="23">
        <v>7.7845262066939596E-3</v>
      </c>
      <c r="R207" s="23">
        <v>9.0870855422694893E-2</v>
      </c>
      <c r="S207" s="23">
        <v>7.6182075123352094E-2</v>
      </c>
      <c r="T207" s="23" t="s">
        <v>4551</v>
      </c>
      <c r="U207" s="7">
        <v>10</v>
      </c>
    </row>
    <row r="208" spans="13:21" x14ac:dyDescent="0.2">
      <c r="M208" t="s">
        <v>4552</v>
      </c>
      <c r="N208" s="5" t="s">
        <v>4553</v>
      </c>
      <c r="O208" s="23" t="s">
        <v>4264</v>
      </c>
      <c r="P208" s="23" t="s">
        <v>4133</v>
      </c>
      <c r="Q208" s="23">
        <v>7.8979549698559703E-3</v>
      </c>
      <c r="R208" s="23">
        <v>9.1740777433105297E-2</v>
      </c>
      <c r="S208" s="23">
        <v>7.6911378964944294E-2</v>
      </c>
      <c r="T208" s="23" t="s">
        <v>4524</v>
      </c>
      <c r="U208" s="7">
        <v>3</v>
      </c>
    </row>
    <row r="209" spans="13:21" x14ac:dyDescent="0.2">
      <c r="M209" t="s">
        <v>3960</v>
      </c>
      <c r="N209" s="5" t="s">
        <v>3961</v>
      </c>
      <c r="O209" s="23" t="s">
        <v>4122</v>
      </c>
      <c r="P209" s="23" t="s">
        <v>4554</v>
      </c>
      <c r="Q209" s="23">
        <v>8.4752353552534094E-3</v>
      </c>
      <c r="R209" s="23">
        <v>9.7309838955406097E-2</v>
      </c>
      <c r="S209" s="23">
        <v>8.1580231935294206E-2</v>
      </c>
      <c r="T209" s="23" t="s">
        <v>4555</v>
      </c>
      <c r="U209" s="7">
        <v>5</v>
      </c>
    </row>
    <row r="210" spans="13:21" x14ac:dyDescent="0.2">
      <c r="M210" t="s">
        <v>2038</v>
      </c>
      <c r="N210" s="5" t="s">
        <v>2039</v>
      </c>
      <c r="O210" s="23" t="s">
        <v>4122</v>
      </c>
      <c r="P210" s="23" t="s">
        <v>4554</v>
      </c>
      <c r="Q210" s="23">
        <v>8.4752353552534094E-3</v>
      </c>
      <c r="R210" s="23">
        <v>9.7309838955406097E-2</v>
      </c>
      <c r="S210" s="23">
        <v>8.1580231935294206E-2</v>
      </c>
      <c r="T210" s="23" t="s">
        <v>4556</v>
      </c>
      <c r="U210" s="7">
        <v>5</v>
      </c>
    </row>
    <row r="211" spans="13:21" x14ac:dyDescent="0.2">
      <c r="M211" t="s">
        <v>2215</v>
      </c>
      <c r="N211" s="5" t="s">
        <v>2216</v>
      </c>
      <c r="O211" s="23" t="s">
        <v>4132</v>
      </c>
      <c r="P211" s="23" t="s">
        <v>4557</v>
      </c>
      <c r="Q211" s="23">
        <v>8.6670037706508603E-3</v>
      </c>
      <c r="R211" s="23">
        <v>9.7309838955406097E-2</v>
      </c>
      <c r="S211" s="23">
        <v>8.1580231935294206E-2</v>
      </c>
      <c r="T211" s="23" t="s">
        <v>4558</v>
      </c>
      <c r="U211" s="7">
        <v>6</v>
      </c>
    </row>
    <row r="212" spans="13:21" x14ac:dyDescent="0.2">
      <c r="M212" t="s">
        <v>2324</v>
      </c>
      <c r="N212" s="5" t="s">
        <v>2325</v>
      </c>
      <c r="O212" s="23" t="s">
        <v>4264</v>
      </c>
      <c r="P212" s="23" t="s">
        <v>4559</v>
      </c>
      <c r="Q212" s="23">
        <v>8.8209899079043606E-3</v>
      </c>
      <c r="R212" s="23">
        <v>9.7309838955406097E-2</v>
      </c>
      <c r="S212" s="23">
        <v>8.1580231935294206E-2</v>
      </c>
      <c r="T212" s="23" t="s">
        <v>4560</v>
      </c>
      <c r="U212" s="7">
        <v>3</v>
      </c>
    </row>
    <row r="213" spans="13:21" x14ac:dyDescent="0.2">
      <c r="M213" t="s">
        <v>2327</v>
      </c>
      <c r="N213" s="5" t="s">
        <v>2328</v>
      </c>
      <c r="O213" s="23" t="s">
        <v>4264</v>
      </c>
      <c r="P213" s="23" t="s">
        <v>4559</v>
      </c>
      <c r="Q213" s="23">
        <v>8.8209899079043606E-3</v>
      </c>
      <c r="R213" s="23">
        <v>9.7309838955406097E-2</v>
      </c>
      <c r="S213" s="23">
        <v>8.1580231935294206E-2</v>
      </c>
      <c r="T213" s="23" t="s">
        <v>4560</v>
      </c>
      <c r="U213" s="7">
        <v>3</v>
      </c>
    </row>
    <row r="214" spans="13:21" x14ac:dyDescent="0.2">
      <c r="M214" t="s">
        <v>2329</v>
      </c>
      <c r="N214" s="5" t="s">
        <v>2330</v>
      </c>
      <c r="O214" s="23" t="s">
        <v>4264</v>
      </c>
      <c r="P214" s="23" t="s">
        <v>4559</v>
      </c>
      <c r="Q214" s="23">
        <v>8.8209899079043606E-3</v>
      </c>
      <c r="R214" s="23">
        <v>9.7309838955406097E-2</v>
      </c>
      <c r="S214" s="23">
        <v>8.1580231935294206E-2</v>
      </c>
      <c r="T214" s="23" t="s">
        <v>4560</v>
      </c>
      <c r="U214" s="7">
        <v>3</v>
      </c>
    </row>
    <row r="215" spans="13:21" x14ac:dyDescent="0.2">
      <c r="M215" t="s">
        <v>2331</v>
      </c>
      <c r="N215" s="5" t="s">
        <v>2332</v>
      </c>
      <c r="O215" s="23" t="s">
        <v>4264</v>
      </c>
      <c r="P215" s="23" t="s">
        <v>4559</v>
      </c>
      <c r="Q215" s="23">
        <v>8.8209899079043606E-3</v>
      </c>
      <c r="R215" s="23">
        <v>9.7309838955406097E-2</v>
      </c>
      <c r="S215" s="23">
        <v>8.1580231935294206E-2</v>
      </c>
      <c r="T215" s="23" t="s">
        <v>4560</v>
      </c>
      <c r="U215" s="7">
        <v>3</v>
      </c>
    </row>
    <row r="216" spans="13:21" x14ac:dyDescent="0.2">
      <c r="M216" t="s">
        <v>4561</v>
      </c>
      <c r="N216" s="5" t="s">
        <v>4562</v>
      </c>
      <c r="O216" s="23" t="s">
        <v>4264</v>
      </c>
      <c r="P216" s="23" t="s">
        <v>4559</v>
      </c>
      <c r="Q216" s="23">
        <v>8.8209899079043606E-3</v>
      </c>
      <c r="R216" s="23">
        <v>9.7309838955406097E-2</v>
      </c>
      <c r="S216" s="23">
        <v>8.1580231935294206E-2</v>
      </c>
      <c r="T216" s="23" t="s">
        <v>4563</v>
      </c>
      <c r="U216" s="7">
        <v>3</v>
      </c>
    </row>
    <row r="217" spans="13:21" x14ac:dyDescent="0.2">
      <c r="M217" t="s">
        <v>3164</v>
      </c>
      <c r="N217" s="5" t="s">
        <v>3165</v>
      </c>
      <c r="O217" s="23" t="s">
        <v>4264</v>
      </c>
      <c r="P217" s="23" t="s">
        <v>4559</v>
      </c>
      <c r="Q217" s="23">
        <v>8.8209899079043606E-3</v>
      </c>
      <c r="R217" s="23">
        <v>9.7309838955406097E-2</v>
      </c>
      <c r="S217" s="23">
        <v>8.1580231935294206E-2</v>
      </c>
      <c r="T217" s="23" t="s">
        <v>4564</v>
      </c>
      <c r="U217" s="7">
        <v>3</v>
      </c>
    </row>
    <row r="218" spans="13:21" x14ac:dyDescent="0.2">
      <c r="M218" t="s">
        <v>2446</v>
      </c>
      <c r="N218" s="5" t="s">
        <v>2447</v>
      </c>
      <c r="O218" s="23" t="s">
        <v>4264</v>
      </c>
      <c r="P218" s="23" t="s">
        <v>4559</v>
      </c>
      <c r="Q218" s="23">
        <v>8.8209899079043606E-3</v>
      </c>
      <c r="R218" s="23">
        <v>9.7309838955406097E-2</v>
      </c>
      <c r="S218" s="23">
        <v>8.1580231935294206E-2</v>
      </c>
      <c r="T218" s="23" t="s">
        <v>4565</v>
      </c>
      <c r="U218" s="7">
        <v>3</v>
      </c>
    </row>
    <row r="219" spans="13:21" x14ac:dyDescent="0.2">
      <c r="M219" t="s">
        <v>1874</v>
      </c>
      <c r="N219" s="5" t="s">
        <v>1875</v>
      </c>
      <c r="O219" s="23" t="s">
        <v>4119</v>
      </c>
      <c r="P219" s="23" t="s">
        <v>4566</v>
      </c>
      <c r="Q219" s="23">
        <v>8.8313424666907996E-3</v>
      </c>
      <c r="R219" s="23">
        <v>9.7309838955406097E-2</v>
      </c>
      <c r="S219" s="23">
        <v>8.1580231935294206E-2</v>
      </c>
      <c r="T219" s="23" t="s">
        <v>4567</v>
      </c>
      <c r="U219" s="7">
        <v>13</v>
      </c>
    </row>
    <row r="220" spans="13:21" x14ac:dyDescent="0.2">
      <c r="M220" t="s">
        <v>1857</v>
      </c>
      <c r="N220" s="8" t="s">
        <v>1858</v>
      </c>
      <c r="O220" s="9" t="s">
        <v>4103</v>
      </c>
      <c r="P220" s="9" t="s">
        <v>4568</v>
      </c>
      <c r="Q220" s="9">
        <v>8.9100907033885096E-3</v>
      </c>
      <c r="R220" s="9">
        <v>9.7720901760884299E-2</v>
      </c>
      <c r="S220" s="9">
        <v>8.1924848670568595E-2</v>
      </c>
      <c r="T220" s="9" t="s">
        <v>4569</v>
      </c>
      <c r="U220" s="10">
        <v>10</v>
      </c>
    </row>
  </sheetData>
  <mergeCells count="8">
    <mergeCell ref="C3:J3"/>
    <mergeCell ref="N3:U3"/>
    <mergeCell ref="C4:J4"/>
    <mergeCell ref="N4:U4"/>
    <mergeCell ref="Y3:AF3"/>
    <mergeCell ref="AJ3:AQ3"/>
    <mergeCell ref="Y4:AF4"/>
    <mergeCell ref="AJ4:AQ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suse phase</vt:lpstr>
      <vt:lpstr>RE group</vt:lpstr>
      <vt:lpstr>WC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Von Ruff</dc:creator>
  <cp:lastModifiedBy>Zach Von Ruff</cp:lastModifiedBy>
  <dcterms:created xsi:type="dcterms:W3CDTF">2024-12-02T14:57:53Z</dcterms:created>
  <dcterms:modified xsi:type="dcterms:W3CDTF">2024-12-02T21:40:06Z</dcterms:modified>
</cp:coreProperties>
</file>